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ysfarrer/Dropbox/Bsal_ONT_Exeter/"/>
    </mc:Choice>
  </mc:AlternateContent>
  <xr:revisionPtr revIDLastSave="0" documentId="8_{CBD04930-A62A-1946-85C9-BC9BB0EE6D4A}" xr6:coauthVersionLast="47" xr6:coauthVersionMax="47" xr10:uidLastSave="{00000000-0000-0000-0000-000000000000}"/>
  <bookViews>
    <workbookView xWindow="0" yWindow="500" windowWidth="51200" windowHeight="18760" firstSheet="3" activeTab="10" xr2:uid="{00000000-000D-0000-FFFF-FFFF00000000}"/>
  </bookViews>
  <sheets>
    <sheet name="A) Numbers_of_Genes_per_Feature" sheetId="11" r:id="rId1"/>
    <sheet name="B) HypergeometricTests_Features" sheetId="5" r:id="rId2"/>
    <sheet name="C) Chi_Squared_Tests_Features" sheetId="6" r:id="rId3"/>
    <sheet name="D)Wilcoxon_rank-sum_Features" sheetId="7" r:id="rId4"/>
    <sheet name="E) Hypergeom_ChiSquared_dNdS" sheetId="8" r:id="rId5"/>
    <sheet name="F)Hypergeom_ChiSquare_Repeatfam" sheetId="9" r:id="rId6"/>
    <sheet name="G) Hypergeom_Chi_RepeatFam_M36s" sheetId="13" r:id="rId7"/>
    <sheet name="H) Hypergeom_Chi_RepeatFam_secr" sheetId="14" r:id="rId8"/>
    <sheet name="I) HypergeomTest_Tribes" sheetId="10" r:id="rId9"/>
    <sheet name="J) No_genes_and_PFAMS_in_Tribes" sheetId="12" r:id="rId10"/>
    <sheet name="K)10kbwindows" sheetId="16" r:id="rId11"/>
    <sheet name="All_hypergeom_test_pvalue_ta" sheetId="1" state="hidden" r:id="rId12"/>
  </sheets>
  <definedNames>
    <definedName name="_xlnm._FilterDatabase" localSheetId="0" hidden="1">'A) Numbers_of_Genes_per_Feature'!$A$1:$F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6" l="1"/>
  <c r="H4" i="16"/>
  <c r="H5" i="16"/>
  <c r="H6" i="16"/>
  <c r="H7" i="16"/>
  <c r="H8" i="16"/>
  <c r="H9" i="16"/>
  <c r="H10" i="16"/>
  <c r="H11" i="16"/>
  <c r="H12" i="16"/>
  <c r="H13" i="16"/>
  <c r="H14" i="16"/>
  <c r="H15" i="16"/>
  <c r="H16" i="16"/>
  <c r="H17" i="16"/>
  <c r="H2" i="16"/>
  <c r="D5" i="12"/>
  <c r="D7" i="12"/>
  <c r="D8" i="12"/>
  <c r="D9" i="12"/>
  <c r="D11" i="12"/>
  <c r="D2" i="12"/>
</calcChain>
</file>

<file path=xl/sharedStrings.xml><?xml version="1.0" encoding="utf-8"?>
<sst xmlns="http://schemas.openxmlformats.org/spreadsheetml/2006/main" count="4220" uniqueCount="504">
  <si>
    <t>M36s</t>
  </si>
  <si>
    <t xml:space="preserve">Secreted </t>
  </si>
  <si>
    <t>Housekeeping Genes</t>
  </si>
  <si>
    <t>Small Secreted Proteins</t>
  </si>
  <si>
    <t>Species</t>
  </si>
  <si>
    <t>G. pollinis-pini</t>
  </si>
  <si>
    <t>Q1</t>
  </si>
  <si>
    <t>Q2</t>
  </si>
  <si>
    <t>Q3</t>
  </si>
  <si>
    <t>Q4</t>
  </si>
  <si>
    <t>G. variabilis</t>
  </si>
  <si>
    <t>G. prolifera</t>
  </si>
  <si>
    <t>G. semiglobifer</t>
  </si>
  <si>
    <t>F. jonesii</t>
  </si>
  <si>
    <t>C. replicatum</t>
  </si>
  <si>
    <t>Chytriomyces spec. nov.</t>
  </si>
  <si>
    <t>C. lagenaria</t>
  </si>
  <si>
    <t>C. hyalinus</t>
  </si>
  <si>
    <t>C. polystomum</t>
  </si>
  <si>
    <t>B. salamandrivorans</t>
  </si>
  <si>
    <t>H. polyrhiza</t>
  </si>
  <si>
    <t>E. helioformis</t>
  </si>
  <si>
    <t>B. dendrobartidis</t>
  </si>
  <si>
    <t>G. haynaldii</t>
  </si>
  <si>
    <t>B. madagascari</t>
  </si>
  <si>
    <t>H. curvatum</t>
  </si>
  <si>
    <t>O. mucronatum</t>
  </si>
  <si>
    <t>R. globosum</t>
  </si>
  <si>
    <t xml:space="preserve">S. punctuatus </t>
  </si>
  <si>
    <t>P?</t>
  </si>
  <si>
    <t xml:space="preserve"> + </t>
  </si>
  <si>
    <t>P. hirtus</t>
  </si>
  <si>
    <t># M36s</t>
  </si>
  <si>
    <t>x</t>
  </si>
  <si>
    <t>longread</t>
  </si>
  <si>
    <t>aquatic</t>
  </si>
  <si>
    <t>(x)</t>
  </si>
  <si>
    <t>T. arcticum</t>
  </si>
  <si>
    <t xml:space="preserve">S. punctatus </t>
  </si>
  <si>
    <t>group1</t>
  </si>
  <si>
    <t>group2</t>
  </si>
  <si>
    <t>p-value</t>
  </si>
  <si>
    <t>p-signif</t>
  </si>
  <si>
    <t>effectsize</t>
  </si>
  <si>
    <t>conf.-low effectsize</t>
  </si>
  <si>
    <t>conf.-high effectsize</t>
  </si>
  <si>
    <t>all</t>
  </si>
  <si>
    <t>secreted</t>
  </si>
  <si>
    <t>****</t>
  </si>
  <si>
    <t>HKGs</t>
  </si>
  <si>
    <t>**</t>
  </si>
  <si>
    <t>SSP</t>
  </si>
  <si>
    <t>B. dendrobatidis</t>
  </si>
  <si>
    <t>*</t>
  </si>
  <si>
    <t>ns</t>
  </si>
  <si>
    <t>***</t>
  </si>
  <si>
    <t xml:space="preserve">C. hyalinus </t>
  </si>
  <si>
    <t>M36</t>
  </si>
  <si>
    <t>SSPs</t>
  </si>
  <si>
    <t xml:space="preserve">C. polystomum </t>
  </si>
  <si>
    <t>S. punctatus</t>
  </si>
  <si>
    <t xml:space="preserve">T. arcticum </t>
  </si>
  <si>
    <t>CH-ACON</t>
  </si>
  <si>
    <t>M36 metalloproteases</t>
  </si>
  <si>
    <t>Genome Wide</t>
  </si>
  <si>
    <t>value</t>
  </si>
  <si>
    <t>p(hypergeometric)</t>
  </si>
  <si>
    <t>p(chi-squared)</t>
  </si>
  <si>
    <t>CAPE-TF5a1</t>
  </si>
  <si>
    <t>Asia1-KRBOOR323</t>
  </si>
  <si>
    <t>rnd-2_family-2</t>
  </si>
  <si>
    <t>values</t>
  </si>
  <si>
    <t>rnd-1_family-182</t>
  </si>
  <si>
    <t>Tribe</t>
  </si>
  <si>
    <t>PFAMs</t>
  </si>
  <si>
    <t>M36 metalloprotease Cluster 1</t>
  </si>
  <si>
    <t>unknown function</t>
  </si>
  <si>
    <t>Polysaccharid Deacetylase</t>
  </si>
  <si>
    <t>Phosphate-induced protein</t>
  </si>
  <si>
    <t>Lipase</t>
  </si>
  <si>
    <t>Aspartyl protease Cluster 1</t>
  </si>
  <si>
    <t>secreted upstream distance log10</t>
  </si>
  <si>
    <t>secreted downstream distance log10</t>
  </si>
  <si>
    <t>M36s upstream distance log10</t>
  </si>
  <si>
    <t>M36s downstream distance log10</t>
  </si>
  <si>
    <t>SSPs upstream distance log10</t>
  </si>
  <si>
    <t>SSPs downstream distance log10</t>
  </si>
  <si>
    <t>Q(upper-left)</t>
  </si>
  <si>
    <t>Q(upper-right)</t>
  </si>
  <si>
    <t>Q(lower-right)</t>
  </si>
  <si>
    <t>Q(lower-left)</t>
  </si>
  <si>
    <t>Q(upper-left</t>
  </si>
  <si>
    <t>Asia2-CLFT065</t>
  </si>
  <si>
    <t>n(M36s)</t>
  </si>
  <si>
    <t>n(secreted)</t>
  </si>
  <si>
    <t>n(SSPs)*</t>
  </si>
  <si>
    <t>n(SSPs)**</t>
  </si>
  <si>
    <t>nd</t>
  </si>
  <si>
    <t>nd = not defined</t>
  </si>
  <si>
    <t xml:space="preserve">Chytriomyces spec. </t>
  </si>
  <si>
    <t>* = &lt;200 aa and ≥4 Cysteines</t>
  </si>
  <si>
    <t>** = &lt;200 aa</t>
  </si>
  <si>
    <t>NA</t>
  </si>
  <si>
    <t>Lipase_3</t>
  </si>
  <si>
    <t>Phi_1</t>
  </si>
  <si>
    <t>FTP/Peptidase_M36</t>
  </si>
  <si>
    <t>Polysacc_deac_1</t>
  </si>
  <si>
    <t>Asp</t>
  </si>
  <si>
    <t>rnd-2_family-2 flanking M36 metalloproteases</t>
  </si>
  <si>
    <t>rnd-1_family-182 flanking M36 metalloproteases</t>
  </si>
  <si>
    <t>Repeat Family</t>
  </si>
  <si>
    <t>Stat Test</t>
  </si>
  <si>
    <t>upstream flanking</t>
  </si>
  <si>
    <t>downstream flanking</t>
  </si>
  <si>
    <t>Repeat Superfamily</t>
  </si>
  <si>
    <t>rnd-5_family-125</t>
  </si>
  <si>
    <t>LINE/RTE-X</t>
  </si>
  <si>
    <t>p(chi-squared</t>
  </si>
  <si>
    <t>rnd-4_family-97</t>
  </si>
  <si>
    <t>LTR/Gypsy</t>
  </si>
  <si>
    <t>rnd-4_family-140</t>
  </si>
  <si>
    <t>LINE/Jockey</t>
  </si>
  <si>
    <t>rnd-4_family-12</t>
  </si>
  <si>
    <t>rnd-3_family-12</t>
  </si>
  <si>
    <t>rnd-3_family-113</t>
  </si>
  <si>
    <t>LINE</t>
  </si>
  <si>
    <t>rnd-1_family-84</t>
  </si>
  <si>
    <t>Unknown</t>
  </si>
  <si>
    <t>rnd-1_family-83</t>
  </si>
  <si>
    <t>rnd-1_family-81</t>
  </si>
  <si>
    <t>rnd-1_family-80</t>
  </si>
  <si>
    <t>rnd-1_family-73</t>
  </si>
  <si>
    <t>rnd-1_family-71</t>
  </si>
  <si>
    <t>rnd-1_family-69</t>
  </si>
  <si>
    <t>rnd-1_family-66</t>
  </si>
  <si>
    <t>rnd-1_family-628</t>
  </si>
  <si>
    <t>rnd-1_family-59</t>
  </si>
  <si>
    <t>rnd-1_family-537</t>
  </si>
  <si>
    <t>rnd-1_family-527</t>
  </si>
  <si>
    <t>rnd-1_family-500</t>
  </si>
  <si>
    <t>rnd-1_family-50</t>
  </si>
  <si>
    <t>rnd-1_family-429</t>
  </si>
  <si>
    <t>rnd-1_family-422</t>
  </si>
  <si>
    <t>DNA/MuLE-MuDR</t>
  </si>
  <si>
    <t>rnd-1_family-405</t>
  </si>
  <si>
    <t>rnd-1_family-37</t>
  </si>
  <si>
    <t>rnd-1_family-35</t>
  </si>
  <si>
    <t>Simple Repeat</t>
  </si>
  <si>
    <t>rnd-1_family-27</t>
  </si>
  <si>
    <t>rnd-1_family-237</t>
  </si>
  <si>
    <t>rnd-1_family-232</t>
  </si>
  <si>
    <t>rnd-1_family-221</t>
  </si>
  <si>
    <t>rnd-1_family-217</t>
  </si>
  <si>
    <t>rnd-1_family-2</t>
  </si>
  <si>
    <t>rnd-1_family-186</t>
  </si>
  <si>
    <t>LINE/RTE-BovB</t>
  </si>
  <si>
    <t>rnd-1_family-18</t>
  </si>
  <si>
    <t>rnd-1_family-170</t>
  </si>
  <si>
    <t>rnd-1_family-15</t>
  </si>
  <si>
    <t>rnd-1_family-145</t>
  </si>
  <si>
    <t>LTR/Copia</t>
  </si>
  <si>
    <t>rnd-1_family-13</t>
  </si>
  <si>
    <t>rnd-1_family-128</t>
  </si>
  <si>
    <t>rnd-1_family-121</t>
  </si>
  <si>
    <t>rnd-1_family-110</t>
  </si>
  <si>
    <t>rnd-1_family-11</t>
  </si>
  <si>
    <t>rnd-1_family-106</t>
  </si>
  <si>
    <t>rnd-1_family-103</t>
  </si>
  <si>
    <t>rnd-1_family-1</t>
  </si>
  <si>
    <t>GA-rich</t>
  </si>
  <si>
    <t>A-rich</t>
  </si>
  <si>
    <t>(TGT)n</t>
  </si>
  <si>
    <t>(TACAA)n</t>
  </si>
  <si>
    <t>(TA)n</t>
  </si>
  <si>
    <t>(GT)n</t>
  </si>
  <si>
    <t>(CTAACC)n</t>
  </si>
  <si>
    <t>(ATTCA)n</t>
  </si>
  <si>
    <t>(AT)n</t>
  </si>
  <si>
    <t>(ACC)n</t>
  </si>
  <si>
    <t>(ACATAT)n</t>
  </si>
  <si>
    <t>(AATAC)n</t>
  </si>
  <si>
    <t>(AACCCTA)n</t>
  </si>
  <si>
    <t>NaN</t>
  </si>
  <si>
    <t>(AAC)n</t>
  </si>
  <si>
    <t>p(test statistic)</t>
  </si>
  <si>
    <t>rnd-5_family-961</t>
  </si>
  <si>
    <t>rnd-5_family-87</t>
  </si>
  <si>
    <t>rnd-5_family-77</t>
  </si>
  <si>
    <t>rnd-5_family-73</t>
  </si>
  <si>
    <t>rnd-5_family-438</t>
  </si>
  <si>
    <t>rnd-5_family-23</t>
  </si>
  <si>
    <t>rnd-5_family-132</t>
  </si>
  <si>
    <t>rnd-5_family-1243</t>
  </si>
  <si>
    <t>rnd-5_family-1076</t>
  </si>
  <si>
    <t>rnd-4_family-965</t>
  </si>
  <si>
    <t>rnd-4_family-737</t>
  </si>
  <si>
    <t>rnd-4_family-43</t>
  </si>
  <si>
    <t>rnd-4_family-392</t>
  </si>
  <si>
    <t>rnd-4_family-179</t>
  </si>
  <si>
    <t>rnd-4_family-112</t>
  </si>
  <si>
    <t>rnd-3_family-96</t>
  </si>
  <si>
    <t>rnd-3_family-470</t>
  </si>
  <si>
    <t>rnd-3_family-342</t>
  </si>
  <si>
    <t>rnd-2_family-16</t>
  </si>
  <si>
    <t>rnd-1_family-97</t>
  </si>
  <si>
    <t>rnd-1_family-94</t>
  </si>
  <si>
    <t>rnd-1_family-89</t>
  </si>
  <si>
    <t>rnd-1_family-88</t>
  </si>
  <si>
    <t>rnd-1_family-86</t>
  </si>
  <si>
    <t>rnd-1_family-85</t>
  </si>
  <si>
    <t>rnd-1_family-82</t>
  </si>
  <si>
    <t>rnd-1_family-77</t>
  </si>
  <si>
    <t>rnd-1_family-687</t>
  </si>
  <si>
    <t>rnd-1_family-667</t>
  </si>
  <si>
    <t>rnd-1_family-650</t>
  </si>
  <si>
    <t>rnd-1_family-642</t>
  </si>
  <si>
    <t>rnd-1_family-636</t>
  </si>
  <si>
    <t>rnd-1_family-633</t>
  </si>
  <si>
    <t>rnd-1_family-626</t>
  </si>
  <si>
    <t>rnd-1_family-62</t>
  </si>
  <si>
    <t>rnd-1_family-618</t>
  </si>
  <si>
    <t>rnd-1_family-6</t>
  </si>
  <si>
    <t>rnd-1_family-58</t>
  </si>
  <si>
    <t>rnd-1_family-575</t>
  </si>
  <si>
    <t>rnd-1_family-57</t>
  </si>
  <si>
    <t>rnd-1_family-557</t>
  </si>
  <si>
    <t>rnd-1_family-55</t>
  </si>
  <si>
    <t>rnd-1_family-548</t>
  </si>
  <si>
    <t>rnd-1_family-53</t>
  </si>
  <si>
    <t>rnd-1_family-528</t>
  </si>
  <si>
    <t>rnd-1_family-52</t>
  </si>
  <si>
    <t>rnd-1_family-51</t>
  </si>
  <si>
    <t>rnd-1_family-504</t>
  </si>
  <si>
    <t>rnd-1_family-5</t>
  </si>
  <si>
    <t>rnd-1_family-495</t>
  </si>
  <si>
    <t>rnd-1_family-492</t>
  </si>
  <si>
    <t>rnd-1_family-48</t>
  </si>
  <si>
    <t>rnd-1_family-473</t>
  </si>
  <si>
    <t>rnd-1_family-456</t>
  </si>
  <si>
    <t>rnd-1_family-452</t>
  </si>
  <si>
    <t>rnd-1_family-446</t>
  </si>
  <si>
    <t>rnd-1_family-440</t>
  </si>
  <si>
    <t>rnd-1_family-432</t>
  </si>
  <si>
    <t>rnd-1_family-431</t>
  </si>
  <si>
    <t>rnd-1_family-426</t>
  </si>
  <si>
    <t>rnd-1_family-415</t>
  </si>
  <si>
    <t>rnd-1_family-412</t>
  </si>
  <si>
    <t>rnd-1_family-407</t>
  </si>
  <si>
    <t>rnd-1_family-406</t>
  </si>
  <si>
    <t>rnd-1_family-404</t>
  </si>
  <si>
    <t>rnd-1_family-399</t>
  </si>
  <si>
    <t>rnd-1_family-396</t>
  </si>
  <si>
    <t>rnd-1_family-392</t>
  </si>
  <si>
    <t>rnd-1_family-391</t>
  </si>
  <si>
    <t>rnd-1_family-390</t>
  </si>
  <si>
    <t>rnd-1_family-389</t>
  </si>
  <si>
    <t>rnd-1_family-388</t>
  </si>
  <si>
    <t>rnd-1_family-386</t>
  </si>
  <si>
    <t>rnd-1_family-384</t>
  </si>
  <si>
    <t>rnd-1_family-383</t>
  </si>
  <si>
    <t>rnd-1_family-382</t>
  </si>
  <si>
    <t>rnd-1_family-38</t>
  </si>
  <si>
    <t>rnd-1_family-369</t>
  </si>
  <si>
    <t>rnd-1_family-366</t>
  </si>
  <si>
    <t>rnd-1_family-361</t>
  </si>
  <si>
    <t>rnd-1_family-36</t>
  </si>
  <si>
    <t>rnd-1_family-342</t>
  </si>
  <si>
    <t>rnd-1_family-34</t>
  </si>
  <si>
    <t>rnd-1_family-339</t>
  </si>
  <si>
    <t>rnd-1_family-334</t>
  </si>
  <si>
    <t>rnd-1_family-330</t>
  </si>
  <si>
    <t>rnd-1_family-33</t>
  </si>
  <si>
    <t>rnd-1_family-324</t>
  </si>
  <si>
    <t>rnd-1_family-32</t>
  </si>
  <si>
    <t>rnd-1_family-31</t>
  </si>
  <si>
    <t>rnd-1_family-293</t>
  </si>
  <si>
    <t>rnd-1_family-29</t>
  </si>
  <si>
    <t>rnd-1_family-288</t>
  </si>
  <si>
    <t>rnd-1_family-282</t>
  </si>
  <si>
    <t>rnd-1_family-278</t>
  </si>
  <si>
    <t>rnd-1_family-270</t>
  </si>
  <si>
    <t>rnd-1_family-264</t>
  </si>
  <si>
    <t>rnd-1_family-256</t>
  </si>
  <si>
    <t>rnd-1_family-255</t>
  </si>
  <si>
    <t>rnd-1_family-25</t>
  </si>
  <si>
    <t>rnd-1_family-246</t>
  </si>
  <si>
    <t>rnd-1_family-242</t>
  </si>
  <si>
    <t>rnd-1_family-241</t>
  </si>
  <si>
    <t>rnd-1_family-235</t>
  </si>
  <si>
    <t>rnd-1_family-231</t>
  </si>
  <si>
    <t>rnd-1_family-227</t>
  </si>
  <si>
    <t>rnd-1_family-225</t>
  </si>
  <si>
    <t>rnd-1_family-220</t>
  </si>
  <si>
    <t>rnd-1_family-213</t>
  </si>
  <si>
    <t>rnd-1_family-195</t>
  </si>
  <si>
    <t>rnd-1_family-192</t>
  </si>
  <si>
    <t>rnd-1_family-180</t>
  </si>
  <si>
    <t>rnd-1_family-173</t>
  </si>
  <si>
    <t>rnd-1_family-172</t>
  </si>
  <si>
    <t>rnd-1_family-17</t>
  </si>
  <si>
    <t>rnd-1_family-166</t>
  </si>
  <si>
    <t>rnd-1_family-165</t>
  </si>
  <si>
    <t>rnd-1_family-153</t>
  </si>
  <si>
    <t>rnd-1_family-148</t>
  </si>
  <si>
    <t>rnd-1_family-147</t>
  </si>
  <si>
    <t>rnd-1_family-144</t>
  </si>
  <si>
    <t>rnd-1_family-142</t>
  </si>
  <si>
    <t>rnd-1_family-135</t>
  </si>
  <si>
    <t>rnd-1_family-132</t>
  </si>
  <si>
    <t>rnd-1_family-130</t>
  </si>
  <si>
    <t>rnd-1_family-123</t>
  </si>
  <si>
    <t>rnd-1_family-122</t>
  </si>
  <si>
    <t>rnd-1_family-119</t>
  </si>
  <si>
    <t>rnd-1_family-115</t>
  </si>
  <si>
    <t>rnd-1_family-114</t>
  </si>
  <si>
    <t>rnd-1_family-113</t>
  </si>
  <si>
    <t>rnd-1_family-109</t>
  </si>
  <si>
    <t>rnd-1_family-102</t>
  </si>
  <si>
    <t>rnd-1_family-10</t>
  </si>
  <si>
    <t>rnd-1_family-0</t>
  </si>
  <si>
    <t>G-rich</t>
  </si>
  <si>
    <t>(TTTTTG)n</t>
  </si>
  <si>
    <t>(TTTGT)n</t>
  </si>
  <si>
    <t>(TTTCTTT)n</t>
  </si>
  <si>
    <t>(TTTATT)n</t>
  </si>
  <si>
    <t>(TTTAT)n</t>
  </si>
  <si>
    <t>(TTTA)n</t>
  </si>
  <si>
    <t>(TTGTT)n</t>
  </si>
  <si>
    <t>(TTGTGG)n</t>
  </si>
  <si>
    <t>(TTGT)n</t>
  </si>
  <si>
    <t>(TTGCTG)n</t>
  </si>
  <si>
    <t>(TTGAT)n</t>
  </si>
  <si>
    <t>(TTG)n</t>
  </si>
  <si>
    <t>(TTATTGA)n</t>
  </si>
  <si>
    <t>(TTAT)n</t>
  </si>
  <si>
    <t>(TTA)n</t>
  </si>
  <si>
    <t>(TGTTTT)n</t>
  </si>
  <si>
    <t>(TGTATATCTG)n</t>
  </si>
  <si>
    <t>(TGTA)n</t>
  </si>
  <si>
    <t>(TGGCGAAGA)n</t>
  </si>
  <si>
    <t>(TGG)n</t>
  </si>
  <si>
    <t>(TGCATT)n</t>
  </si>
  <si>
    <t>(TGCACAC)n</t>
  </si>
  <si>
    <t>(TGACAAAGA)n</t>
  </si>
  <si>
    <t>(TGAC)n</t>
  </si>
  <si>
    <t>(TG)n</t>
  </si>
  <si>
    <t>(TCTTTC)n</t>
  </si>
  <si>
    <t>(TCTTT)n</t>
  </si>
  <si>
    <t>(TCTGGA)n</t>
  </si>
  <si>
    <t>(TCTAC)n</t>
  </si>
  <si>
    <t>(TCCTTA)n</t>
  </si>
  <si>
    <t>(TCCAGA)n</t>
  </si>
  <si>
    <t>(TCCA)n</t>
  </si>
  <si>
    <t>(TCATATTTG)n</t>
  </si>
  <si>
    <t>(TC)n</t>
  </si>
  <si>
    <t>(TATTT)n</t>
  </si>
  <si>
    <t>(TATTCA)n</t>
  </si>
  <si>
    <t>(TATG)n</t>
  </si>
  <si>
    <t>(TATCT)n</t>
  </si>
  <si>
    <t>(TATATAG)n</t>
  </si>
  <si>
    <t>(TATACTA)n</t>
  </si>
  <si>
    <t>(TAT)n</t>
  </si>
  <si>
    <t>(TAG)n</t>
  </si>
  <si>
    <t>(TAATAG)n</t>
  </si>
  <si>
    <t>(TAA)n</t>
  </si>
  <si>
    <t>(T)n</t>
  </si>
  <si>
    <t>(GTT)n</t>
  </si>
  <si>
    <t>(GTGTT)n</t>
  </si>
  <si>
    <t>(GTGT)n</t>
  </si>
  <si>
    <t>(GTGAGAT)n</t>
  </si>
  <si>
    <t>(GTGA)n</t>
  </si>
  <si>
    <t>(GTG)n</t>
  </si>
  <si>
    <t>(GTAT)n</t>
  </si>
  <si>
    <t>(GTAGGA)n</t>
  </si>
  <si>
    <t>(GTA)n</t>
  </si>
  <si>
    <t>(GGT)n</t>
  </si>
  <si>
    <t>(GGCT)n</t>
  </si>
  <si>
    <t>(GGAGTT)n</t>
  </si>
  <si>
    <t>(GCTGTTGCT)n</t>
  </si>
  <si>
    <t>(GCT)n</t>
  </si>
  <si>
    <t>(GATTCA)n</t>
  </si>
  <si>
    <t>(GAACTA)n</t>
  </si>
  <si>
    <t>(GAAA)n</t>
  </si>
  <si>
    <t>(GA)n</t>
  </si>
  <si>
    <t>(CTTTCT)n</t>
  </si>
  <si>
    <t>(CTTTAT)n</t>
  </si>
  <si>
    <t>(CTTT)n</t>
  </si>
  <si>
    <t>(CTGACC)n</t>
  </si>
  <si>
    <t>(CTCCTCT)n</t>
  </si>
  <si>
    <t>(CTA)n</t>
  </si>
  <si>
    <t>(CT)n</t>
  </si>
  <si>
    <t>(CGG)n</t>
  </si>
  <si>
    <t>(CCT)n</t>
  </si>
  <si>
    <t>(CCCTAA)n</t>
  </si>
  <si>
    <t>(CCCT)n</t>
  </si>
  <si>
    <t>(CATCT)n</t>
  </si>
  <si>
    <t>(CATC)n</t>
  </si>
  <si>
    <t>(CAT)n</t>
  </si>
  <si>
    <t>(CAGTGG)n</t>
  </si>
  <si>
    <t>(CAGCAA)n</t>
  </si>
  <si>
    <t>(CACTTT)n</t>
  </si>
  <si>
    <t>(CAAAA)n</t>
  </si>
  <si>
    <t>(CAA)n</t>
  </si>
  <si>
    <t>(CA)n</t>
  </si>
  <si>
    <t>(ATTTTT)n</t>
  </si>
  <si>
    <t>(ATTTT)n</t>
  </si>
  <si>
    <t>(ATTT)n</t>
  </si>
  <si>
    <t>(ATTGATCCT)n</t>
  </si>
  <si>
    <t>(ATT)n</t>
  </si>
  <si>
    <t>(ATGT)n</t>
  </si>
  <si>
    <t>(ATGA)n</t>
  </si>
  <si>
    <t>(ATG)n</t>
  </si>
  <si>
    <t>(ATCCTT)n</t>
  </si>
  <si>
    <t>(ATAT)n</t>
  </si>
  <si>
    <t>(ATAGAGA)n</t>
  </si>
  <si>
    <t>(ATAA)n</t>
  </si>
  <si>
    <t>(ATA)n</t>
  </si>
  <si>
    <t>(AGTTGG)n</t>
  </si>
  <si>
    <t>(AGT)n</t>
  </si>
  <si>
    <t>(AGGCTC)n</t>
  </si>
  <si>
    <t>(AGGA)n</t>
  </si>
  <si>
    <t>(AGG)n</t>
  </si>
  <si>
    <t>(AGAACT)n</t>
  </si>
  <si>
    <t>(AG)n</t>
  </si>
  <si>
    <t>(ACTCCA)n</t>
  </si>
  <si>
    <t>(ACTATC)n</t>
  </si>
  <si>
    <t>(ACT)n</t>
  </si>
  <si>
    <t>(ACGACAACA)n</t>
  </si>
  <si>
    <t>(ACACAC)n</t>
  </si>
  <si>
    <t>(ACAC)n</t>
  </si>
  <si>
    <t>(ACAAC)n</t>
  </si>
  <si>
    <t>(ACA)n</t>
  </si>
  <si>
    <t>(AC)n</t>
  </si>
  <si>
    <t>(AATAT)n</t>
  </si>
  <si>
    <t>(AATA)n</t>
  </si>
  <si>
    <t>(AAT)n</t>
  </si>
  <si>
    <t>(AAGTAGG)n</t>
  </si>
  <si>
    <t>(AAGG)n</t>
  </si>
  <si>
    <t>(AAGAGT)n</t>
  </si>
  <si>
    <t>(AAGAA)n</t>
  </si>
  <si>
    <t>(AAG)n</t>
  </si>
  <si>
    <t>(A)n</t>
  </si>
  <si>
    <t>secreted mean log10 distance</t>
  </si>
  <si>
    <t>SSPs  mean log10 distance</t>
  </si>
  <si>
    <t>M36s mean log10 distance</t>
  </si>
  <si>
    <t>Tyrosinase</t>
  </si>
  <si>
    <t>Core-Conserved Genes</t>
  </si>
  <si>
    <t>n(CCGs)</t>
  </si>
  <si>
    <t>CCGs upstream distance log10</t>
  </si>
  <si>
    <t>CCGs</t>
  </si>
  <si>
    <t>CCGs downstream distance log10</t>
  </si>
  <si>
    <t>CCGs  mean log10 distance</t>
  </si>
  <si>
    <t xml:space="preserve">secreted mean log10 distance CCG vs. secreted </t>
  </si>
  <si>
    <t>CCG</t>
  </si>
  <si>
    <t>M36s mean log10 distance CCG vs. M36s</t>
  </si>
  <si>
    <t>SSPs mean log10 distance CCG vs. SSPs</t>
  </si>
  <si>
    <t>n(upstream)</t>
  </si>
  <si>
    <t>n(downstream)</t>
  </si>
  <si>
    <t>-</t>
  </si>
  <si>
    <t xml:space="preserve">LINE </t>
  </si>
  <si>
    <t>DNA/TcMar-Pogo</t>
  </si>
  <si>
    <t>secreted vs all</t>
  </si>
  <si>
    <t>M36s vs all</t>
  </si>
  <si>
    <t xml:space="preserve">CCGs vs all </t>
  </si>
  <si>
    <t>SSPs vs all</t>
  </si>
  <si>
    <t>secreted vs CCGs</t>
  </si>
  <si>
    <t>M36s vs CCGs</t>
  </si>
  <si>
    <t>SSPs vs CCGs</t>
  </si>
  <si>
    <t>secreted uplog10</t>
  </si>
  <si>
    <t>secreted downlog10</t>
  </si>
  <si>
    <t>M36s uplog10</t>
  </si>
  <si>
    <t>M36s downlog10</t>
  </si>
  <si>
    <t>HKGs uplog10</t>
  </si>
  <si>
    <t>HKGs downlog10</t>
  </si>
  <si>
    <t>SSPs uplog10</t>
  </si>
  <si>
    <t>SSPs downlog10</t>
  </si>
  <si>
    <t>BDMADA_210</t>
  </si>
  <si>
    <t>repeats (%)</t>
  </si>
  <si>
    <t>TE (%)</t>
  </si>
  <si>
    <t>M36s (%)</t>
  </si>
  <si>
    <t>secreted (n)</t>
  </si>
  <si>
    <t>secreted (%)</t>
  </si>
  <si>
    <t>Quadrant</t>
  </si>
  <si>
    <t>Count</t>
  </si>
  <si>
    <t>Percent</t>
  </si>
  <si>
    <t>Repeats (kb)</t>
  </si>
  <si>
    <t>TE (kb)</t>
  </si>
  <si>
    <t>M36 (n)</t>
  </si>
  <si>
    <t>mean repeat (%) per window</t>
  </si>
  <si>
    <t>mean TE (%) per window</t>
  </si>
  <si>
    <t>Genes with PFAM (%)</t>
  </si>
  <si>
    <t>genes (n)</t>
  </si>
  <si>
    <t>PFAM (n)</t>
  </si>
  <si>
    <t>PFAM name</t>
  </si>
  <si>
    <t>mean TE (%) for M36s per window</t>
  </si>
  <si>
    <t>mean repeat (%) for M36s per window</t>
  </si>
  <si>
    <r>
      <t>Q</t>
    </r>
    <r>
      <rPr>
        <b/>
        <vertAlign val="subscript"/>
        <sz val="12"/>
        <color theme="1"/>
        <rFont val="Arial"/>
        <family val="2"/>
      </rPr>
      <t>unchar.</t>
    </r>
  </si>
  <si>
    <r>
      <t>Q</t>
    </r>
    <r>
      <rPr>
        <b/>
        <vertAlign val="subscript"/>
        <sz val="12"/>
        <color theme="1"/>
        <rFont val="Arial"/>
        <family val="2"/>
      </rPr>
      <t>UL</t>
    </r>
  </si>
  <si>
    <r>
      <t>Q</t>
    </r>
    <r>
      <rPr>
        <b/>
        <vertAlign val="subscript"/>
        <sz val="12"/>
        <color theme="1"/>
        <rFont val="Arial"/>
        <family val="2"/>
      </rPr>
      <t>UR</t>
    </r>
  </si>
  <si>
    <r>
      <t>Q</t>
    </r>
    <r>
      <rPr>
        <b/>
        <vertAlign val="subscript"/>
        <sz val="12"/>
        <color theme="1"/>
        <rFont val="Arial"/>
        <family val="2"/>
      </rPr>
      <t>LR</t>
    </r>
  </si>
  <si>
    <r>
      <t>Q</t>
    </r>
    <r>
      <rPr>
        <b/>
        <vertAlign val="subscript"/>
        <sz val="12"/>
        <color theme="1"/>
        <rFont val="Arial"/>
        <family val="2"/>
      </rPr>
      <t>LL</t>
    </r>
  </si>
  <si>
    <t>mean repeat (%) of secreted per window</t>
  </si>
  <si>
    <t>mean TE (%) of secreted per window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8" tint="0.3999755851924192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6" tint="0.39997558519241921"/>
      </right>
      <top/>
      <bottom/>
      <diagonal/>
    </border>
    <border>
      <left/>
      <right/>
      <top style="thin">
        <color theme="6" tint="0.39997558519241921"/>
      </top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/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/>
      <right/>
      <top/>
      <bottom style="thin">
        <color theme="2" tint="-9.9978637043366805E-2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9">
    <xf numFmtId="0" fontId="0" fillId="0" borderId="0" xfId="0"/>
    <xf numFmtId="0" fontId="0" fillId="0" borderId="0" xfId="0" applyBorder="1"/>
    <xf numFmtId="0" fontId="18" fillId="33" borderId="0" xfId="0" applyFont="1" applyFill="1" applyBorder="1" applyAlignment="1">
      <alignment horizontal="center"/>
    </xf>
    <xf numFmtId="11" fontId="0" fillId="34" borderId="0" xfId="0" applyNumberFormat="1" applyFill="1"/>
    <xf numFmtId="0" fontId="19" fillId="33" borderId="0" xfId="0" applyFont="1" applyFill="1" applyBorder="1" applyAlignment="1">
      <alignment horizontal="left" vertical="center"/>
    </xf>
    <xf numFmtId="0" fontId="21" fillId="35" borderId="0" xfId="0" applyFont="1" applyFill="1" applyBorder="1" applyAlignment="1">
      <alignment horizontal="center" vertical="center"/>
    </xf>
    <xf numFmtId="0" fontId="19" fillId="33" borderId="0" xfId="0" applyFont="1" applyFill="1" applyBorder="1" applyAlignment="1">
      <alignment horizontal="left"/>
    </xf>
    <xf numFmtId="0" fontId="21" fillId="35" borderId="0" xfId="0" applyFont="1" applyFill="1" applyBorder="1" applyAlignment="1">
      <alignment horizontal="left"/>
    </xf>
    <xf numFmtId="0" fontId="19" fillId="33" borderId="0" xfId="0" applyFont="1" applyFill="1" applyBorder="1"/>
    <xf numFmtId="0" fontId="21" fillId="35" borderId="0" xfId="0" applyFont="1" applyFill="1" applyBorder="1"/>
    <xf numFmtId="0" fontId="21" fillId="35" borderId="13" xfId="0" applyFont="1" applyFill="1" applyBorder="1" applyAlignment="1">
      <alignment horizontal="left"/>
    </xf>
    <xf numFmtId="0" fontId="0" fillId="35" borderId="11" xfId="0" applyFont="1" applyFill="1" applyBorder="1" applyAlignment="1">
      <alignment horizontal="center"/>
    </xf>
    <xf numFmtId="0" fontId="0" fillId="35" borderId="14" xfId="0" applyFont="1" applyFill="1" applyBorder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0" fillId="35" borderId="11" xfId="0" applyFill="1" applyBorder="1" applyAlignment="1"/>
    <xf numFmtId="0" fontId="21" fillId="35" borderId="13" xfId="0" applyFont="1" applyFill="1" applyBorder="1" applyAlignment="1">
      <alignment horizontal="center" vertical="center"/>
    </xf>
    <xf numFmtId="0" fontId="21" fillId="35" borderId="13" xfId="0" applyFont="1" applyFill="1" applyBorder="1" applyAlignment="1">
      <alignment horizontal="left" vertical="center"/>
    </xf>
    <xf numFmtId="0" fontId="20" fillId="35" borderId="13" xfId="0" applyFont="1" applyFill="1" applyBorder="1" applyAlignment="1">
      <alignment horizontal="center"/>
    </xf>
    <xf numFmtId="0" fontId="21" fillId="35" borderId="12" xfId="0" applyFont="1" applyFill="1" applyBorder="1"/>
    <xf numFmtId="0" fontId="18" fillId="36" borderId="0" xfId="0" applyFont="1" applyFill="1" applyBorder="1" applyAlignment="1">
      <alignment horizontal="center"/>
    </xf>
    <xf numFmtId="164" fontId="0" fillId="34" borderId="0" xfId="0" applyNumberFormat="1" applyFill="1"/>
    <xf numFmtId="0" fontId="0" fillId="34" borderId="0" xfId="0" applyFill="1"/>
    <xf numFmtId="0" fontId="0" fillId="0" borderId="0" xfId="0" applyFill="1"/>
    <xf numFmtId="164" fontId="0" fillId="0" borderId="0" xfId="0" applyNumberFormat="1" applyFill="1"/>
    <xf numFmtId="0" fontId="18" fillId="36" borderId="0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19" fillId="33" borderId="10" xfId="0" applyFont="1" applyFill="1" applyBorder="1"/>
    <xf numFmtId="0" fontId="19" fillId="33" borderId="10" xfId="0" applyFont="1" applyFill="1" applyBorder="1" applyAlignment="1">
      <alignment horizontal="left"/>
    </xf>
    <xf numFmtId="0" fontId="0" fillId="35" borderId="15" xfId="0" applyFont="1" applyFill="1" applyBorder="1" applyAlignment="1">
      <alignment horizontal="center"/>
    </xf>
    <xf numFmtId="0" fontId="0" fillId="35" borderId="16" xfId="0" applyFont="1" applyFill="1" applyBorder="1" applyAlignment="1">
      <alignment horizontal="center"/>
    </xf>
    <xf numFmtId="11" fontId="23" fillId="0" borderId="17" xfId="0" applyNumberFormat="1" applyFont="1" applyBorder="1"/>
    <xf numFmtId="11" fontId="0" fillId="0" borderId="17" xfId="0" applyNumberFormat="1" applyBorder="1"/>
    <xf numFmtId="0" fontId="0" fillId="35" borderId="17" xfId="0" applyFill="1" applyBorder="1"/>
    <xf numFmtId="164" fontId="0" fillId="35" borderId="17" xfId="0" applyNumberFormat="1" applyFill="1" applyBorder="1"/>
    <xf numFmtId="0" fontId="22" fillId="35" borderId="17" xfId="0" applyFont="1" applyFill="1" applyBorder="1"/>
    <xf numFmtId="0" fontId="19" fillId="33" borderId="18" xfId="0" applyFont="1" applyFill="1" applyBorder="1" applyAlignment="1">
      <alignment horizontal="left"/>
    </xf>
    <xf numFmtId="0" fontId="0" fillId="33" borderId="0" xfId="0" applyFill="1"/>
    <xf numFmtId="0" fontId="16" fillId="0" borderId="0" xfId="0" applyFont="1"/>
    <xf numFmtId="0" fontId="16" fillId="33" borderId="0" xfId="0" applyFont="1" applyFill="1"/>
    <xf numFmtId="164" fontId="16" fillId="33" borderId="0" xfId="0" applyNumberFormat="1" applyFont="1" applyFill="1"/>
    <xf numFmtId="0" fontId="16" fillId="33" borderId="19" xfId="0" applyFont="1" applyFill="1" applyBorder="1"/>
    <xf numFmtId="164" fontId="16" fillId="33" borderId="19" xfId="0" applyNumberFormat="1" applyFont="1" applyFill="1" applyBorder="1"/>
    <xf numFmtId="0" fontId="16" fillId="0" borderId="20" xfId="0" applyFont="1" applyBorder="1" applyAlignment="1">
      <alignment horizontal="center"/>
    </xf>
    <xf numFmtId="164" fontId="16" fillId="0" borderId="20" xfId="0" applyNumberFormat="1" applyFont="1" applyBorder="1" applyAlignment="1">
      <alignment horizontal="center"/>
    </xf>
    <xf numFmtId="11" fontId="0" fillId="0" borderId="20" xfId="0" applyNumberFormat="1" applyBorder="1"/>
    <xf numFmtId="0" fontId="16" fillId="33" borderId="20" xfId="0" applyFont="1" applyFill="1" applyBorder="1"/>
    <xf numFmtId="11" fontId="0" fillId="34" borderId="21" xfId="0" applyNumberFormat="1" applyFill="1" applyBorder="1"/>
    <xf numFmtId="0" fontId="16" fillId="33" borderId="21" xfId="0" applyFont="1" applyFill="1" applyBorder="1"/>
    <xf numFmtId="0" fontId="0" fillId="35" borderId="21" xfId="0" applyFill="1" applyBorder="1"/>
    <xf numFmtId="11" fontId="0" fillId="35" borderId="21" xfId="0" applyNumberFormat="1" applyFill="1" applyBorder="1"/>
    <xf numFmtId="0" fontId="16" fillId="35" borderId="21" xfId="0" applyFont="1" applyFill="1" applyBorder="1"/>
    <xf numFmtId="0" fontId="18" fillId="33" borderId="0" xfId="0" applyFont="1" applyFill="1" applyBorder="1" applyAlignment="1">
      <alignment horizontal="center"/>
    </xf>
    <xf numFmtId="0" fontId="18" fillId="36" borderId="0" xfId="0" applyFont="1" applyFill="1" applyBorder="1" applyAlignment="1">
      <alignment horizontal="center"/>
    </xf>
    <xf numFmtId="0" fontId="16" fillId="33" borderId="22" xfId="0" applyFont="1" applyFill="1" applyBorder="1"/>
    <xf numFmtId="0" fontId="16" fillId="35" borderId="22" xfId="0" applyFont="1" applyFill="1" applyBorder="1"/>
    <xf numFmtId="0" fontId="0" fillId="35" borderId="22" xfId="0" applyFill="1" applyBorder="1"/>
    <xf numFmtId="0" fontId="24" fillId="35" borderId="11" xfId="0" applyFont="1" applyFill="1" applyBorder="1"/>
    <xf numFmtId="11" fontId="16" fillId="33" borderId="20" xfId="0" applyNumberFormat="1" applyFont="1" applyFill="1" applyBorder="1"/>
    <xf numFmtId="11" fontId="16" fillId="0" borderId="20" xfId="0" applyNumberFormat="1" applyFont="1" applyBorder="1" applyAlignment="1">
      <alignment horizontal="center"/>
    </xf>
    <xf numFmtId="11" fontId="16" fillId="33" borderId="21" xfId="0" applyNumberFormat="1" applyFont="1" applyFill="1" applyBorder="1"/>
    <xf numFmtId="11" fontId="0" fillId="0" borderId="21" xfId="0" applyNumberFormat="1" applyBorder="1"/>
    <xf numFmtId="11" fontId="16" fillId="33" borderId="23" xfId="0" applyNumberFormat="1" applyFont="1" applyFill="1" applyBorder="1"/>
    <xf numFmtId="11" fontId="0" fillId="0" borderId="23" xfId="0" applyNumberFormat="1" applyBorder="1"/>
    <xf numFmtId="11" fontId="25" fillId="35" borderId="17" xfId="0" applyNumberFormat="1" applyFont="1" applyFill="1" applyBorder="1" applyAlignment="1">
      <alignment horizontal="center" vertical="center"/>
    </xf>
    <xf numFmtId="0" fontId="0" fillId="0" borderId="17" xfId="0" applyBorder="1"/>
    <xf numFmtId="0" fontId="0" fillId="0" borderId="0" xfId="0" applyFill="1" applyBorder="1"/>
    <xf numFmtId="0" fontId="24" fillId="35" borderId="11" xfId="0" applyFont="1" applyFill="1" applyBorder="1" applyAlignment="1">
      <alignment vertical="center"/>
    </xf>
    <xf numFmtId="0" fontId="16" fillId="33" borderId="0" xfId="0" applyFont="1" applyFill="1" applyAlignment="1">
      <alignment horizontal="left"/>
    </xf>
    <xf numFmtId="2" fontId="16" fillId="33" borderId="0" xfId="0" applyNumberFormat="1" applyFont="1" applyFill="1" applyAlignment="1">
      <alignment horizontal="left"/>
    </xf>
    <xf numFmtId="0" fontId="23" fillId="0" borderId="0" xfId="0" applyFont="1"/>
    <xf numFmtId="11" fontId="23" fillId="0" borderId="0" xfId="0" applyNumberFormat="1" applyFont="1"/>
    <xf numFmtId="0" fontId="26" fillId="0" borderId="0" xfId="0" applyFont="1"/>
    <xf numFmtId="164" fontId="23" fillId="0" borderId="0" xfId="0" applyNumberFormat="1" applyFont="1"/>
    <xf numFmtId="11" fontId="0" fillId="0" borderId="20" xfId="0" applyNumberFormat="1" applyBorder="1" applyAlignment="1">
      <alignment horizontal="right"/>
    </xf>
    <xf numFmtId="0" fontId="16" fillId="33" borderId="20" xfId="0" applyFont="1" applyFill="1" applyBorder="1" applyAlignment="1">
      <alignment horizontal="center"/>
    </xf>
    <xf numFmtId="0" fontId="16" fillId="33" borderId="17" xfId="0" applyFont="1" applyFill="1" applyBorder="1"/>
    <xf numFmtId="11" fontId="16" fillId="33" borderId="17" xfId="0" applyNumberFormat="1" applyFont="1" applyFill="1" applyBorder="1" applyAlignment="1">
      <alignment horizontal="right"/>
    </xf>
    <xf numFmtId="0" fontId="16" fillId="0" borderId="17" xfId="0" applyFont="1" applyBorder="1"/>
    <xf numFmtId="0" fontId="16" fillId="0" borderId="17" xfId="0" applyFont="1" applyBorder="1" applyAlignment="1">
      <alignment vertical="center"/>
    </xf>
    <xf numFmtId="11" fontId="0" fillId="0" borderId="17" xfId="0" applyNumberFormat="1" applyFont="1" applyBorder="1" applyAlignment="1">
      <alignment horizontal="right"/>
    </xf>
    <xf numFmtId="0" fontId="0" fillId="0" borderId="17" xfId="0" applyFont="1" applyBorder="1"/>
    <xf numFmtId="11" fontId="0" fillId="0" borderId="17" xfId="0" applyNumberFormat="1" applyFont="1" applyBorder="1"/>
    <xf numFmtId="0" fontId="0" fillId="0" borderId="17" xfId="0" applyFont="1" applyBorder="1" applyAlignment="1">
      <alignment horizontal="center"/>
    </xf>
    <xf numFmtId="0" fontId="0" fillId="0" borderId="0" xfId="0" applyFont="1"/>
    <xf numFmtId="11" fontId="0" fillId="0" borderId="0" xfId="0" applyNumberFormat="1" applyFont="1" applyAlignment="1">
      <alignment horizontal="right"/>
    </xf>
    <xf numFmtId="0" fontId="24" fillId="33" borderId="0" xfId="0" applyFont="1" applyFill="1" applyAlignment="1">
      <alignment horizontal="center" vertical="center"/>
    </xf>
    <xf numFmtId="11" fontId="16" fillId="33" borderId="17" xfId="0" applyNumberFormat="1" applyFont="1" applyFill="1" applyBorder="1"/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27" fillId="0" borderId="0" xfId="0" applyFont="1" applyFill="1"/>
    <xf numFmtId="0" fontId="29" fillId="0" borderId="0" xfId="0" applyFont="1" applyFill="1"/>
    <xf numFmtId="2" fontId="29" fillId="0" borderId="0" xfId="0" applyNumberFormat="1" applyFont="1"/>
    <xf numFmtId="1" fontId="29" fillId="0" borderId="0" xfId="0" applyNumberFormat="1" applyFont="1"/>
    <xf numFmtId="0" fontId="29" fillId="0" borderId="0" xfId="0" applyFont="1"/>
    <xf numFmtId="0" fontId="18" fillId="33" borderId="0" xfId="0" applyFont="1" applyFill="1" applyBorder="1" applyAlignment="1">
      <alignment horizontal="center" vertical="center"/>
    </xf>
    <xf numFmtId="0" fontId="16" fillId="33" borderId="0" xfId="0" applyFont="1" applyFill="1" applyBorder="1" applyAlignment="1">
      <alignment horizontal="center" vertical="center" wrapText="1"/>
    </xf>
    <xf numFmtId="0" fontId="16" fillId="33" borderId="24" xfId="0" applyFont="1" applyFill="1" applyBorder="1" applyAlignment="1">
      <alignment horizontal="center" vertical="center" wrapText="1"/>
    </xf>
    <xf numFmtId="0" fontId="16" fillId="33" borderId="0" xfId="0" applyFont="1" applyFill="1" applyBorder="1" applyAlignment="1">
      <alignment horizontal="center" vertical="center"/>
    </xf>
    <xf numFmtId="0" fontId="16" fillId="33" borderId="24" xfId="0" applyFont="1" applyFill="1" applyBorder="1" applyAlignment="1">
      <alignment horizontal="center" vertical="center"/>
    </xf>
    <xf numFmtId="0" fontId="18" fillId="33" borderId="0" xfId="0" applyFont="1" applyFill="1" applyBorder="1" applyAlignment="1">
      <alignment horizontal="center"/>
    </xf>
    <xf numFmtId="0" fontId="18" fillId="36" borderId="0" xfId="0" applyFont="1" applyFill="1" applyBorder="1" applyAlignment="1">
      <alignment horizontal="center" vertical="center"/>
    </xf>
    <xf numFmtId="0" fontId="18" fillId="36" borderId="0" xfId="0" applyFont="1" applyFill="1" applyBorder="1" applyAlignment="1">
      <alignment horizontal="center"/>
    </xf>
    <xf numFmtId="0" fontId="24" fillId="33" borderId="0" xfId="0" applyFont="1" applyFill="1" applyAlignment="1">
      <alignment horizontal="center" vertical="center"/>
    </xf>
    <xf numFmtId="0" fontId="24" fillId="33" borderId="0" xfId="0" applyFont="1" applyFill="1" applyBorder="1" applyAlignment="1">
      <alignment horizontal="center" vertical="center"/>
    </xf>
    <xf numFmtId="0" fontId="25" fillId="33" borderId="20" xfId="0" applyFont="1" applyFill="1" applyBorder="1" applyAlignment="1">
      <alignment horizontal="center"/>
    </xf>
    <xf numFmtId="0" fontId="16" fillId="33" borderId="20" xfId="0" applyFont="1" applyFill="1" applyBorder="1" applyAlignment="1">
      <alignment horizontal="center" vertical="center"/>
    </xf>
    <xf numFmtId="11" fontId="25" fillId="33" borderId="20" xfId="0" applyNumberFormat="1" applyFont="1" applyFill="1" applyBorder="1" applyAlignment="1">
      <alignment horizontal="center" vertical="center"/>
    </xf>
    <xf numFmtId="11" fontId="16" fillId="33" borderId="20" xfId="0" applyNumberFormat="1" applyFont="1" applyFill="1" applyBorder="1" applyAlignment="1">
      <alignment horizontal="center" vertical="center"/>
    </xf>
    <xf numFmtId="0" fontId="16" fillId="33" borderId="21" xfId="0" applyFont="1" applyFill="1" applyBorder="1" applyAlignment="1">
      <alignment horizontal="center"/>
    </xf>
    <xf numFmtId="11" fontId="16" fillId="33" borderId="21" xfId="0" applyNumberFormat="1" applyFont="1" applyFill="1" applyBorder="1" applyAlignment="1">
      <alignment horizontal="center" vertical="center"/>
    </xf>
    <xf numFmtId="0" fontId="16" fillId="33" borderId="17" xfId="0" applyFont="1" applyFill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/>
    </xf>
    <xf numFmtId="0" fontId="24" fillId="33" borderId="25" xfId="0" applyFont="1" applyFill="1" applyBorder="1" applyAlignment="1">
      <alignment horizontal="center" vertical="center"/>
    </xf>
    <xf numFmtId="0" fontId="24" fillId="33" borderId="26" xfId="0" applyFont="1" applyFill="1" applyBorder="1" applyAlignment="1">
      <alignment horizontal="center" vertical="center"/>
    </xf>
    <xf numFmtId="0" fontId="24" fillId="33" borderId="14" xfId="0" applyFont="1" applyFill="1" applyBorder="1" applyAlignment="1">
      <alignment horizontal="center" vertical="center"/>
    </xf>
    <xf numFmtId="0" fontId="16" fillId="36" borderId="0" xfId="0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F3B21-D77A-2E4F-8938-9BC8C47DFE76}">
  <dimension ref="A1:F28"/>
  <sheetViews>
    <sheetView workbookViewId="0">
      <selection activeCell="C3" sqref="A3:F28"/>
    </sheetView>
  </sheetViews>
  <sheetFormatPr baseColWidth="10" defaultRowHeight="16" outlineLevelCol="1" x14ac:dyDescent="0.2"/>
  <cols>
    <col min="1" max="1" width="23.83203125" style="1" bestFit="1" customWidth="1" outlineLevel="1"/>
    <col min="2" max="2" width="8.1640625" style="15" customWidth="1" outlineLevel="1"/>
    <col min="3" max="6" width="10.83203125" outlineLevel="1"/>
  </cols>
  <sheetData>
    <row r="1" spans="1:6" x14ac:dyDescent="0.2">
      <c r="A1" s="95" t="s">
        <v>4</v>
      </c>
      <c r="B1" s="96" t="s">
        <v>93</v>
      </c>
      <c r="C1" s="98" t="s">
        <v>94</v>
      </c>
      <c r="D1" s="98" t="s">
        <v>95</v>
      </c>
      <c r="E1" s="98" t="s">
        <v>96</v>
      </c>
      <c r="F1" s="98" t="s">
        <v>447</v>
      </c>
    </row>
    <row r="2" spans="1:6" x14ac:dyDescent="0.2">
      <c r="A2" s="95"/>
      <c r="B2" s="97"/>
      <c r="C2" s="99"/>
      <c r="D2" s="99"/>
      <c r="E2" s="99"/>
      <c r="F2" s="99"/>
    </row>
    <row r="3" spans="1:6" x14ac:dyDescent="0.2">
      <c r="A3" s="4" t="s">
        <v>19</v>
      </c>
      <c r="B3" s="29">
        <v>177</v>
      </c>
      <c r="C3" s="65">
        <v>1047</v>
      </c>
      <c r="D3">
        <v>72</v>
      </c>
      <c r="E3">
        <v>288</v>
      </c>
      <c r="F3">
        <v>495</v>
      </c>
    </row>
    <row r="4" spans="1:6" x14ac:dyDescent="0.2">
      <c r="A4" s="4" t="s">
        <v>22</v>
      </c>
      <c r="B4" s="30">
        <v>37</v>
      </c>
      <c r="C4" s="65">
        <v>833</v>
      </c>
      <c r="D4">
        <v>89</v>
      </c>
      <c r="E4">
        <v>293</v>
      </c>
      <c r="F4">
        <v>560</v>
      </c>
    </row>
    <row r="5" spans="1:6" x14ac:dyDescent="0.2">
      <c r="A5" s="4" t="s">
        <v>21</v>
      </c>
      <c r="B5" s="30">
        <v>3</v>
      </c>
      <c r="C5" s="65">
        <v>869</v>
      </c>
      <c r="D5">
        <v>173</v>
      </c>
      <c r="E5">
        <v>299</v>
      </c>
      <c r="F5">
        <v>621</v>
      </c>
    </row>
    <row r="6" spans="1:6" x14ac:dyDescent="0.2">
      <c r="A6" s="4" t="s">
        <v>20</v>
      </c>
      <c r="B6" s="30">
        <v>2</v>
      </c>
      <c r="C6" s="65">
        <v>293</v>
      </c>
      <c r="D6">
        <v>30</v>
      </c>
      <c r="E6">
        <v>66</v>
      </c>
      <c r="F6">
        <v>585</v>
      </c>
    </row>
    <row r="7" spans="1:6" x14ac:dyDescent="0.2">
      <c r="A7" s="6" t="s">
        <v>5</v>
      </c>
      <c r="B7" s="30">
        <v>28</v>
      </c>
      <c r="C7" s="65">
        <v>1012</v>
      </c>
      <c r="D7">
        <v>177</v>
      </c>
      <c r="E7">
        <v>374</v>
      </c>
      <c r="F7">
        <v>673</v>
      </c>
    </row>
    <row r="8" spans="1:6" x14ac:dyDescent="0.2">
      <c r="A8" s="6" t="s">
        <v>476</v>
      </c>
      <c r="B8" s="30">
        <v>5</v>
      </c>
      <c r="C8" s="65">
        <v>563</v>
      </c>
      <c r="D8">
        <v>119</v>
      </c>
      <c r="E8">
        <v>240</v>
      </c>
      <c r="F8">
        <v>542</v>
      </c>
    </row>
    <row r="9" spans="1:6" x14ac:dyDescent="0.2">
      <c r="A9" s="8" t="s">
        <v>23</v>
      </c>
      <c r="B9" s="30">
        <v>13</v>
      </c>
      <c r="C9" s="65">
        <v>362</v>
      </c>
      <c r="D9">
        <v>68</v>
      </c>
      <c r="E9">
        <v>137</v>
      </c>
      <c r="F9">
        <v>643</v>
      </c>
    </row>
    <row r="10" spans="1:6" x14ac:dyDescent="0.2">
      <c r="A10" s="36" t="s">
        <v>10</v>
      </c>
      <c r="B10" s="30">
        <v>7</v>
      </c>
      <c r="C10" s="65">
        <v>745</v>
      </c>
      <c r="D10" t="s">
        <v>97</v>
      </c>
      <c r="E10">
        <v>139</v>
      </c>
      <c r="F10">
        <v>690</v>
      </c>
    </row>
    <row r="11" spans="1:6" x14ac:dyDescent="0.2">
      <c r="A11" s="6" t="s">
        <v>11</v>
      </c>
      <c r="B11" s="30">
        <v>1</v>
      </c>
      <c r="C11" s="65">
        <v>871</v>
      </c>
      <c r="D11" t="s">
        <v>97</v>
      </c>
      <c r="E11">
        <v>162</v>
      </c>
      <c r="F11">
        <v>618</v>
      </c>
    </row>
    <row r="12" spans="1:6" x14ac:dyDescent="0.2">
      <c r="A12" s="6" t="s">
        <v>12</v>
      </c>
      <c r="B12" s="30">
        <v>5</v>
      </c>
      <c r="C12" s="65">
        <v>499</v>
      </c>
      <c r="D12" t="s">
        <v>97</v>
      </c>
      <c r="E12">
        <v>108</v>
      </c>
      <c r="F12">
        <v>655</v>
      </c>
    </row>
    <row r="13" spans="1:6" x14ac:dyDescent="0.2">
      <c r="A13" s="6" t="s">
        <v>13</v>
      </c>
      <c r="B13" s="30">
        <v>4</v>
      </c>
      <c r="C13" s="65">
        <v>750</v>
      </c>
      <c r="D13" t="s">
        <v>97</v>
      </c>
      <c r="E13">
        <v>139</v>
      </c>
      <c r="F13">
        <v>691</v>
      </c>
    </row>
    <row r="14" spans="1:6" x14ac:dyDescent="0.2">
      <c r="A14" s="6" t="s">
        <v>14</v>
      </c>
      <c r="B14" s="30">
        <v>14</v>
      </c>
      <c r="C14" s="65">
        <v>1346</v>
      </c>
      <c r="D14" t="s">
        <v>97</v>
      </c>
      <c r="E14">
        <v>260</v>
      </c>
      <c r="F14">
        <v>410</v>
      </c>
    </row>
    <row r="15" spans="1:6" x14ac:dyDescent="0.2">
      <c r="A15" s="6" t="s">
        <v>99</v>
      </c>
      <c r="B15" s="30">
        <v>13</v>
      </c>
      <c r="C15" s="65">
        <v>1282</v>
      </c>
      <c r="D15" t="s">
        <v>97</v>
      </c>
      <c r="E15">
        <v>403</v>
      </c>
      <c r="F15">
        <v>564</v>
      </c>
    </row>
    <row r="16" spans="1:6" x14ac:dyDescent="0.2">
      <c r="A16" s="6" t="s">
        <v>16</v>
      </c>
      <c r="B16" s="30">
        <v>22</v>
      </c>
      <c r="C16" s="65">
        <v>1020</v>
      </c>
      <c r="D16" t="s">
        <v>97</v>
      </c>
      <c r="E16">
        <v>292</v>
      </c>
      <c r="F16">
        <v>488</v>
      </c>
    </row>
    <row r="17" spans="1:6" x14ac:dyDescent="0.2">
      <c r="A17" s="6" t="s">
        <v>17</v>
      </c>
      <c r="B17" s="30">
        <v>28</v>
      </c>
      <c r="C17" s="65">
        <v>1387</v>
      </c>
      <c r="D17" t="s">
        <v>97</v>
      </c>
      <c r="E17">
        <v>379</v>
      </c>
      <c r="F17">
        <v>507</v>
      </c>
    </row>
    <row r="18" spans="1:6" x14ac:dyDescent="0.2">
      <c r="A18" s="6" t="s">
        <v>18</v>
      </c>
      <c r="B18" s="30">
        <v>7</v>
      </c>
      <c r="C18" s="65">
        <v>1537</v>
      </c>
      <c r="D18" t="s">
        <v>97</v>
      </c>
      <c r="E18">
        <v>486</v>
      </c>
      <c r="F18">
        <v>616</v>
      </c>
    </row>
    <row r="19" spans="1:6" x14ac:dyDescent="0.2">
      <c r="A19" s="6" t="s">
        <v>25</v>
      </c>
      <c r="B19" s="30">
        <v>1</v>
      </c>
      <c r="C19" s="65">
        <v>1401</v>
      </c>
      <c r="D19" t="s">
        <v>97</v>
      </c>
      <c r="E19">
        <v>248</v>
      </c>
      <c r="F19">
        <v>641</v>
      </c>
    </row>
    <row r="20" spans="1:6" x14ac:dyDescent="0.2">
      <c r="A20" s="6" t="s">
        <v>26</v>
      </c>
      <c r="B20" s="30">
        <v>15</v>
      </c>
      <c r="C20" s="65">
        <v>1309</v>
      </c>
      <c r="D20" t="s">
        <v>97</v>
      </c>
      <c r="E20">
        <v>389</v>
      </c>
      <c r="F20">
        <v>595</v>
      </c>
    </row>
    <row r="21" spans="1:6" x14ac:dyDescent="0.2">
      <c r="A21" s="6" t="s">
        <v>27</v>
      </c>
      <c r="B21" s="30">
        <v>3</v>
      </c>
      <c r="C21" s="65">
        <v>1206</v>
      </c>
      <c r="D21" t="s">
        <v>97</v>
      </c>
      <c r="E21">
        <v>358</v>
      </c>
      <c r="F21">
        <v>576</v>
      </c>
    </row>
    <row r="22" spans="1:6" x14ac:dyDescent="0.2">
      <c r="A22" s="8" t="s">
        <v>38</v>
      </c>
      <c r="B22" s="30">
        <v>3</v>
      </c>
      <c r="C22" s="65">
        <v>587</v>
      </c>
      <c r="D22" t="s">
        <v>97</v>
      </c>
      <c r="E22">
        <v>59</v>
      </c>
      <c r="F22">
        <v>503</v>
      </c>
    </row>
    <row r="23" spans="1:6" x14ac:dyDescent="0.2">
      <c r="A23" s="8" t="s">
        <v>31</v>
      </c>
      <c r="B23" s="30">
        <v>5</v>
      </c>
      <c r="C23" s="65">
        <v>710</v>
      </c>
      <c r="D23" t="s">
        <v>97</v>
      </c>
      <c r="E23">
        <v>135</v>
      </c>
      <c r="F23">
        <v>699</v>
      </c>
    </row>
    <row r="24" spans="1:6" x14ac:dyDescent="0.2">
      <c r="A24" s="6" t="s">
        <v>37</v>
      </c>
      <c r="B24" s="30">
        <v>5</v>
      </c>
      <c r="C24" s="65">
        <v>748</v>
      </c>
      <c r="D24" t="s">
        <v>97</v>
      </c>
      <c r="E24">
        <v>205</v>
      </c>
      <c r="F24">
        <v>681</v>
      </c>
    </row>
    <row r="26" spans="1:6" x14ac:dyDescent="0.2">
      <c r="A26" s="1" t="s">
        <v>100</v>
      </c>
    </row>
    <row r="27" spans="1:6" x14ac:dyDescent="0.2">
      <c r="A27" s="1" t="s">
        <v>101</v>
      </c>
    </row>
    <row r="28" spans="1:6" x14ac:dyDescent="0.2">
      <c r="A28" s="66" t="s">
        <v>98</v>
      </c>
    </row>
  </sheetData>
  <autoFilter ref="A1:F28" xr:uid="{17BF3B21-D77A-2E4F-8938-9BC8C47DFE76}"/>
  <mergeCells count="6">
    <mergeCell ref="A1:A2"/>
    <mergeCell ref="B1:B2"/>
    <mergeCell ref="C1:C2"/>
    <mergeCell ref="D1:D2"/>
    <mergeCell ref="F1:F2"/>
    <mergeCell ref="E1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5ED9D-4562-D54E-8E09-654D40F3CDAB}">
  <dimension ref="A1:E11"/>
  <sheetViews>
    <sheetView zoomScaleNormal="100" workbookViewId="0">
      <selection activeCell="G9" sqref="G9"/>
    </sheetView>
  </sheetViews>
  <sheetFormatPr baseColWidth="10" defaultRowHeight="16" x14ac:dyDescent="0.2"/>
  <cols>
    <col min="1" max="1" width="6.33203125" style="88" bestFit="1" customWidth="1"/>
    <col min="2" max="3" width="8.83203125" style="88" bestFit="1" customWidth="1"/>
    <col min="4" max="4" width="19.33203125" style="89" bestFit="1" customWidth="1"/>
    <col min="5" max="5" width="17.83203125" style="88" bestFit="1" customWidth="1"/>
  </cols>
  <sheetData>
    <row r="1" spans="1:5" x14ac:dyDescent="0.2">
      <c r="A1" s="68" t="s">
        <v>73</v>
      </c>
      <c r="B1" s="68" t="s">
        <v>491</v>
      </c>
      <c r="C1" s="68" t="s">
        <v>492</v>
      </c>
      <c r="D1" s="69" t="s">
        <v>490</v>
      </c>
      <c r="E1" s="68" t="s">
        <v>493</v>
      </c>
    </row>
    <row r="2" spans="1:5" x14ac:dyDescent="0.2">
      <c r="A2" s="68">
        <v>1</v>
      </c>
      <c r="B2" s="88">
        <v>167</v>
      </c>
      <c r="C2" s="88">
        <v>102</v>
      </c>
      <c r="D2" s="89">
        <f>(C2/B2)*100</f>
        <v>61.077844311377248</v>
      </c>
      <c r="E2" s="88" t="s">
        <v>105</v>
      </c>
    </row>
    <row r="3" spans="1:5" x14ac:dyDescent="0.2">
      <c r="A3" s="68">
        <v>2</v>
      </c>
      <c r="B3" s="88">
        <v>89</v>
      </c>
      <c r="C3" s="88" t="s">
        <v>102</v>
      </c>
      <c r="D3" s="89" t="s">
        <v>102</v>
      </c>
      <c r="E3" s="88" t="s">
        <v>102</v>
      </c>
    </row>
    <row r="4" spans="1:5" x14ac:dyDescent="0.2">
      <c r="A4" s="68">
        <v>3</v>
      </c>
      <c r="B4" s="88">
        <v>61</v>
      </c>
      <c r="C4" s="88" t="s">
        <v>102</v>
      </c>
      <c r="D4" s="89" t="s">
        <v>102</v>
      </c>
      <c r="E4" s="88" t="s">
        <v>102</v>
      </c>
    </row>
    <row r="5" spans="1:5" x14ac:dyDescent="0.2">
      <c r="A5" s="68">
        <v>4</v>
      </c>
      <c r="B5" s="88">
        <v>55</v>
      </c>
      <c r="C5" s="88">
        <v>41</v>
      </c>
      <c r="D5" s="89">
        <f t="shared" ref="D5:D11" si="0">(C5/B5)*100</f>
        <v>74.545454545454547</v>
      </c>
      <c r="E5" s="88" t="s">
        <v>106</v>
      </c>
    </row>
    <row r="6" spans="1:5" x14ac:dyDescent="0.2">
      <c r="A6" s="68">
        <v>5</v>
      </c>
      <c r="B6" s="88">
        <v>54</v>
      </c>
      <c r="C6" s="88" t="s">
        <v>102</v>
      </c>
      <c r="D6" s="89" t="s">
        <v>102</v>
      </c>
      <c r="E6" s="88" t="s">
        <v>102</v>
      </c>
    </row>
    <row r="7" spans="1:5" x14ac:dyDescent="0.2">
      <c r="A7" s="68">
        <v>6</v>
      </c>
      <c r="B7" s="88">
        <v>44</v>
      </c>
      <c r="C7" s="88">
        <v>36</v>
      </c>
      <c r="D7" s="89">
        <f t="shared" si="0"/>
        <v>81.818181818181827</v>
      </c>
      <c r="E7" s="88" t="s">
        <v>445</v>
      </c>
    </row>
    <row r="8" spans="1:5" x14ac:dyDescent="0.2">
      <c r="A8" s="68">
        <v>7</v>
      </c>
      <c r="B8" s="88">
        <v>34</v>
      </c>
      <c r="C8" s="88">
        <v>24</v>
      </c>
      <c r="D8" s="89">
        <f t="shared" si="0"/>
        <v>70.588235294117652</v>
      </c>
      <c r="E8" s="88" t="s">
        <v>107</v>
      </c>
    </row>
    <row r="9" spans="1:5" x14ac:dyDescent="0.2">
      <c r="A9" s="68">
        <v>8</v>
      </c>
      <c r="B9" s="88">
        <v>33</v>
      </c>
      <c r="C9" s="88">
        <v>32</v>
      </c>
      <c r="D9" s="89">
        <f t="shared" si="0"/>
        <v>96.969696969696969</v>
      </c>
      <c r="E9" s="88" t="s">
        <v>104</v>
      </c>
    </row>
    <row r="10" spans="1:5" x14ac:dyDescent="0.2">
      <c r="A10" s="68">
        <v>9</v>
      </c>
      <c r="B10" s="88">
        <v>29</v>
      </c>
      <c r="C10" s="88" t="s">
        <v>102</v>
      </c>
      <c r="D10" s="89" t="s">
        <v>102</v>
      </c>
      <c r="E10" s="88" t="s">
        <v>102</v>
      </c>
    </row>
    <row r="11" spans="1:5" x14ac:dyDescent="0.2">
      <c r="A11" s="68">
        <v>10</v>
      </c>
      <c r="B11" s="88">
        <v>27</v>
      </c>
      <c r="C11" s="88">
        <v>26</v>
      </c>
      <c r="D11" s="89">
        <f t="shared" si="0"/>
        <v>96.296296296296291</v>
      </c>
      <c r="E11" s="88" t="s">
        <v>1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ABB61-ACA3-A54E-AA65-0C6EF925B575}">
  <dimension ref="A1:H19"/>
  <sheetViews>
    <sheetView tabSelected="1" zoomScaleNormal="100" workbookViewId="0">
      <selection activeCell="K16" sqref="K16"/>
    </sheetView>
  </sheetViews>
  <sheetFormatPr baseColWidth="10" defaultRowHeight="16" x14ac:dyDescent="0.2"/>
  <cols>
    <col min="1" max="1" width="38.6640625" bestFit="1" customWidth="1"/>
    <col min="2" max="2" width="7.33203125" bestFit="1" customWidth="1"/>
    <col min="3" max="3" width="5.1640625" bestFit="1" customWidth="1"/>
    <col min="4" max="6" width="6.33203125" bestFit="1" customWidth="1"/>
    <col min="7" max="7" width="12.1640625" bestFit="1" customWidth="1"/>
    <col min="8" max="8" width="8.5" bestFit="1" customWidth="1"/>
    <col min="9" max="9" width="12.1640625" bestFit="1" customWidth="1"/>
    <col min="10" max="10" width="11" bestFit="1" customWidth="1"/>
    <col min="11" max="11" width="11.5" bestFit="1" customWidth="1"/>
    <col min="12" max="12" width="29" bestFit="1" customWidth="1"/>
    <col min="13" max="13" width="21" bestFit="1" customWidth="1"/>
    <col min="14" max="14" width="32" bestFit="1" customWidth="1"/>
    <col min="15" max="15" width="28.5" bestFit="1" customWidth="1"/>
    <col min="16" max="16" width="34.5" bestFit="1" customWidth="1"/>
    <col min="17" max="17" width="31" bestFit="1" customWidth="1"/>
  </cols>
  <sheetData>
    <row r="1" spans="1:8" ht="18" x14ac:dyDescent="0.25">
      <c r="A1" s="90" t="s">
        <v>482</v>
      </c>
      <c r="B1" s="90" t="s">
        <v>496</v>
      </c>
      <c r="C1" s="90" t="s">
        <v>497</v>
      </c>
      <c r="D1" s="90" t="s">
        <v>498</v>
      </c>
      <c r="E1" s="90" t="s">
        <v>499</v>
      </c>
      <c r="F1" s="90" t="s">
        <v>500</v>
      </c>
      <c r="G1" s="91"/>
      <c r="H1" s="90" t="s">
        <v>503</v>
      </c>
    </row>
    <row r="2" spans="1:8" x14ac:dyDescent="0.2">
      <c r="A2" s="91" t="s">
        <v>483</v>
      </c>
      <c r="B2" s="91">
        <v>2631</v>
      </c>
      <c r="C2" s="91">
        <v>354</v>
      </c>
      <c r="D2" s="91">
        <v>1693</v>
      </c>
      <c r="E2" s="91">
        <v>987</v>
      </c>
      <c r="F2" s="91">
        <v>1752</v>
      </c>
      <c r="G2" s="91"/>
      <c r="H2">
        <f>SUM(B2:F2)</f>
        <v>7417</v>
      </c>
    </row>
    <row r="3" spans="1:8" x14ac:dyDescent="0.2">
      <c r="A3" s="91" t="s">
        <v>484</v>
      </c>
      <c r="B3" s="92">
        <v>35.472563030000003</v>
      </c>
      <c r="C3" s="92">
        <v>4.7728191989999997</v>
      </c>
      <c r="D3" s="92">
        <v>22.825940410000001</v>
      </c>
      <c r="E3" s="92">
        <v>13.30726709</v>
      </c>
      <c r="F3" s="92">
        <v>23.621410269999998</v>
      </c>
      <c r="G3" s="91"/>
      <c r="H3">
        <f t="shared" ref="H3:H17" si="0">SUM(B3:F3)</f>
        <v>99.999999998999996</v>
      </c>
    </row>
    <row r="4" spans="1:8" x14ac:dyDescent="0.2">
      <c r="A4" s="91" t="s">
        <v>485</v>
      </c>
      <c r="B4" s="93">
        <v>19858</v>
      </c>
      <c r="C4" s="93">
        <v>989</v>
      </c>
      <c r="D4" s="93">
        <v>5655</v>
      </c>
      <c r="E4" s="93">
        <v>1861</v>
      </c>
      <c r="F4" s="93">
        <v>1619</v>
      </c>
      <c r="G4" s="94"/>
      <c r="H4">
        <f t="shared" si="0"/>
        <v>29982</v>
      </c>
    </row>
    <row r="5" spans="1:8" x14ac:dyDescent="0.2">
      <c r="A5" s="91" t="s">
        <v>477</v>
      </c>
      <c r="B5" s="92">
        <v>66.233073180000005</v>
      </c>
      <c r="C5" s="92">
        <v>3.2986458540000001</v>
      </c>
      <c r="D5" s="92">
        <v>18.86131679</v>
      </c>
      <c r="E5" s="92">
        <v>6.2070575679999997</v>
      </c>
      <c r="F5" s="92">
        <v>5.3999066109999996</v>
      </c>
      <c r="G5" s="94"/>
      <c r="H5">
        <f t="shared" si="0"/>
        <v>100.00000000300001</v>
      </c>
    </row>
    <row r="6" spans="1:8" x14ac:dyDescent="0.2">
      <c r="A6" s="91" t="s">
        <v>486</v>
      </c>
      <c r="B6" s="93">
        <v>10961</v>
      </c>
      <c r="C6" s="93">
        <v>378</v>
      </c>
      <c r="D6" s="93">
        <v>1875</v>
      </c>
      <c r="E6" s="93">
        <v>552</v>
      </c>
      <c r="F6" s="93">
        <v>417</v>
      </c>
      <c r="G6" s="94"/>
      <c r="H6">
        <f t="shared" si="0"/>
        <v>14183</v>
      </c>
    </row>
    <row r="7" spans="1:8" x14ac:dyDescent="0.2">
      <c r="A7" s="91" t="s">
        <v>478</v>
      </c>
      <c r="B7" s="92">
        <v>77.282662340000002</v>
      </c>
      <c r="C7" s="92">
        <v>2.6651625189999999</v>
      </c>
      <c r="D7" s="92">
        <v>13.22005218</v>
      </c>
      <c r="E7" s="92">
        <v>3.8919833599999998</v>
      </c>
      <c r="F7" s="92">
        <v>2.9401396040000001</v>
      </c>
      <c r="G7" s="94"/>
      <c r="H7">
        <f t="shared" si="0"/>
        <v>100.000000003</v>
      </c>
    </row>
    <row r="8" spans="1:8" x14ac:dyDescent="0.2">
      <c r="A8" s="91" t="s">
        <v>487</v>
      </c>
      <c r="B8" s="94">
        <v>9</v>
      </c>
      <c r="C8" s="94">
        <v>1</v>
      </c>
      <c r="D8" s="94">
        <v>86</v>
      </c>
      <c r="E8" s="94">
        <v>25</v>
      </c>
      <c r="F8" s="94">
        <v>9</v>
      </c>
      <c r="G8" s="94"/>
      <c r="H8">
        <f t="shared" si="0"/>
        <v>130</v>
      </c>
    </row>
    <row r="9" spans="1:8" x14ac:dyDescent="0.2">
      <c r="A9" s="91" t="s">
        <v>479</v>
      </c>
      <c r="B9" s="92">
        <v>6.9230769230769198</v>
      </c>
      <c r="C9" s="92">
        <v>0.76923076923076905</v>
      </c>
      <c r="D9" s="92">
        <v>66.153846153846104</v>
      </c>
      <c r="E9" s="92">
        <v>19.230769230769202</v>
      </c>
      <c r="F9" s="92">
        <v>6.9230769230769198</v>
      </c>
      <c r="G9" s="94"/>
      <c r="H9">
        <f t="shared" si="0"/>
        <v>99.999999999999915</v>
      </c>
    </row>
    <row r="10" spans="1:8" x14ac:dyDescent="0.2">
      <c r="A10" s="91" t="s">
        <v>480</v>
      </c>
      <c r="B10" s="94">
        <v>18</v>
      </c>
      <c r="C10" s="94">
        <v>27</v>
      </c>
      <c r="D10" s="94">
        <v>430</v>
      </c>
      <c r="E10" s="94">
        <v>156</v>
      </c>
      <c r="F10" s="94">
        <v>222</v>
      </c>
      <c r="G10" s="94"/>
      <c r="H10">
        <f t="shared" si="0"/>
        <v>853</v>
      </c>
    </row>
    <row r="11" spans="1:8" x14ac:dyDescent="0.2">
      <c r="A11" s="91" t="s">
        <v>481</v>
      </c>
      <c r="B11" s="92">
        <v>2.1101992966002299</v>
      </c>
      <c r="C11" s="92">
        <v>3.1652989449003499</v>
      </c>
      <c r="D11" s="92">
        <v>50.410316529894502</v>
      </c>
      <c r="E11" s="92">
        <v>18.288393903868698</v>
      </c>
      <c r="F11" s="92">
        <v>26.0257913247362</v>
      </c>
      <c r="G11" s="94"/>
      <c r="H11">
        <f t="shared" si="0"/>
        <v>99.999999999999986</v>
      </c>
    </row>
    <row r="12" spans="1:8" x14ac:dyDescent="0.2">
      <c r="A12" s="91" t="s">
        <v>488</v>
      </c>
      <c r="B12" s="92">
        <v>3.4888702744906399</v>
      </c>
      <c r="C12" s="92">
        <v>1.29422023865235</v>
      </c>
      <c r="D12" s="92">
        <v>1.76183048744358</v>
      </c>
      <c r="E12" s="92">
        <v>0.96127391107107896</v>
      </c>
      <c r="F12" s="92">
        <v>0.45670889608301601</v>
      </c>
      <c r="G12" s="94"/>
      <c r="H12">
        <f t="shared" si="0"/>
        <v>7.9629038077406644</v>
      </c>
    </row>
    <row r="13" spans="1:8" x14ac:dyDescent="0.2">
      <c r="A13" s="91" t="s">
        <v>489</v>
      </c>
      <c r="B13" s="92">
        <v>3.9818989515637702</v>
      </c>
      <c r="C13" s="92">
        <v>1.2078751239230301</v>
      </c>
      <c r="D13" s="92">
        <v>1.3344343911929799</v>
      </c>
      <c r="E13" s="92">
        <v>0.72508047316038704</v>
      </c>
      <c r="F13" s="92">
        <v>0.283233720960747</v>
      </c>
      <c r="G13" s="94"/>
      <c r="H13">
        <f t="shared" si="0"/>
        <v>7.5325226608009155</v>
      </c>
    </row>
    <row r="14" spans="1:8" x14ac:dyDescent="0.2">
      <c r="A14" s="91" t="s">
        <v>495</v>
      </c>
      <c r="B14" s="92">
        <v>3.1676242535000898</v>
      </c>
      <c r="C14" s="92">
        <v>0.86382185516325605</v>
      </c>
      <c r="D14" s="92">
        <v>3.0521163903145698</v>
      </c>
      <c r="E14" s="92">
        <v>3.3060443012690199</v>
      </c>
      <c r="F14" s="92">
        <v>1.00698562657909</v>
      </c>
      <c r="G14" s="94"/>
      <c r="H14">
        <f t="shared" si="0"/>
        <v>11.396592426826025</v>
      </c>
    </row>
    <row r="15" spans="1:8" x14ac:dyDescent="0.2">
      <c r="A15" s="91" t="s">
        <v>494</v>
      </c>
      <c r="B15" s="92">
        <v>2.4495657035624201</v>
      </c>
      <c r="C15" s="92">
        <v>0.300126836913581</v>
      </c>
      <c r="D15" s="92">
        <v>1.7227371163841401</v>
      </c>
      <c r="E15" s="92">
        <v>1.4255310277776201</v>
      </c>
      <c r="F15" s="92">
        <v>0.117915676008805</v>
      </c>
      <c r="G15" s="94"/>
      <c r="H15">
        <f t="shared" si="0"/>
        <v>6.0158763606465664</v>
      </c>
    </row>
    <row r="16" spans="1:8" x14ac:dyDescent="0.2">
      <c r="A16" s="91" t="s">
        <v>501</v>
      </c>
      <c r="B16" s="92">
        <v>3.2853502273233302</v>
      </c>
      <c r="C16" s="92">
        <v>1.47411844161656</v>
      </c>
      <c r="D16" s="92">
        <v>2.003083358899</v>
      </c>
      <c r="E16" s="92">
        <v>1.2843075972708</v>
      </c>
      <c r="F16" s="92">
        <v>0.683894258640252</v>
      </c>
      <c r="G16" s="94"/>
      <c r="H16">
        <f t="shared" si="0"/>
        <v>8.7307538837499425</v>
      </c>
    </row>
    <row r="17" spans="1:8" x14ac:dyDescent="0.2">
      <c r="A17" s="91" t="s">
        <v>502</v>
      </c>
      <c r="B17" s="92">
        <v>1.71094568084403</v>
      </c>
      <c r="C17" s="92">
        <v>1.34332779974074</v>
      </c>
      <c r="D17" s="92">
        <v>1.41428700867098</v>
      </c>
      <c r="E17" s="92">
        <v>0.67594518927160196</v>
      </c>
      <c r="F17" s="92">
        <v>0.28880109855778302</v>
      </c>
      <c r="G17" s="94"/>
      <c r="H17">
        <f t="shared" si="0"/>
        <v>5.4333067770851349</v>
      </c>
    </row>
    <row r="18" spans="1:8" x14ac:dyDescent="0.2">
      <c r="A18" s="94"/>
      <c r="B18" s="94"/>
      <c r="C18" s="94"/>
      <c r="D18" s="94"/>
      <c r="E18" s="94"/>
      <c r="F18" s="94"/>
      <c r="G18" s="94"/>
    </row>
    <row r="19" spans="1:8" x14ac:dyDescent="0.2">
      <c r="A19" s="94"/>
      <c r="B19" s="94"/>
      <c r="C19" s="94"/>
      <c r="D19" s="94"/>
      <c r="E19" s="94"/>
      <c r="F19" s="94"/>
      <c r="G19" s="9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4"/>
  <sheetViews>
    <sheetView zoomScaleNormal="100" zoomScaleSheetLayoutView="100" workbookViewId="0">
      <selection activeCell="A20" sqref="A20:XFD20"/>
    </sheetView>
  </sheetViews>
  <sheetFormatPr baseColWidth="10" defaultRowHeight="16" x14ac:dyDescent="0.2"/>
  <cols>
    <col min="1" max="1" width="22.5" style="1" customWidth="1"/>
    <col min="2" max="2" width="5" style="1" customWidth="1"/>
    <col min="3" max="3" width="5" style="15" customWidth="1"/>
    <col min="4" max="19" width="10.83203125" style="1"/>
  </cols>
  <sheetData>
    <row r="1" spans="1:22" x14ac:dyDescent="0.2">
      <c r="A1" s="101" t="s">
        <v>4</v>
      </c>
      <c r="B1" s="101" t="s">
        <v>29</v>
      </c>
      <c r="C1" s="118" t="s">
        <v>32</v>
      </c>
      <c r="D1" s="102" t="s">
        <v>0</v>
      </c>
      <c r="E1" s="102"/>
      <c r="F1" s="102"/>
      <c r="G1" s="102"/>
      <c r="H1" s="102" t="s">
        <v>1</v>
      </c>
      <c r="I1" s="102"/>
      <c r="J1" s="102"/>
      <c r="K1" s="102"/>
      <c r="L1" s="100" t="s">
        <v>2</v>
      </c>
      <c r="M1" s="100"/>
      <c r="N1" s="100"/>
      <c r="O1" s="100"/>
      <c r="P1" s="100" t="s">
        <v>3</v>
      </c>
      <c r="Q1" s="100"/>
      <c r="R1" s="100"/>
      <c r="S1" s="100"/>
      <c r="V1" s="23"/>
    </row>
    <row r="2" spans="1:22" x14ac:dyDescent="0.2">
      <c r="A2" s="101"/>
      <c r="B2" s="101"/>
      <c r="C2" s="118"/>
      <c r="D2" s="20" t="s">
        <v>6</v>
      </c>
      <c r="E2" s="20" t="s">
        <v>7</v>
      </c>
      <c r="F2" s="20" t="s">
        <v>8</v>
      </c>
      <c r="G2" s="20" t="s">
        <v>9</v>
      </c>
      <c r="H2" s="20" t="s">
        <v>6</v>
      </c>
      <c r="I2" s="20" t="s">
        <v>7</v>
      </c>
      <c r="J2" s="20" t="s">
        <v>8</v>
      </c>
      <c r="K2" s="20" t="s">
        <v>9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6</v>
      </c>
      <c r="Q2" s="2" t="s">
        <v>7</v>
      </c>
      <c r="R2" s="2" t="s">
        <v>8</v>
      </c>
      <c r="S2" s="2" t="s">
        <v>9</v>
      </c>
      <c r="T2" s="2" t="s">
        <v>34</v>
      </c>
      <c r="U2" s="2" t="s">
        <v>35</v>
      </c>
      <c r="V2" s="23"/>
    </row>
    <row r="3" spans="1:22" x14ac:dyDescent="0.2">
      <c r="A3" s="4" t="s">
        <v>19</v>
      </c>
      <c r="B3" s="5" t="s">
        <v>30</v>
      </c>
      <c r="C3" s="12">
        <v>177</v>
      </c>
      <c r="D3">
        <v>0.99999999540029505</v>
      </c>
      <c r="E3" s="3">
        <v>4.2325541318827899E-40</v>
      </c>
      <c r="F3" s="13">
        <v>0.99680259377503899</v>
      </c>
      <c r="G3">
        <v>1</v>
      </c>
      <c r="H3">
        <v>0.99999999999988698</v>
      </c>
      <c r="I3" s="3">
        <v>2.78503044414218E-92</v>
      </c>
      <c r="J3" s="13">
        <v>0.999992281549963</v>
      </c>
      <c r="K3">
        <v>1</v>
      </c>
      <c r="L3" s="13">
        <v>0.22061345648299799</v>
      </c>
      <c r="M3" s="14">
        <v>0.99996980609381703</v>
      </c>
      <c r="N3" s="13">
        <v>0.67429710765759698</v>
      </c>
      <c r="O3" s="22">
        <v>1.15912971944019E-3</v>
      </c>
      <c r="P3" s="14">
        <v>0.99999200591507398</v>
      </c>
      <c r="Q3" s="3">
        <v>1.72584885924007E-40</v>
      </c>
      <c r="R3" s="13">
        <v>0.99847252628355299</v>
      </c>
      <c r="S3">
        <v>1</v>
      </c>
      <c r="T3" t="s">
        <v>33</v>
      </c>
      <c r="U3" t="s">
        <v>33</v>
      </c>
      <c r="V3" s="23"/>
    </row>
    <row r="4" spans="1:22" x14ac:dyDescent="0.2">
      <c r="A4" s="4" t="s">
        <v>22</v>
      </c>
      <c r="B4" s="16" t="s">
        <v>30</v>
      </c>
      <c r="C4" s="11">
        <v>37</v>
      </c>
      <c r="D4" s="13">
        <v>0.99983328143626005</v>
      </c>
      <c r="E4" s="21">
        <v>9.1888579325848498E-4</v>
      </c>
      <c r="F4" s="13">
        <v>1.21322964585208E-2</v>
      </c>
      <c r="G4" s="14">
        <v>0.99999001322960401</v>
      </c>
      <c r="H4">
        <v>0.99999999999997502</v>
      </c>
      <c r="I4" s="3">
        <v>3.7888910812246802E-68</v>
      </c>
      <c r="J4" s="13">
        <v>0.99005183314797296</v>
      </c>
      <c r="K4">
        <v>1</v>
      </c>
      <c r="L4" s="13">
        <v>4.7557868903201198E-2</v>
      </c>
      <c r="M4" s="14">
        <v>0.999998977185518</v>
      </c>
      <c r="N4" s="13">
        <v>0.77204964255291197</v>
      </c>
      <c r="O4" s="22">
        <v>1.0847962570853199E-3</v>
      </c>
      <c r="P4">
        <v>0.99999999999998401</v>
      </c>
      <c r="Q4" s="3">
        <v>5.6237911937270395E-51</v>
      </c>
      <c r="R4" s="13">
        <v>0.99695134556739595</v>
      </c>
      <c r="S4">
        <v>1</v>
      </c>
      <c r="U4" t="s">
        <v>33</v>
      </c>
      <c r="V4" s="23"/>
    </row>
    <row r="5" spans="1:22" x14ac:dyDescent="0.2">
      <c r="A5" s="4" t="s">
        <v>21</v>
      </c>
      <c r="B5" s="5" t="s">
        <v>30</v>
      </c>
      <c r="C5" s="11">
        <v>3</v>
      </c>
      <c r="D5">
        <v>1</v>
      </c>
      <c r="E5" s="21">
        <v>1.8919997290527998E-2</v>
      </c>
      <c r="F5">
        <v>1</v>
      </c>
      <c r="G5">
        <v>1</v>
      </c>
      <c r="H5" s="13">
        <v>0.163979368523713</v>
      </c>
      <c r="I5" s="22">
        <v>4.3743419956713903E-3</v>
      </c>
      <c r="J5" s="13">
        <v>0.75440467077573703</v>
      </c>
      <c r="K5" s="13">
        <v>0.999079555409779</v>
      </c>
      <c r="L5" s="13">
        <v>0.135307420386378</v>
      </c>
      <c r="M5" s="13">
        <v>0.99907666585889299</v>
      </c>
      <c r="N5" s="13">
        <v>0.76345409215545101</v>
      </c>
      <c r="O5" s="13">
        <v>2.1552973029069899E-2</v>
      </c>
      <c r="P5" s="13">
        <v>0.76065144939278895</v>
      </c>
      <c r="Q5" s="3">
        <v>6.1751055469954801E-10</v>
      </c>
      <c r="R5" s="13">
        <v>0.80605684562603797</v>
      </c>
      <c r="S5" s="13">
        <v>0.999999973611715</v>
      </c>
      <c r="T5" t="s">
        <v>33</v>
      </c>
      <c r="V5" s="23"/>
    </row>
    <row r="6" spans="1:22" x14ac:dyDescent="0.2">
      <c r="A6" s="4" t="s">
        <v>20</v>
      </c>
      <c r="B6" s="17"/>
      <c r="C6" s="11">
        <v>2</v>
      </c>
      <c r="D6" s="13">
        <v>0.41902609585536499</v>
      </c>
      <c r="E6" s="13">
        <v>0.45402039376214398</v>
      </c>
      <c r="F6">
        <v>1</v>
      </c>
      <c r="G6">
        <v>1</v>
      </c>
      <c r="H6" s="13">
        <v>8.6621572392865998E-2</v>
      </c>
      <c r="I6" s="13">
        <v>0.48751177099120002</v>
      </c>
      <c r="J6" s="13">
        <v>0.81215179525609005</v>
      </c>
      <c r="K6" s="13">
        <v>0.74947512062908705</v>
      </c>
      <c r="L6" s="13">
        <v>0.180185946449058</v>
      </c>
      <c r="M6" s="13">
        <v>0.96631002085430895</v>
      </c>
      <c r="N6" s="13">
        <v>0.56011418378779299</v>
      </c>
      <c r="O6" s="13">
        <v>0.23276448616905901</v>
      </c>
      <c r="P6" s="13">
        <v>0.24090260308876801</v>
      </c>
      <c r="Q6" s="13">
        <v>0.62572256185053698</v>
      </c>
      <c r="R6" s="13">
        <v>0.81287356837585201</v>
      </c>
      <c r="S6" s="13">
        <v>0.50008053288982002</v>
      </c>
      <c r="U6" t="s">
        <v>36</v>
      </c>
      <c r="V6" s="23"/>
    </row>
    <row r="7" spans="1:22" x14ac:dyDescent="0.2">
      <c r="A7" s="6" t="s">
        <v>5</v>
      </c>
      <c r="B7" s="10"/>
      <c r="C7" s="11">
        <v>28</v>
      </c>
      <c r="D7" s="13">
        <v>0.808323171399008</v>
      </c>
      <c r="E7" s="13">
        <v>0.140324263261942</v>
      </c>
      <c r="F7" s="13">
        <v>6.0796598601729299E-2</v>
      </c>
      <c r="G7" s="13">
        <v>0.99925464492125604</v>
      </c>
      <c r="H7" s="13">
        <v>0.99842236128069695</v>
      </c>
      <c r="I7" s="3">
        <v>7.5999671647422897E-6</v>
      </c>
      <c r="J7" s="13">
        <v>0.110739539760161</v>
      </c>
      <c r="K7" s="13">
        <v>0.99771878858399599</v>
      </c>
      <c r="L7" s="13">
        <v>0.12816281773291299</v>
      </c>
      <c r="M7" s="13">
        <v>0.99976365304530501</v>
      </c>
      <c r="N7" s="13">
        <v>0.12941982777327199</v>
      </c>
      <c r="O7" s="13">
        <v>0.20166961462822999</v>
      </c>
      <c r="P7" s="13">
        <v>0.98745668457802704</v>
      </c>
      <c r="Q7" s="3">
        <v>7.5550710838153498E-6</v>
      </c>
      <c r="R7" s="13">
        <v>0.173284487443957</v>
      </c>
      <c r="S7" s="13">
        <v>0.99983460616350806</v>
      </c>
      <c r="U7" t="s">
        <v>33</v>
      </c>
      <c r="V7" s="23"/>
    </row>
    <row r="8" spans="1:22" x14ac:dyDescent="0.2">
      <c r="A8" s="6" t="s">
        <v>24</v>
      </c>
      <c r="B8" s="16" t="s">
        <v>30</v>
      </c>
      <c r="C8" s="11">
        <v>5</v>
      </c>
      <c r="D8" s="13">
        <v>0.66058470527192004</v>
      </c>
      <c r="E8" s="13">
        <v>0.69931697979957097</v>
      </c>
      <c r="F8">
        <v>1</v>
      </c>
      <c r="G8" s="13">
        <v>0.27940295613633098</v>
      </c>
      <c r="H8" s="13">
        <v>0.99517622070367995</v>
      </c>
      <c r="I8" s="3">
        <v>9.1697059096190603E-8</v>
      </c>
      <c r="J8" s="13">
        <v>0.17750442723804899</v>
      </c>
      <c r="K8" s="13">
        <v>0.99997247689948798</v>
      </c>
      <c r="L8" s="13">
        <v>0.42915291903277603</v>
      </c>
      <c r="M8" s="13">
        <v>0.43580299312225101</v>
      </c>
      <c r="N8" s="13">
        <v>0.616623639017015</v>
      </c>
      <c r="O8" s="13">
        <v>0.60406886217303501</v>
      </c>
      <c r="P8" s="13">
        <v>0.96519945617360503</v>
      </c>
      <c r="Q8" s="3">
        <v>9.3610497636908697E-6</v>
      </c>
      <c r="R8" s="13">
        <v>0.60876041435829498</v>
      </c>
      <c r="S8" s="13">
        <v>0.99692835369036803</v>
      </c>
      <c r="V8" s="23"/>
    </row>
    <row r="9" spans="1:22" x14ac:dyDescent="0.2">
      <c r="A9" s="8" t="s">
        <v>23</v>
      </c>
      <c r="B9" s="16" t="s">
        <v>30</v>
      </c>
      <c r="C9" s="11">
        <v>13</v>
      </c>
      <c r="D9" s="13">
        <v>0.86467057825409199</v>
      </c>
      <c r="E9" s="13">
        <v>0.217709427028665</v>
      </c>
      <c r="F9" s="13">
        <v>0.39779536746763899</v>
      </c>
      <c r="G9" s="13">
        <v>0.88035898352403397</v>
      </c>
      <c r="H9" s="13">
        <v>0.25785543063516397</v>
      </c>
      <c r="I9" s="21">
        <v>2.0353148562220402E-3</v>
      </c>
      <c r="J9" s="13">
        <v>0.80501479301133005</v>
      </c>
      <c r="K9" s="13">
        <v>0.99963143083759098</v>
      </c>
      <c r="L9" s="13">
        <v>0.61032835989007195</v>
      </c>
      <c r="M9" s="13">
        <v>0.94027422113404702</v>
      </c>
      <c r="N9" s="13">
        <v>0.608952247963917</v>
      </c>
      <c r="O9" s="13">
        <v>4.0624112082118802E-2</v>
      </c>
      <c r="P9" s="13">
        <v>0.117053241401497</v>
      </c>
      <c r="Q9" s="13">
        <v>4.66190546803254E-2</v>
      </c>
      <c r="R9" s="13">
        <v>0.84294157758413901</v>
      </c>
      <c r="S9" s="13">
        <v>0.99709381019092003</v>
      </c>
      <c r="T9" t="s">
        <v>33</v>
      </c>
      <c r="U9" t="s">
        <v>33</v>
      </c>
      <c r="V9" s="23"/>
    </row>
    <row r="10" spans="1:22" x14ac:dyDescent="0.2">
      <c r="A10" s="6" t="s">
        <v>10</v>
      </c>
      <c r="B10" s="10"/>
      <c r="C10" s="11">
        <v>7</v>
      </c>
      <c r="D10">
        <v>1</v>
      </c>
      <c r="E10" s="13">
        <v>1.7217246114780701E-2</v>
      </c>
      <c r="F10" s="13">
        <v>0.50874297466624097</v>
      </c>
      <c r="G10">
        <v>1</v>
      </c>
      <c r="H10" s="13">
        <v>0.94201572630470198</v>
      </c>
      <c r="I10" s="21">
        <v>4.3374781072789899E-4</v>
      </c>
      <c r="J10" s="13">
        <v>0.20639140646788701</v>
      </c>
      <c r="K10" s="13">
        <v>0.99805877032008095</v>
      </c>
      <c r="L10" s="13">
        <v>0.41852944919325602</v>
      </c>
      <c r="M10" s="13">
        <v>0.98434830610483304</v>
      </c>
      <c r="N10" s="13">
        <v>0.64775472859215899</v>
      </c>
      <c r="O10" s="13">
        <v>2.7947893516846501E-2</v>
      </c>
      <c r="P10" s="13">
        <v>0.124728889778075</v>
      </c>
      <c r="Q10" s="21">
        <v>7.69897288073407E-4</v>
      </c>
      <c r="R10" s="13">
        <v>0.981824027162845</v>
      </c>
      <c r="S10" s="13">
        <v>0.99849826371458605</v>
      </c>
      <c r="V10" s="23"/>
    </row>
    <row r="11" spans="1:22" x14ac:dyDescent="0.2">
      <c r="A11" s="6" t="s">
        <v>11</v>
      </c>
      <c r="B11" s="10"/>
      <c r="C11" s="11">
        <v>1</v>
      </c>
      <c r="D11">
        <v>1</v>
      </c>
      <c r="E11" s="13">
        <v>0.25538051919236698</v>
      </c>
      <c r="F11">
        <v>1</v>
      </c>
      <c r="G11">
        <v>1</v>
      </c>
      <c r="H11" s="13">
        <v>0.87691748259024704</v>
      </c>
      <c r="I11" s="13">
        <v>2.0869553095608E-2</v>
      </c>
      <c r="J11" s="13">
        <v>0.304974536599251</v>
      </c>
      <c r="K11" s="13">
        <v>0.94714498191650898</v>
      </c>
      <c r="L11" s="13">
        <v>9.2394618810002702E-2</v>
      </c>
      <c r="M11" s="13">
        <v>0.76445676818866803</v>
      </c>
      <c r="N11" s="13">
        <v>0.92252135791254797</v>
      </c>
      <c r="O11" s="13">
        <v>0.31934180336979601</v>
      </c>
      <c r="P11" s="13">
        <v>0.80506159972607505</v>
      </c>
      <c r="Q11" s="13">
        <v>5.71320433989621E-2</v>
      </c>
      <c r="R11" s="13">
        <v>0.256708597945283</v>
      </c>
      <c r="S11" s="13">
        <v>0.95850925945768894</v>
      </c>
      <c r="U11" t="s">
        <v>33</v>
      </c>
      <c r="V11" s="23"/>
    </row>
    <row r="12" spans="1:22" x14ac:dyDescent="0.2">
      <c r="A12" s="6" t="s">
        <v>12</v>
      </c>
      <c r="B12" s="16" t="s">
        <v>30</v>
      </c>
      <c r="C12" s="11">
        <v>5</v>
      </c>
      <c r="D12" s="13">
        <v>0.73837017551416795</v>
      </c>
      <c r="E12" s="13">
        <v>0.39686515857127203</v>
      </c>
      <c r="F12" s="13">
        <v>0.73877046588704298</v>
      </c>
      <c r="G12" s="13">
        <v>0.78423411668298704</v>
      </c>
      <c r="H12" s="13">
        <v>0.92552134049180201</v>
      </c>
      <c r="I12" s="21">
        <v>1.63393864551829E-3</v>
      </c>
      <c r="J12" s="13">
        <v>0.12127756399239201</v>
      </c>
      <c r="K12" s="13">
        <v>0.99838373161159799</v>
      </c>
      <c r="L12" s="13">
        <v>0.33206651466606102</v>
      </c>
      <c r="M12" s="13">
        <v>0.99872242224250496</v>
      </c>
      <c r="N12" s="13">
        <v>0.48733849842904198</v>
      </c>
      <c r="O12" s="13">
        <v>1.9274543129199798E-2</v>
      </c>
      <c r="P12" s="13">
        <v>0.31032822763810702</v>
      </c>
      <c r="Q12" s="13">
        <v>6.5037666129975594E-2</v>
      </c>
      <c r="R12" s="13">
        <v>0.66370157696521404</v>
      </c>
      <c r="S12" s="13">
        <v>0.97942594625649404</v>
      </c>
      <c r="T12" t="s">
        <v>33</v>
      </c>
      <c r="V12" s="23"/>
    </row>
    <row r="13" spans="1:22" x14ac:dyDescent="0.2">
      <c r="A13" s="6" t="s">
        <v>13</v>
      </c>
      <c r="B13" s="18"/>
      <c r="C13" s="11">
        <v>4</v>
      </c>
      <c r="D13">
        <v>1</v>
      </c>
      <c r="E13" s="13">
        <v>6.2832804817399002E-2</v>
      </c>
      <c r="F13" s="13">
        <v>0.64719308922149099</v>
      </c>
      <c r="G13">
        <v>1</v>
      </c>
      <c r="H13" s="13">
        <v>0.99956730068536104</v>
      </c>
      <c r="I13" s="3">
        <v>1.14760618696413E-5</v>
      </c>
      <c r="J13" s="21">
        <v>3.1746934006865902E-4</v>
      </c>
      <c r="K13" s="13">
        <v>0.99999963753937804</v>
      </c>
      <c r="L13" s="13">
        <v>2.8597999280909999E-2</v>
      </c>
      <c r="M13" s="13">
        <v>0.99969793837060195</v>
      </c>
      <c r="N13" s="13">
        <v>0.67135733993285995</v>
      </c>
      <c r="O13" s="13">
        <v>6.9319224863506307E-2</v>
      </c>
      <c r="P13" s="13">
        <v>0.90503902692387705</v>
      </c>
      <c r="Q13" s="3">
        <v>1.21394928427348E-5</v>
      </c>
      <c r="R13" s="13">
        <v>0.75005578734229905</v>
      </c>
      <c r="S13" s="13">
        <v>0.99877498809891596</v>
      </c>
      <c r="T13" t="s">
        <v>33</v>
      </c>
      <c r="V13" s="23"/>
    </row>
    <row r="14" spans="1:22" x14ac:dyDescent="0.2">
      <c r="A14" s="6" t="s">
        <v>14</v>
      </c>
      <c r="B14" s="10"/>
      <c r="C14" s="11">
        <v>14</v>
      </c>
      <c r="D14" s="13">
        <v>0.86140649154940496</v>
      </c>
      <c r="E14" s="13">
        <v>8.9622672521988994E-2</v>
      </c>
      <c r="F14" s="13">
        <v>0.18863895164481001</v>
      </c>
      <c r="G14" s="13">
        <v>0.439071573134653</v>
      </c>
      <c r="H14" s="13">
        <v>0.378887034464574</v>
      </c>
      <c r="I14" s="13">
        <v>0.67101434161431395</v>
      </c>
      <c r="J14" s="13">
        <v>0.16517441415564299</v>
      </c>
      <c r="K14" s="13">
        <v>0.78342378124781797</v>
      </c>
      <c r="L14" s="13">
        <v>1.0873620227287099E-2</v>
      </c>
      <c r="M14" s="13">
        <v>0.94085533758399897</v>
      </c>
      <c r="N14" s="13">
        <v>0.94537421953039402</v>
      </c>
      <c r="O14" s="13">
        <v>0.12394364535064201</v>
      </c>
      <c r="P14" s="13">
        <v>0.350449382931596</v>
      </c>
      <c r="Q14" s="13">
        <v>0.60915861166220497</v>
      </c>
      <c r="R14" s="13">
        <v>0.350449382931596</v>
      </c>
      <c r="S14" s="13">
        <v>0.61093337941891401</v>
      </c>
      <c r="T14" t="s">
        <v>33</v>
      </c>
      <c r="U14" t="s">
        <v>33</v>
      </c>
      <c r="V14" s="23"/>
    </row>
    <row r="15" spans="1:22" x14ac:dyDescent="0.2">
      <c r="A15" s="6" t="s">
        <v>15</v>
      </c>
      <c r="B15" s="10"/>
      <c r="C15" s="11">
        <v>13</v>
      </c>
      <c r="D15" s="13">
        <v>0.611780183478283</v>
      </c>
      <c r="E15">
        <v>1</v>
      </c>
      <c r="F15" s="13">
        <v>0.102793908491898</v>
      </c>
      <c r="G15" s="13">
        <v>0.65197054694904699</v>
      </c>
      <c r="H15" s="13">
        <v>0.27674998726438399</v>
      </c>
      <c r="I15" s="13">
        <v>0.89351543895254504</v>
      </c>
      <c r="J15" s="13">
        <v>0.99644934683151598</v>
      </c>
      <c r="K15" s="21">
        <v>1.04189923847053E-3</v>
      </c>
      <c r="L15" s="13">
        <v>0.16460536891352501</v>
      </c>
      <c r="M15" s="13">
        <v>0.99945360986328502</v>
      </c>
      <c r="N15" s="13">
        <v>0.45428588082854399</v>
      </c>
      <c r="O15" s="13">
        <v>5.50410772641267E-2</v>
      </c>
      <c r="P15" s="13">
        <v>0.13849537048770899</v>
      </c>
      <c r="Q15" s="13">
        <v>0.29110311806053801</v>
      </c>
      <c r="R15" s="13">
        <v>0.99960882110316995</v>
      </c>
      <c r="S15" s="13">
        <v>9.2197350926028002E-2</v>
      </c>
      <c r="U15" t="s">
        <v>33</v>
      </c>
      <c r="V15" s="23"/>
    </row>
    <row r="16" spans="1:22" x14ac:dyDescent="0.2">
      <c r="A16" s="28" t="s">
        <v>16</v>
      </c>
      <c r="B16" s="16" t="s">
        <v>30</v>
      </c>
      <c r="C16" s="11">
        <v>22</v>
      </c>
      <c r="D16" s="13">
        <v>0.97086371908329105</v>
      </c>
      <c r="E16" s="13">
        <v>3.2555376694643597E-2</v>
      </c>
      <c r="F16" s="13">
        <v>0.75196002632199599</v>
      </c>
      <c r="G16" s="13">
        <v>0.70043459141065201</v>
      </c>
      <c r="H16" s="13">
        <v>0.91624158879949202</v>
      </c>
      <c r="I16" s="3">
        <v>1.44729359284508E-5</v>
      </c>
      <c r="J16" s="13">
        <v>6.0631229792344199E-2</v>
      </c>
      <c r="K16" s="13">
        <v>0.99999834079619598</v>
      </c>
      <c r="L16" s="13">
        <v>0.94233485840474396</v>
      </c>
      <c r="M16" s="13">
        <v>0.99847422900252303</v>
      </c>
      <c r="N16" s="13">
        <v>0.469298190699172</v>
      </c>
      <c r="O16" s="3">
        <v>9.0673252289492199E-5</v>
      </c>
      <c r="P16" s="13">
        <v>0.492068334568391</v>
      </c>
      <c r="Q16" s="13">
        <v>4.3241585389474799E-2</v>
      </c>
      <c r="R16" s="13">
        <v>6.1738033651448199E-2</v>
      </c>
      <c r="S16" s="13">
        <v>0.99989886746635603</v>
      </c>
      <c r="T16" t="s">
        <v>33</v>
      </c>
      <c r="U16" t="s">
        <v>33</v>
      </c>
      <c r="V16" s="23"/>
    </row>
    <row r="17" spans="1:22" x14ac:dyDescent="0.2">
      <c r="A17" s="6" t="s">
        <v>17</v>
      </c>
      <c r="B17" s="10"/>
      <c r="C17" s="11">
        <v>28</v>
      </c>
      <c r="D17" s="13">
        <v>0.972242979024452</v>
      </c>
      <c r="E17" s="3">
        <v>1.10106489737463E-5</v>
      </c>
      <c r="F17" s="13">
        <v>0.80383967950565904</v>
      </c>
      <c r="G17" s="13">
        <v>0.99971772306525797</v>
      </c>
      <c r="H17" s="13">
        <v>0.78052091747435004</v>
      </c>
      <c r="I17" s="13">
        <v>0.26160360847023201</v>
      </c>
      <c r="J17" s="13">
        <v>3.1562307914121998E-2</v>
      </c>
      <c r="K17" s="13">
        <v>0.98403551556247904</v>
      </c>
      <c r="L17" s="13">
        <v>0.46789932354040098</v>
      </c>
      <c r="M17" s="13">
        <v>0.99987522264507001</v>
      </c>
      <c r="N17" s="13">
        <v>6.9416051350229505E-2</v>
      </c>
      <c r="O17" s="13">
        <v>5.74771775399485E-2</v>
      </c>
      <c r="P17" s="13">
        <v>0.17146706736773301</v>
      </c>
      <c r="Q17" s="24">
        <v>3.7407875693263198E-3</v>
      </c>
      <c r="R17" s="13">
        <v>0.49129580197830403</v>
      </c>
      <c r="S17" s="13">
        <v>0.99995892033461797</v>
      </c>
      <c r="T17" t="s">
        <v>33</v>
      </c>
      <c r="V17" s="23"/>
    </row>
    <row r="18" spans="1:22" x14ac:dyDescent="0.2">
      <c r="A18" s="28" t="s">
        <v>18</v>
      </c>
      <c r="B18" s="7"/>
      <c r="C18" s="11">
        <v>7</v>
      </c>
      <c r="D18" s="13">
        <v>0.84322069338083305</v>
      </c>
      <c r="E18" s="13">
        <v>0.59676231378770594</v>
      </c>
      <c r="F18" s="13">
        <v>0.20816324533781599</v>
      </c>
      <c r="G18" s="13">
        <v>0.88629122756887102</v>
      </c>
      <c r="H18" s="13">
        <v>0.78543966122324504</v>
      </c>
      <c r="I18" s="21">
        <v>7.8188993626679198E-4</v>
      </c>
      <c r="J18" s="13">
        <v>2.9941781009929998E-2</v>
      </c>
      <c r="K18" s="13">
        <v>0.999993768455823</v>
      </c>
      <c r="L18" s="13">
        <v>0.171975824114285</v>
      </c>
      <c r="M18" s="13">
        <v>0.99881537055652703</v>
      </c>
      <c r="N18" s="13">
        <v>0.85571093739579296</v>
      </c>
      <c r="O18" s="24">
        <v>4.9539605679505602E-3</v>
      </c>
      <c r="P18" s="13">
        <v>0.40253215254185198</v>
      </c>
      <c r="Q18" s="24">
        <v>4.45545686841707E-3</v>
      </c>
      <c r="R18" s="13">
        <v>0.40253215254185198</v>
      </c>
      <c r="S18" s="13">
        <v>0.99963305022073801</v>
      </c>
      <c r="T18" t="s">
        <v>33</v>
      </c>
      <c r="U18" t="s">
        <v>33</v>
      </c>
      <c r="V18" s="23"/>
    </row>
    <row r="19" spans="1:22" x14ac:dyDescent="0.2">
      <c r="A19" s="6" t="s">
        <v>25</v>
      </c>
      <c r="B19" s="10"/>
      <c r="C19" s="11">
        <v>1</v>
      </c>
      <c r="D19">
        <v>0.23562607887398801</v>
      </c>
      <c r="E19">
        <v>1</v>
      </c>
      <c r="F19">
        <v>1</v>
      </c>
      <c r="G19">
        <v>1</v>
      </c>
      <c r="H19" s="13">
        <v>0.98988216443155397</v>
      </c>
      <c r="I19" s="13">
        <v>0.11932568795335</v>
      </c>
      <c r="J19" s="13">
        <v>0.18150522296308899</v>
      </c>
      <c r="K19" s="13">
        <v>0.56597685299118905</v>
      </c>
      <c r="L19" s="13">
        <v>0.28532465290133302</v>
      </c>
      <c r="M19" s="13">
        <v>0.977126745865881</v>
      </c>
      <c r="N19" s="13">
        <v>0.79376103937423204</v>
      </c>
      <c r="O19" s="13">
        <v>3.3513069611883897E-2</v>
      </c>
      <c r="P19" s="13">
        <v>0.82744269132552595</v>
      </c>
      <c r="Q19" s="24">
        <v>9.8458742462746704E-2</v>
      </c>
      <c r="R19" s="13">
        <v>0.734558451406638</v>
      </c>
      <c r="S19" s="13">
        <v>0.56194912433294497</v>
      </c>
      <c r="T19" t="s">
        <v>33</v>
      </c>
      <c r="U19" t="s">
        <v>33</v>
      </c>
      <c r="V19" s="23"/>
    </row>
    <row r="20" spans="1:22" x14ac:dyDescent="0.2">
      <c r="A20" s="6" t="s">
        <v>26</v>
      </c>
      <c r="B20" s="7"/>
      <c r="C20" s="11">
        <v>15</v>
      </c>
      <c r="D20" s="13">
        <v>0.27822322904490099</v>
      </c>
      <c r="E20" s="13">
        <v>0.93179222915628901</v>
      </c>
      <c r="F20" s="13">
        <v>0.90589377454694098</v>
      </c>
      <c r="G20" s="13">
        <v>0.17127161468973001</v>
      </c>
      <c r="H20" s="13">
        <v>0.83640375703062397</v>
      </c>
      <c r="I20" s="13">
        <v>0.98686847331476002</v>
      </c>
      <c r="J20" s="13">
        <v>0.40762091283192398</v>
      </c>
      <c r="K20" s="21">
        <v>2.5740275774184598E-3</v>
      </c>
      <c r="L20" s="13">
        <v>3.4848785577204597E-2</v>
      </c>
      <c r="M20" s="13">
        <v>0.99933477861011699</v>
      </c>
      <c r="N20" s="13">
        <v>0.63400895562381998</v>
      </c>
      <c r="O20" s="13">
        <v>0.25463893730009002</v>
      </c>
      <c r="P20" s="13">
        <v>0.76877046506542202</v>
      </c>
      <c r="Q20" s="24">
        <v>8.9972404352265001E-2</v>
      </c>
      <c r="R20" s="13">
        <v>0.77343890823517003</v>
      </c>
      <c r="S20" s="13">
        <v>0.57832554555119198</v>
      </c>
      <c r="T20" t="s">
        <v>33</v>
      </c>
      <c r="U20" t="s">
        <v>33</v>
      </c>
      <c r="V20" s="23"/>
    </row>
    <row r="21" spans="1:22" x14ac:dyDescent="0.2">
      <c r="A21" s="6" t="s">
        <v>27</v>
      </c>
      <c r="B21" s="10"/>
      <c r="C21" s="11">
        <v>3</v>
      </c>
      <c r="D21">
        <v>1</v>
      </c>
      <c r="E21">
        <v>1</v>
      </c>
      <c r="F21" s="13">
        <v>0.14049850640605799</v>
      </c>
      <c r="G21" s="13">
        <v>0.60107210030672598</v>
      </c>
      <c r="H21" s="13">
        <v>0.54025250845709905</v>
      </c>
      <c r="I21" s="13">
        <v>0.98831600574559297</v>
      </c>
      <c r="J21" s="13">
        <v>0.81323747237460098</v>
      </c>
      <c r="K21" s="21">
        <v>1.0087965151728401E-3</v>
      </c>
      <c r="L21" s="13">
        <v>0.21026419188354101</v>
      </c>
      <c r="M21" s="13">
        <v>0.99866801264558103</v>
      </c>
      <c r="N21" s="13">
        <v>0.33857394808323998</v>
      </c>
      <c r="O21" s="13">
        <v>9.0940187462251604E-2</v>
      </c>
      <c r="P21" s="24">
        <v>6.8084354822807803E-3</v>
      </c>
      <c r="Q21" s="24">
        <v>0.86961534935713303</v>
      </c>
      <c r="R21" s="13">
        <v>0.99836333213421502</v>
      </c>
      <c r="S21" s="13">
        <v>0.111115596055331</v>
      </c>
      <c r="T21" t="s">
        <v>33</v>
      </c>
      <c r="U21" t="s">
        <v>33</v>
      </c>
      <c r="V21" s="23"/>
    </row>
    <row r="22" spans="1:22" ht="17" customHeight="1" x14ac:dyDescent="0.2">
      <c r="A22" s="27" t="s">
        <v>28</v>
      </c>
      <c r="B22" s="19"/>
      <c r="C22" s="11">
        <v>3</v>
      </c>
      <c r="D22">
        <v>1</v>
      </c>
      <c r="E22" s="13">
        <v>0.54969866203870899</v>
      </c>
      <c r="F22" s="13">
        <v>0.174076374564061</v>
      </c>
      <c r="G22">
        <v>1</v>
      </c>
      <c r="H22">
        <v>0.99999999996593103</v>
      </c>
      <c r="I22" s="21">
        <v>2.8506427617815502E-4</v>
      </c>
      <c r="J22" s="3">
        <v>4.9121470763273004E-9</v>
      </c>
      <c r="K22" s="13">
        <v>0.99972247288095795</v>
      </c>
      <c r="L22" s="13">
        <v>3.7783987965688701E-2</v>
      </c>
      <c r="M22" s="13">
        <v>0.88123941860022303</v>
      </c>
      <c r="N22" s="13">
        <v>0.99991300086425605</v>
      </c>
      <c r="O22" s="21">
        <v>5.7541255270795802E-3</v>
      </c>
      <c r="P22" s="13">
        <v>0.99747960619972698</v>
      </c>
      <c r="Q22" s="24">
        <v>0.58998868550081096</v>
      </c>
      <c r="R22" s="24">
        <v>7.6822733279174396E-3</v>
      </c>
      <c r="S22" s="13">
        <v>0.59076491227160899</v>
      </c>
      <c r="V22" s="23"/>
    </row>
    <row r="23" spans="1:22" x14ac:dyDescent="0.2">
      <c r="A23" s="27" t="s">
        <v>31</v>
      </c>
      <c r="B23" s="9"/>
      <c r="C23" s="11">
        <v>5</v>
      </c>
      <c r="D23">
        <v>1</v>
      </c>
      <c r="E23" s="21">
        <v>1.4781922311306E-3</v>
      </c>
      <c r="F23">
        <v>1</v>
      </c>
      <c r="G23">
        <v>1</v>
      </c>
      <c r="H23" s="13">
        <v>0.99986218073394995</v>
      </c>
      <c r="I23" s="3">
        <v>1.17730127016138E-7</v>
      </c>
      <c r="J23" s="13">
        <v>1.92282274029318E-2</v>
      </c>
      <c r="K23" s="13">
        <v>0.99998581853045099</v>
      </c>
      <c r="L23" s="13">
        <v>0.572104122834171</v>
      </c>
      <c r="M23" s="13">
        <v>0.99974313814931004</v>
      </c>
      <c r="N23" s="13">
        <v>0.99405430438763598</v>
      </c>
      <c r="O23" s="3">
        <v>1.3565422738942701E-7</v>
      </c>
      <c r="P23" s="13">
        <v>0.48806802218252499</v>
      </c>
      <c r="Q23" s="24">
        <v>5.9103449671544302E-2</v>
      </c>
      <c r="R23" s="13">
        <v>0.64992256137967597</v>
      </c>
      <c r="S23" s="13">
        <v>0.94300575619361704</v>
      </c>
      <c r="T23" t="s">
        <v>33</v>
      </c>
      <c r="V23" s="23"/>
    </row>
    <row r="24" spans="1:22" x14ac:dyDescent="0.2">
      <c r="A24" s="28" t="s">
        <v>37</v>
      </c>
      <c r="B24" s="10"/>
      <c r="C24" s="11">
        <v>5</v>
      </c>
      <c r="D24" s="13">
        <v>0.72974188462801404</v>
      </c>
      <c r="E24" s="13">
        <v>0.125173669834859</v>
      </c>
      <c r="F24" s="13">
        <v>0.72974188462801404</v>
      </c>
      <c r="G24">
        <v>1</v>
      </c>
      <c r="H24" s="13">
        <v>0.99835338285635</v>
      </c>
      <c r="I24" s="3">
        <v>3.76548268137924E-7</v>
      </c>
      <c r="J24" s="13">
        <v>3.5248648596235298E-2</v>
      </c>
      <c r="K24" s="13">
        <v>0.99999446397650804</v>
      </c>
      <c r="L24" s="13">
        <v>0.29840555508212302</v>
      </c>
      <c r="M24" s="13">
        <v>0.99999704336746198</v>
      </c>
      <c r="N24" s="13">
        <v>0.99530221999593105</v>
      </c>
      <c r="O24" s="3">
        <v>3.5921979505734103E-8</v>
      </c>
      <c r="P24" s="13">
        <v>0.84448273070483304</v>
      </c>
      <c r="Q24" s="24">
        <v>2.4300422204380002E-3</v>
      </c>
      <c r="R24" s="13">
        <v>0.42742858777891501</v>
      </c>
      <c r="S24" s="13">
        <v>0.99294418011589303</v>
      </c>
      <c r="T24" t="s">
        <v>33</v>
      </c>
      <c r="V24" s="24"/>
    </row>
  </sheetData>
  <mergeCells count="7">
    <mergeCell ref="D1:G1"/>
    <mergeCell ref="H1:K1"/>
    <mergeCell ref="L1:O1"/>
    <mergeCell ref="P1:S1"/>
    <mergeCell ref="A1:A2"/>
    <mergeCell ref="C1:C2"/>
    <mergeCell ref="B1:B2"/>
  </mergeCells>
  <conditionalFormatting sqref="D3:S24">
    <cfRule type="colorScale" priority="1">
      <colorScale>
        <cfvo type="num" val="0"/>
        <cfvo type="num" val="1E-4"/>
        <color theme="8" tint="0.59999389629810485"/>
        <color theme="0"/>
      </colorScale>
    </cfRule>
    <cfRule type="colorScale" priority="3">
      <colorScale>
        <cfvo type="num" val="0"/>
        <cfvo type="num" val="1E-3"/>
        <color theme="0"/>
        <color theme="8" tint="0.59999389629810485"/>
      </colorScale>
    </cfRule>
  </conditionalFormatting>
  <conditionalFormatting sqref="M33">
    <cfRule type="colorScale" priority="2">
      <colorScale>
        <cfvo type="num" val="0"/>
        <cfvo type="num" val="1E-4"/>
        <color theme="8" tint="0.59999389629810485"/>
        <color theme="0"/>
      </colorScale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897D3-DEFC-564B-ADD0-DC719014AAEB}">
  <dimension ref="A1:S24"/>
  <sheetViews>
    <sheetView zoomScaleNormal="100" zoomScaleSheetLayoutView="100" workbookViewId="0">
      <selection activeCell="V6" sqref="V6"/>
    </sheetView>
  </sheetViews>
  <sheetFormatPr baseColWidth="10" defaultRowHeight="16" x14ac:dyDescent="0.2"/>
  <cols>
    <col min="1" max="1" width="23.83203125" style="1" bestFit="1" customWidth="1"/>
    <col min="2" max="2" width="12.6640625" style="1" bestFit="1" customWidth="1"/>
    <col min="3" max="3" width="14" style="1" bestFit="1" customWidth="1"/>
    <col min="4" max="4" width="13.6640625" style="1" bestFit="1" customWidth="1"/>
    <col min="5" max="5" width="12.33203125" style="1" bestFit="1" customWidth="1"/>
    <col min="6" max="6" width="12.6640625" style="1" bestFit="1" customWidth="1"/>
    <col min="7" max="7" width="14" style="1" bestFit="1" customWidth="1"/>
    <col min="8" max="8" width="13.6640625" style="1" bestFit="1" customWidth="1"/>
    <col min="9" max="9" width="12.33203125" style="1" bestFit="1" customWidth="1"/>
    <col min="10" max="10" width="12.6640625" style="1" bestFit="1" customWidth="1"/>
    <col min="11" max="11" width="14" style="1" bestFit="1" customWidth="1"/>
    <col min="12" max="12" width="13.6640625" style="1" bestFit="1" customWidth="1"/>
    <col min="13" max="13" width="12.33203125" style="1" bestFit="1" customWidth="1"/>
    <col min="14" max="14" width="12.6640625" style="1" bestFit="1" customWidth="1"/>
    <col min="15" max="15" width="14" style="1" bestFit="1" customWidth="1"/>
    <col min="16" max="16" width="13.6640625" style="1" bestFit="1" customWidth="1"/>
    <col min="17" max="17" width="12.33203125" style="1" bestFit="1" customWidth="1"/>
  </cols>
  <sheetData>
    <row r="1" spans="1:19" x14ac:dyDescent="0.2">
      <c r="A1" s="101" t="s">
        <v>4</v>
      </c>
      <c r="B1" s="102" t="s">
        <v>0</v>
      </c>
      <c r="C1" s="102"/>
      <c r="D1" s="102"/>
      <c r="E1" s="102"/>
      <c r="F1" s="102" t="s">
        <v>1</v>
      </c>
      <c r="G1" s="102"/>
      <c r="H1" s="102"/>
      <c r="I1" s="102"/>
      <c r="J1" s="100" t="s">
        <v>446</v>
      </c>
      <c r="K1" s="100"/>
      <c r="L1" s="100"/>
      <c r="M1" s="100"/>
      <c r="N1" s="100" t="s">
        <v>3</v>
      </c>
      <c r="O1" s="100"/>
      <c r="P1" s="100"/>
      <c r="Q1" s="100"/>
      <c r="R1" s="23"/>
    </row>
    <row r="2" spans="1:19" x14ac:dyDescent="0.2">
      <c r="A2" s="101"/>
      <c r="B2" s="25" t="s">
        <v>87</v>
      </c>
      <c r="C2" s="25" t="s">
        <v>88</v>
      </c>
      <c r="D2" s="25" t="s">
        <v>89</v>
      </c>
      <c r="E2" s="25" t="s">
        <v>90</v>
      </c>
      <c r="F2" s="25" t="s">
        <v>87</v>
      </c>
      <c r="G2" s="25" t="s">
        <v>88</v>
      </c>
      <c r="H2" s="25" t="s">
        <v>89</v>
      </c>
      <c r="I2" s="25" t="s">
        <v>90</v>
      </c>
      <c r="J2" s="26" t="s">
        <v>87</v>
      </c>
      <c r="K2" s="26" t="s">
        <v>88</v>
      </c>
      <c r="L2" s="26" t="s">
        <v>89</v>
      </c>
      <c r="M2" s="26" t="s">
        <v>90</v>
      </c>
      <c r="N2" s="26" t="s">
        <v>87</v>
      </c>
      <c r="O2" s="26" t="s">
        <v>88</v>
      </c>
      <c r="P2" s="26" t="s">
        <v>89</v>
      </c>
      <c r="Q2" s="26" t="s">
        <v>90</v>
      </c>
      <c r="R2" s="23"/>
    </row>
    <row r="3" spans="1:19" x14ac:dyDescent="0.2">
      <c r="A3" s="4" t="s">
        <v>19</v>
      </c>
      <c r="B3" s="31">
        <v>1</v>
      </c>
      <c r="C3" s="31">
        <v>1.2000000000000001E-38</v>
      </c>
      <c r="D3" s="31">
        <v>0.99819999999999998</v>
      </c>
      <c r="E3" s="31">
        <v>1</v>
      </c>
      <c r="F3" s="32">
        <v>0.99999999999987899</v>
      </c>
      <c r="G3" s="32">
        <v>5.4210846286603298E-92</v>
      </c>
      <c r="H3" s="32">
        <v>0.99999168464079102</v>
      </c>
      <c r="I3" s="32">
        <v>1</v>
      </c>
      <c r="J3" s="32">
        <v>7.2753337686594604E-4</v>
      </c>
      <c r="K3" s="32">
        <v>0.99999999999490397</v>
      </c>
      <c r="L3" s="32">
        <v>0.90896300388198104</v>
      </c>
      <c r="M3" s="32">
        <v>5.8795423761560698E-6</v>
      </c>
      <c r="N3" s="32">
        <v>0.75109954925684697</v>
      </c>
      <c r="O3" s="32">
        <v>9.1313096406272499E-7</v>
      </c>
      <c r="P3" s="32">
        <v>0.90334279824931296</v>
      </c>
      <c r="Q3" s="32">
        <v>0.99998790915137503</v>
      </c>
      <c r="R3" s="33"/>
      <c r="S3" s="33"/>
    </row>
    <row r="4" spans="1:19" x14ac:dyDescent="0.2">
      <c r="A4" s="4" t="s">
        <v>22</v>
      </c>
      <c r="B4" s="32">
        <v>0.99982339414227706</v>
      </c>
      <c r="C4" s="32">
        <v>9.1888579325848498E-4</v>
      </c>
      <c r="D4" s="32">
        <v>1.2018989636950601E-2</v>
      </c>
      <c r="E4" s="32">
        <v>0.99998978377106296</v>
      </c>
      <c r="F4" s="32">
        <v>0.99999999999995903</v>
      </c>
      <c r="G4" s="32">
        <v>9.7549159572231203E-67</v>
      </c>
      <c r="H4" s="32">
        <v>0.98389199492892199</v>
      </c>
      <c r="I4" s="32">
        <v>1</v>
      </c>
      <c r="J4" s="32">
        <v>4.5607138203264796E-3</v>
      </c>
      <c r="K4" s="32">
        <v>1</v>
      </c>
      <c r="L4" s="32">
        <v>0.98774554838504802</v>
      </c>
      <c r="M4" s="32">
        <v>2.0372182657261699E-13</v>
      </c>
      <c r="N4" s="32">
        <v>0.99992189462191705</v>
      </c>
      <c r="O4" s="32">
        <v>1.8561475213391398E-12</v>
      </c>
      <c r="P4" s="32">
        <v>0.94081000921167501</v>
      </c>
      <c r="Q4" s="32">
        <v>0.99996049865133496</v>
      </c>
      <c r="R4" s="33"/>
      <c r="S4" s="33"/>
    </row>
    <row r="5" spans="1:19" x14ac:dyDescent="0.2">
      <c r="A5" s="4" t="s">
        <v>21</v>
      </c>
      <c r="B5" s="32">
        <v>1</v>
      </c>
      <c r="C5" s="32">
        <v>1.8890888731938098E-2</v>
      </c>
      <c r="D5" s="32">
        <v>1</v>
      </c>
      <c r="E5" s="32">
        <v>1</v>
      </c>
      <c r="F5" s="32">
        <v>0.17255691124841199</v>
      </c>
      <c r="G5" s="32">
        <v>4.5548291007096904E-3</v>
      </c>
      <c r="H5" s="32">
        <v>0.73190628365799204</v>
      </c>
      <c r="I5" s="32">
        <v>0.99913829436708401</v>
      </c>
      <c r="J5" s="32">
        <v>0.62725145688540096</v>
      </c>
      <c r="K5" s="32">
        <v>0.99999999999520095</v>
      </c>
      <c r="L5" s="32">
        <v>0.101482011110578</v>
      </c>
      <c r="M5" s="32">
        <v>2.4288805880701098E-7</v>
      </c>
      <c r="N5" s="32">
        <v>0.90256897288784799</v>
      </c>
      <c r="O5" s="32">
        <v>1.2689148688756499E-7</v>
      </c>
      <c r="P5" s="32">
        <v>0.75464749675038001</v>
      </c>
      <c r="Q5" s="32">
        <v>0.99998231181970698</v>
      </c>
      <c r="R5" s="33"/>
      <c r="S5" s="33"/>
    </row>
    <row r="6" spans="1:19" x14ac:dyDescent="0.2">
      <c r="A6" s="4" t="s">
        <v>20</v>
      </c>
      <c r="B6" s="31">
        <v>0.41899999999999998</v>
      </c>
      <c r="C6" s="31">
        <v>0.45400000000000001</v>
      </c>
      <c r="D6" s="31">
        <v>1</v>
      </c>
      <c r="E6" s="31">
        <v>1</v>
      </c>
      <c r="F6" s="32">
        <v>0.21190206651913501</v>
      </c>
      <c r="G6" s="32">
        <v>0.12597892573234701</v>
      </c>
      <c r="H6" s="32">
        <v>0.94545491657954805</v>
      </c>
      <c r="I6" s="32">
        <v>0.73226499823606395</v>
      </c>
      <c r="J6" s="32">
        <v>0.38212504812610198</v>
      </c>
      <c r="K6" s="32">
        <v>0.23886749600854101</v>
      </c>
      <c r="L6" s="32">
        <v>0.75596734596929904</v>
      </c>
      <c r="M6" s="32">
        <v>0.75654315972739095</v>
      </c>
      <c r="N6" s="32">
        <v>0.60886116894354803</v>
      </c>
      <c r="O6" s="32">
        <v>0.53693443711278599</v>
      </c>
      <c r="P6" s="32">
        <v>0.89841412673756105</v>
      </c>
      <c r="Q6" s="32">
        <v>0.214946355603825</v>
      </c>
      <c r="R6" s="33"/>
      <c r="S6" s="33"/>
    </row>
    <row r="7" spans="1:19" x14ac:dyDescent="0.2">
      <c r="A7" s="6" t="s">
        <v>5</v>
      </c>
      <c r="B7" s="32">
        <v>0.80873950723028198</v>
      </c>
      <c r="C7" s="32">
        <v>0.14011000017193401</v>
      </c>
      <c r="D7" s="32">
        <v>6.1466094658068599E-2</v>
      </c>
      <c r="E7" s="32">
        <v>0.99927459204537294</v>
      </c>
      <c r="F7" s="32">
        <v>0.99856227701293898</v>
      </c>
      <c r="G7" s="32">
        <v>5.7507428501692E-6</v>
      </c>
      <c r="H7" s="32">
        <v>0.12108963451811</v>
      </c>
      <c r="I7" s="32">
        <v>0.99822143565864097</v>
      </c>
      <c r="J7" s="32">
        <v>3.1176290960734502E-3</v>
      </c>
      <c r="K7" s="32">
        <v>0.99999972312955998</v>
      </c>
      <c r="L7" s="32">
        <v>1</v>
      </c>
      <c r="M7" s="32">
        <v>3.4997024899226399E-9</v>
      </c>
      <c r="N7" s="32">
        <v>0.99587984873242197</v>
      </c>
      <c r="O7" s="32">
        <v>1.17189093080291E-2</v>
      </c>
      <c r="P7" s="32">
        <v>0.23493654402223901</v>
      </c>
      <c r="Q7" s="32">
        <v>0.82922652975357702</v>
      </c>
      <c r="R7" s="33"/>
      <c r="S7" s="33"/>
    </row>
    <row r="8" spans="1:19" x14ac:dyDescent="0.2">
      <c r="A8" s="6" t="s">
        <v>476</v>
      </c>
      <c r="B8" s="32">
        <v>0.66058470527192004</v>
      </c>
      <c r="C8" s="32">
        <v>0.69931697979957097</v>
      </c>
      <c r="D8" s="32">
        <v>1</v>
      </c>
      <c r="E8" s="32">
        <v>0.27940295613633098</v>
      </c>
      <c r="F8" s="32">
        <v>0.99517622070367995</v>
      </c>
      <c r="G8" s="32">
        <v>9.1697059096190603E-8</v>
      </c>
      <c r="H8" s="32">
        <v>0.17750442723804899</v>
      </c>
      <c r="I8" s="32">
        <v>0.99997247689948798</v>
      </c>
      <c r="J8" s="32">
        <v>0.17731137881603001</v>
      </c>
      <c r="K8" s="32">
        <v>0.99883900369629497</v>
      </c>
      <c r="L8" s="32">
        <v>0.88146548693848403</v>
      </c>
      <c r="M8" s="32">
        <v>9.9655282734179311E-4</v>
      </c>
      <c r="N8" s="32">
        <v>0.98496299676000898</v>
      </c>
      <c r="O8" s="32">
        <v>4.0158785376663E-4</v>
      </c>
      <c r="P8" s="32">
        <v>0.75391676169757005</v>
      </c>
      <c r="Q8" s="32">
        <v>0.879637861654187</v>
      </c>
      <c r="R8" s="33"/>
      <c r="S8" s="33"/>
    </row>
    <row r="9" spans="1:19" ht="17" customHeight="1" x14ac:dyDescent="0.2">
      <c r="A9" s="8" t="s">
        <v>23</v>
      </c>
      <c r="B9" s="32">
        <v>0.86411012094958495</v>
      </c>
      <c r="C9" s="32">
        <v>0.21853908253222701</v>
      </c>
      <c r="D9" s="32">
        <v>0.39757585414111801</v>
      </c>
      <c r="E9" s="32">
        <v>0.881064181978644</v>
      </c>
      <c r="F9" s="32">
        <v>0.26327236247929398</v>
      </c>
      <c r="G9" s="32">
        <v>1.1027651860547E-3</v>
      </c>
      <c r="H9" s="32">
        <v>0.84501150645234702</v>
      </c>
      <c r="I9" s="32">
        <v>0.99969123401129101</v>
      </c>
      <c r="J9" s="32">
        <v>0.73906190580264497</v>
      </c>
      <c r="K9" s="32">
        <v>0.99771464277706801</v>
      </c>
      <c r="L9" s="32">
        <v>0.93651974069865396</v>
      </c>
      <c r="M9" s="32">
        <v>1.39262194339454E-6</v>
      </c>
      <c r="N9" s="32">
        <v>0.20515131816602999</v>
      </c>
      <c r="O9" s="32">
        <v>0.12362688005530501</v>
      </c>
      <c r="P9" s="32">
        <v>0.81123756435787098</v>
      </c>
      <c r="Q9" s="32">
        <v>0.98929237361629196</v>
      </c>
      <c r="R9" s="33"/>
      <c r="S9" s="33"/>
    </row>
    <row r="10" spans="1:19" x14ac:dyDescent="0.2">
      <c r="A10" s="36" t="s">
        <v>10</v>
      </c>
      <c r="B10" s="32">
        <v>1</v>
      </c>
      <c r="C10" s="32">
        <v>1.71663665613461E-2</v>
      </c>
      <c r="D10" s="32">
        <v>0.50949829381570499</v>
      </c>
      <c r="E10" s="32">
        <v>1</v>
      </c>
      <c r="F10" s="32">
        <v>0.94172247652502905</v>
      </c>
      <c r="G10" s="32">
        <v>5.1781863481135297E-4</v>
      </c>
      <c r="H10" s="32">
        <v>0.20560035686067199</v>
      </c>
      <c r="I10" s="32">
        <v>0.99788657925820701</v>
      </c>
      <c r="J10" s="32">
        <v>1.8352355535017E-2</v>
      </c>
      <c r="K10" s="32">
        <v>0.99974188804313502</v>
      </c>
      <c r="L10" s="32">
        <v>0.99908554866786603</v>
      </c>
      <c r="M10" s="32">
        <v>4.3150204305234702E-5</v>
      </c>
      <c r="N10" s="32">
        <v>0.115844471783146</v>
      </c>
      <c r="O10" s="32">
        <v>1.16665666498676E-3</v>
      </c>
      <c r="P10" s="32">
        <v>0.98006048893853503</v>
      </c>
      <c r="Q10" s="32">
        <v>0.99823642059567597</v>
      </c>
      <c r="R10" s="33"/>
      <c r="S10" s="33"/>
    </row>
    <row r="11" spans="1:19" x14ac:dyDescent="0.2">
      <c r="A11" s="6" t="s">
        <v>11</v>
      </c>
      <c r="B11" s="32">
        <v>1</v>
      </c>
      <c r="C11" s="32">
        <v>0.25532544378698202</v>
      </c>
      <c r="D11" s="32">
        <v>1</v>
      </c>
      <c r="E11" s="32">
        <v>1</v>
      </c>
      <c r="F11" s="32">
        <v>0.87822215143599602</v>
      </c>
      <c r="G11" s="32">
        <v>2.0675441350455698E-2</v>
      </c>
      <c r="H11" s="32">
        <v>0.312795441485475</v>
      </c>
      <c r="I11" s="32">
        <v>0.95048272797960998</v>
      </c>
      <c r="J11" s="32">
        <v>1.01428216552216E-3</v>
      </c>
      <c r="K11" s="32">
        <v>0.99999991756433204</v>
      </c>
      <c r="L11" s="32">
        <v>0.99988637154705495</v>
      </c>
      <c r="M11" s="32">
        <v>1.87775997871657E-7</v>
      </c>
      <c r="N11" s="32">
        <v>0.80579326233776805</v>
      </c>
      <c r="O11" s="32">
        <v>5.6945900534079198E-2</v>
      </c>
      <c r="P11" s="32">
        <v>0.25971116095466601</v>
      </c>
      <c r="Q11" s="32">
        <v>0.95964882214174996</v>
      </c>
      <c r="R11" s="33"/>
      <c r="S11" s="33"/>
    </row>
    <row r="12" spans="1:19" x14ac:dyDescent="0.2">
      <c r="A12" s="6" t="s">
        <v>12</v>
      </c>
      <c r="B12" s="32">
        <v>0.73933425952281295</v>
      </c>
      <c r="C12" s="32">
        <v>0.39727886199606099</v>
      </c>
      <c r="D12" s="32">
        <v>0.73933425952281295</v>
      </c>
      <c r="E12" s="32">
        <v>0.78452205049176604</v>
      </c>
      <c r="F12" s="32">
        <v>0.92966131903270599</v>
      </c>
      <c r="G12" s="32">
        <v>1.69038295128893E-3</v>
      </c>
      <c r="H12" s="32">
        <v>0.124962996624498</v>
      </c>
      <c r="I12" s="32">
        <v>0.99843470974206106</v>
      </c>
      <c r="J12" s="32">
        <v>2.2702332046674101E-2</v>
      </c>
      <c r="K12" s="32">
        <v>0.99999999977873499</v>
      </c>
      <c r="L12" s="32">
        <v>0.93864459161136904</v>
      </c>
      <c r="M12" s="32">
        <v>1.15333314816279E-7</v>
      </c>
      <c r="N12" s="32">
        <v>0.31531682369514002</v>
      </c>
      <c r="O12" s="32">
        <v>6.5647802352736206E-2</v>
      </c>
      <c r="P12" s="32">
        <v>0.66664719788503102</v>
      </c>
      <c r="Q12" s="32">
        <v>0.97964717285625202</v>
      </c>
      <c r="R12" s="33"/>
      <c r="S12" s="33"/>
    </row>
    <row r="13" spans="1:19" x14ac:dyDescent="0.2">
      <c r="A13" s="6" t="s">
        <v>13</v>
      </c>
      <c r="B13" s="32">
        <v>1</v>
      </c>
      <c r="C13" s="32">
        <v>6.2921507129395093E-2</v>
      </c>
      <c r="D13" s="32">
        <v>0.64749217989719998</v>
      </c>
      <c r="E13" s="32">
        <v>1</v>
      </c>
      <c r="F13" s="32">
        <v>0.99965235423492405</v>
      </c>
      <c r="G13" s="32">
        <v>9.5712048008749592E-6</v>
      </c>
      <c r="H13" s="32">
        <v>2.0296071770617801E-4</v>
      </c>
      <c r="I13" s="32">
        <v>0.99999973931438502</v>
      </c>
      <c r="J13" s="32">
        <v>2.4473486752347801E-2</v>
      </c>
      <c r="K13" s="32">
        <v>0.99999999995956301</v>
      </c>
      <c r="L13" s="32">
        <v>0.86649879082296699</v>
      </c>
      <c r="M13" s="32">
        <v>1.5843335477915799E-7</v>
      </c>
      <c r="N13" s="32">
        <v>0.89764301643591904</v>
      </c>
      <c r="O13" s="32">
        <v>9.3711179209723597E-6</v>
      </c>
      <c r="P13" s="32">
        <v>0.73688423385875501</v>
      </c>
      <c r="Q13" s="32">
        <v>0.999328173208482</v>
      </c>
      <c r="R13" s="33"/>
      <c r="S13" s="33"/>
    </row>
    <row r="14" spans="1:19" x14ac:dyDescent="0.2">
      <c r="A14" s="6" t="s">
        <v>14</v>
      </c>
      <c r="B14" s="32">
        <v>0.97313515640147596</v>
      </c>
      <c r="C14" s="32">
        <v>0.223401111329387</v>
      </c>
      <c r="D14" s="32">
        <v>0.39195627311626102</v>
      </c>
      <c r="E14" s="32">
        <v>0.68786449417303197</v>
      </c>
      <c r="F14" s="32">
        <v>0.397573293568595</v>
      </c>
      <c r="G14" s="32">
        <v>0.71671600201536401</v>
      </c>
      <c r="H14" s="32">
        <v>0.18038629747250801</v>
      </c>
      <c r="I14" s="32">
        <v>0.80037259517106596</v>
      </c>
      <c r="J14" s="32">
        <v>3.6304054401628099E-4</v>
      </c>
      <c r="K14" s="32">
        <v>0.998003311334131</v>
      </c>
      <c r="L14" s="32">
        <v>0.99963302827172795</v>
      </c>
      <c r="M14" s="32">
        <v>8.9658272016945508E-3</v>
      </c>
      <c r="N14" s="32">
        <v>0.40297583653445701</v>
      </c>
      <c r="O14" s="32">
        <v>0.66353201787036897</v>
      </c>
      <c r="P14" s="32">
        <v>0.404812610815107</v>
      </c>
      <c r="Q14" s="32">
        <v>0.664373976875542</v>
      </c>
      <c r="R14" s="33"/>
      <c r="S14" s="33"/>
    </row>
    <row r="15" spans="1:19" x14ac:dyDescent="0.2">
      <c r="A15" s="6" t="s">
        <v>99</v>
      </c>
      <c r="B15" s="32">
        <v>0.61171682366244995</v>
      </c>
      <c r="C15" s="32">
        <v>1</v>
      </c>
      <c r="D15" s="32">
        <v>0.102761823643543</v>
      </c>
      <c r="E15" s="32">
        <v>0.65231801669419298</v>
      </c>
      <c r="F15" s="32">
        <v>0.245257453657095</v>
      </c>
      <c r="G15" s="32">
        <v>0.90242622173334197</v>
      </c>
      <c r="H15" s="32">
        <v>0.99703609720250697</v>
      </c>
      <c r="I15" s="32">
        <v>1.01023642121543E-3</v>
      </c>
      <c r="J15" s="32">
        <v>0.53368229606936601</v>
      </c>
      <c r="K15" s="32">
        <v>0.99999972735864495</v>
      </c>
      <c r="L15" s="32">
        <v>0.49456474422088798</v>
      </c>
      <c r="M15" s="32">
        <v>2.47964377069771E-6</v>
      </c>
      <c r="N15" s="32">
        <v>0.13099436176620699</v>
      </c>
      <c r="O15" s="32">
        <v>0.27806553174300802</v>
      </c>
      <c r="P15" s="32">
        <v>0.99974559922834905</v>
      </c>
      <c r="Q15" s="32">
        <v>8.7442419684283901E-2</v>
      </c>
      <c r="R15" s="33"/>
      <c r="S15" s="33"/>
    </row>
    <row r="16" spans="1:19" x14ac:dyDescent="0.2">
      <c r="A16" s="6" t="s">
        <v>16</v>
      </c>
      <c r="B16" s="32">
        <v>0.97081927135308599</v>
      </c>
      <c r="C16" s="32">
        <v>3.2551251059943401E-2</v>
      </c>
      <c r="D16" s="32">
        <v>0.75123609033880401</v>
      </c>
      <c r="E16" s="32">
        <v>0.70146095790316798</v>
      </c>
      <c r="F16" s="32">
        <v>0.93528676733431104</v>
      </c>
      <c r="G16" s="32">
        <v>1.31694380293027E-5</v>
      </c>
      <c r="H16" s="32">
        <v>5.6506859515791798E-2</v>
      </c>
      <c r="I16" s="32">
        <v>0.99999760224034495</v>
      </c>
      <c r="J16" s="32">
        <v>0.41671093507427298</v>
      </c>
      <c r="K16" s="32">
        <v>0.99999999999996603</v>
      </c>
      <c r="L16" s="32">
        <v>0.99148487042519495</v>
      </c>
      <c r="M16" s="32">
        <v>2.9314386609381998E-17</v>
      </c>
      <c r="N16" s="32">
        <v>0.50410754950752701</v>
      </c>
      <c r="O16" s="32">
        <v>4.6826287600852202E-2</v>
      </c>
      <c r="P16" s="32">
        <v>6.4914217112322203E-2</v>
      </c>
      <c r="Q16" s="32">
        <v>0.99984746627939403</v>
      </c>
      <c r="R16" s="33"/>
      <c r="S16" s="33"/>
    </row>
    <row r="17" spans="1:19" x14ac:dyDescent="0.2">
      <c r="A17" s="6" t="s">
        <v>17</v>
      </c>
      <c r="B17" s="32">
        <v>0.97209650452340901</v>
      </c>
      <c r="C17" s="32">
        <v>1.0907894379889099E-5</v>
      </c>
      <c r="D17" s="32">
        <v>0.80623654828737301</v>
      </c>
      <c r="E17" s="32">
        <v>0.99971742012979203</v>
      </c>
      <c r="F17" s="32">
        <v>0.75931977978144505</v>
      </c>
      <c r="G17" s="32">
        <v>0.28389558782979601</v>
      </c>
      <c r="H17" s="32">
        <v>2.4334908904209401E-2</v>
      </c>
      <c r="I17" s="32">
        <v>0.98183430811663497</v>
      </c>
      <c r="J17" s="32">
        <v>2.88364058032155E-2</v>
      </c>
      <c r="K17" s="32">
        <v>0.99999964562145505</v>
      </c>
      <c r="L17" s="32">
        <v>0.82757110805694301</v>
      </c>
      <c r="M17" s="32">
        <v>1.4847082928035301E-4</v>
      </c>
      <c r="N17" s="32">
        <v>0.169091104024539</v>
      </c>
      <c r="O17" s="32">
        <v>3.6600998921169801E-3</v>
      </c>
      <c r="P17" s="32">
        <v>0.50460425081356397</v>
      </c>
      <c r="Q17" s="32">
        <v>0.99995870003248799</v>
      </c>
      <c r="R17" s="33"/>
      <c r="S17" s="33"/>
    </row>
    <row r="18" spans="1:19" x14ac:dyDescent="0.2">
      <c r="A18" s="6" t="s">
        <v>18</v>
      </c>
      <c r="B18" s="32">
        <v>0.843205717570497</v>
      </c>
      <c r="C18" s="32">
        <v>0.59701614088266797</v>
      </c>
      <c r="D18" s="32">
        <v>0.20801601799168601</v>
      </c>
      <c r="E18" s="32">
        <v>0.88626783618787897</v>
      </c>
      <c r="F18" s="32">
        <v>0.78953241838993105</v>
      </c>
      <c r="G18" s="32">
        <v>8.5794765819092501E-4</v>
      </c>
      <c r="H18" s="32">
        <v>3.0519865244856399E-2</v>
      </c>
      <c r="I18" s="32">
        <v>0.99999213741999105</v>
      </c>
      <c r="J18" s="32">
        <v>2.0290392137842302E-3</v>
      </c>
      <c r="K18" s="32">
        <v>0.99999999999615097</v>
      </c>
      <c r="L18" s="32">
        <v>0.97735118685822098</v>
      </c>
      <c r="M18" s="32">
        <v>1.04272164582944E-7</v>
      </c>
      <c r="N18" s="32">
        <v>0.41260365070065702</v>
      </c>
      <c r="O18" s="32">
        <v>4.94637146554564E-3</v>
      </c>
      <c r="P18" s="32">
        <v>0.411324623408519</v>
      </c>
      <c r="Q18" s="32">
        <v>0.99949425661637203</v>
      </c>
      <c r="R18" s="33"/>
      <c r="S18" s="33"/>
    </row>
    <row r="19" spans="1:19" x14ac:dyDescent="0.2">
      <c r="A19" s="6" t="s">
        <v>25</v>
      </c>
      <c r="B19" s="32">
        <v>0.23568486780921999</v>
      </c>
      <c r="C19" s="32">
        <v>1</v>
      </c>
      <c r="D19" s="32">
        <v>1</v>
      </c>
      <c r="E19" s="32">
        <v>1</v>
      </c>
      <c r="F19" s="32">
        <v>0.99169922130584398</v>
      </c>
      <c r="G19" s="32">
        <v>0.107277501954559</v>
      </c>
      <c r="H19" s="32">
        <v>0.16907263338429401</v>
      </c>
      <c r="I19" s="32">
        <v>0.58673238890655799</v>
      </c>
      <c r="J19" s="32">
        <v>7.2300585549372798E-2</v>
      </c>
      <c r="K19" s="32">
        <v>0.99999982401979703</v>
      </c>
      <c r="L19" s="32">
        <v>0.76195184821169204</v>
      </c>
      <c r="M19" s="32">
        <v>3.4012581612750703E-5</v>
      </c>
      <c r="N19" s="32">
        <v>0.82799497811050304</v>
      </c>
      <c r="O19" s="32">
        <v>9.8503971709803406E-2</v>
      </c>
      <c r="P19" s="32">
        <v>0.736871848106189</v>
      </c>
      <c r="Q19" s="32">
        <v>0.617269346099248</v>
      </c>
      <c r="R19" s="33"/>
      <c r="S19" s="33"/>
    </row>
    <row r="20" spans="1:19" x14ac:dyDescent="0.2">
      <c r="A20" s="6" t="s">
        <v>26</v>
      </c>
      <c r="B20" s="32">
        <v>0.27812875637580697</v>
      </c>
      <c r="C20" s="32">
        <v>0.93197209090924404</v>
      </c>
      <c r="D20" s="32">
        <v>0.90585119410663295</v>
      </c>
      <c r="E20" s="32">
        <v>0.171019671714466</v>
      </c>
      <c r="F20" s="32">
        <v>0.83975745678927205</v>
      </c>
      <c r="G20" s="32">
        <v>0.98555003395262397</v>
      </c>
      <c r="H20" s="32">
        <v>0.41303245873364403</v>
      </c>
      <c r="I20" s="32">
        <v>2.6455219370953098E-3</v>
      </c>
      <c r="J20" s="32">
        <v>6.4927756891780897E-5</v>
      </c>
      <c r="K20" s="32">
        <v>0.99999982773555995</v>
      </c>
      <c r="L20" s="32">
        <v>0.92800785949217501</v>
      </c>
      <c r="M20" s="32">
        <v>1.25990954565414E-2</v>
      </c>
      <c r="N20" s="32">
        <v>0.77709747373232696</v>
      </c>
      <c r="O20" s="32">
        <v>7.8048356800670501E-2</v>
      </c>
      <c r="P20" s="32">
        <v>0.78167259807476297</v>
      </c>
      <c r="Q20" s="32">
        <v>0.58859438345788495</v>
      </c>
      <c r="R20" s="35"/>
      <c r="S20" s="33"/>
    </row>
    <row r="21" spans="1:19" x14ac:dyDescent="0.2">
      <c r="A21" s="6" t="s">
        <v>27</v>
      </c>
      <c r="B21" s="32">
        <v>1</v>
      </c>
      <c r="C21" s="32">
        <v>1</v>
      </c>
      <c r="D21" s="32">
        <v>0.14002698223792401</v>
      </c>
      <c r="E21" s="32">
        <v>0.60064497515943605</v>
      </c>
      <c r="F21" s="32">
        <v>0.533819933368755</v>
      </c>
      <c r="G21" s="32">
        <v>0.98870537880643805</v>
      </c>
      <c r="H21" s="32">
        <v>0.82266571765549301</v>
      </c>
      <c r="I21" s="32">
        <v>1.1741968322664499E-3</v>
      </c>
      <c r="J21" s="32">
        <v>0.30558446874762202</v>
      </c>
      <c r="K21" s="32">
        <v>0.99999996246204204</v>
      </c>
      <c r="L21" s="32">
        <v>0.902675711871886</v>
      </c>
      <c r="M21" s="32">
        <v>9.9992118946645399E-9</v>
      </c>
      <c r="N21" s="32">
        <v>6.6428707282189603E-3</v>
      </c>
      <c r="O21" s="32">
        <v>0.87106822634099901</v>
      </c>
      <c r="P21" s="32">
        <v>0.99826183008866198</v>
      </c>
      <c r="Q21" s="32">
        <v>0.108979410372487</v>
      </c>
      <c r="R21" s="33"/>
      <c r="S21" s="33"/>
    </row>
    <row r="22" spans="1:19" ht="17" customHeight="1" x14ac:dyDescent="0.2">
      <c r="A22" s="8" t="s">
        <v>38</v>
      </c>
      <c r="B22" s="32">
        <v>1</v>
      </c>
      <c r="C22" s="32">
        <v>0.54960670474965001</v>
      </c>
      <c r="D22" s="32">
        <v>0.174660874376842</v>
      </c>
      <c r="E22" s="32">
        <v>1</v>
      </c>
      <c r="F22" s="32">
        <v>0.99999999994883404</v>
      </c>
      <c r="G22" s="32">
        <v>2.1149447469194499E-4</v>
      </c>
      <c r="H22" s="32">
        <v>6.0163944698230797E-9</v>
      </c>
      <c r="I22" s="32">
        <v>0.99983016359884302</v>
      </c>
      <c r="J22" s="32">
        <v>1.71051465286318E-10</v>
      </c>
      <c r="K22" s="32">
        <v>0.99998346210108602</v>
      </c>
      <c r="L22" s="32">
        <v>0.99999999999885203</v>
      </c>
      <c r="M22" s="32">
        <v>4.06582165527934E-5</v>
      </c>
      <c r="N22" s="32">
        <v>0.99797114317930102</v>
      </c>
      <c r="O22" s="32">
        <v>0.61728145870012996</v>
      </c>
      <c r="P22" s="32">
        <v>4.7055434947872697E-3</v>
      </c>
      <c r="Q22" s="32">
        <v>0.61574588791298501</v>
      </c>
      <c r="R22" s="33"/>
      <c r="S22" s="33"/>
    </row>
    <row r="23" spans="1:19" x14ac:dyDescent="0.2">
      <c r="A23" s="8" t="s">
        <v>31</v>
      </c>
      <c r="B23" s="32">
        <v>1</v>
      </c>
      <c r="C23" s="32">
        <v>1.4701363423831599E-3</v>
      </c>
      <c r="D23" s="32">
        <v>1</v>
      </c>
      <c r="E23" s="32">
        <v>1</v>
      </c>
      <c r="F23" s="32">
        <v>0.99985584025518903</v>
      </c>
      <c r="G23" s="32">
        <v>1.4503633027832699E-7</v>
      </c>
      <c r="H23" s="32">
        <v>1.8622245192435601E-2</v>
      </c>
      <c r="I23" s="32">
        <v>0.99998446807888297</v>
      </c>
      <c r="J23" s="32">
        <v>2.72647431353109E-3</v>
      </c>
      <c r="K23" s="32">
        <v>0.99999999999976097</v>
      </c>
      <c r="L23" s="32">
        <v>0.99716404553321902</v>
      </c>
      <c r="M23" s="32">
        <v>6.5428438924184797E-11</v>
      </c>
      <c r="N23" s="32">
        <v>0.48955252338829502</v>
      </c>
      <c r="O23" s="32">
        <v>5.8171704871170501E-2</v>
      </c>
      <c r="P23" s="32">
        <v>0.65128968656830999</v>
      </c>
      <c r="Q23" s="32">
        <v>0.94309243813091503</v>
      </c>
      <c r="R23" s="33"/>
      <c r="S23" s="33"/>
    </row>
    <row r="24" spans="1:19" x14ac:dyDescent="0.2">
      <c r="A24" s="6" t="s">
        <v>37</v>
      </c>
      <c r="B24" s="32">
        <v>0.72977951547170705</v>
      </c>
      <c r="C24" s="32">
        <v>0.12487820148235</v>
      </c>
      <c r="D24" s="32">
        <v>0.73010622380300205</v>
      </c>
      <c r="E24" s="32">
        <v>1</v>
      </c>
      <c r="F24" s="32">
        <v>0.998252530813168</v>
      </c>
      <c r="G24" s="32">
        <v>4.6269585463295599E-7</v>
      </c>
      <c r="H24" s="32">
        <v>3.4681301372724502E-2</v>
      </c>
      <c r="I24" s="32">
        <v>0.999993929884056</v>
      </c>
      <c r="J24" s="32">
        <v>5.8325256902316096E-3</v>
      </c>
      <c r="K24" s="32">
        <v>1</v>
      </c>
      <c r="L24" s="32">
        <v>0.97770932305087399</v>
      </c>
      <c r="M24" s="32">
        <v>4.31614148013461E-17</v>
      </c>
      <c r="N24" s="32">
        <v>0.84465474371778404</v>
      </c>
      <c r="O24" s="32">
        <v>2.36654548945289E-3</v>
      </c>
      <c r="P24" s="32">
        <v>0.43021766577283399</v>
      </c>
      <c r="Q24" s="32">
        <v>0.99295960818485096</v>
      </c>
      <c r="R24" s="34"/>
      <c r="S24" s="33"/>
    </row>
  </sheetData>
  <mergeCells count="5">
    <mergeCell ref="N1:Q1"/>
    <mergeCell ref="A1:A2"/>
    <mergeCell ref="B1:E1"/>
    <mergeCell ref="F1:I1"/>
    <mergeCell ref="J1:M1"/>
  </mergeCells>
  <conditionalFormatting sqref="B4:Q5 B7:Q24 F6:Q6 F3:Q3">
    <cfRule type="colorScale" priority="2">
      <colorScale>
        <cfvo type="num" val="0"/>
        <cfvo type="num" val="6.3000000000000003E-4"/>
        <color theme="8" tint="0.59999389629810485"/>
        <color theme="0"/>
      </colorScale>
    </cfRule>
    <cfRule type="colorScale" priority="3">
      <colorScale>
        <cfvo type="num" val="0"/>
        <cfvo type="num" val="6.2794999999999995E-4"/>
        <color theme="8" tint="0.59999389629810485"/>
        <color theme="0"/>
      </colorScale>
    </cfRule>
    <cfRule type="colorScale" priority="5">
      <colorScale>
        <cfvo type="num" val="0"/>
        <cfvo type="num" val="1E-3"/>
        <color theme="0"/>
        <color theme="8" tint="0.59999389629810485"/>
      </colorScale>
    </cfRule>
  </conditionalFormatting>
  <conditionalFormatting sqref="K33">
    <cfRule type="colorScale" priority="4">
      <colorScale>
        <cfvo type="num" val="0"/>
        <cfvo type="num" val="1E-4"/>
        <color theme="8" tint="0.59999389629810485"/>
        <color theme="0"/>
      </colorScale>
    </cfRule>
  </conditionalFormatting>
  <conditionalFormatting sqref="B3:Q24">
    <cfRule type="colorScale" priority="1">
      <colorScale>
        <cfvo type="num" val="0"/>
        <cfvo type="num" val="6.2500000000000001E-4"/>
        <color theme="8" tint="0.59999389629810485"/>
        <color theme="0"/>
      </colorScale>
    </cfRule>
  </conditionalFormatting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4E8D5-CDA1-8F4E-A3E8-2046CC0AB6B5}">
  <dimension ref="A1:S24"/>
  <sheetViews>
    <sheetView zoomScaleNormal="100" zoomScaleSheetLayoutView="100" workbookViewId="0">
      <selection activeCell="K30" sqref="K30"/>
    </sheetView>
  </sheetViews>
  <sheetFormatPr baseColWidth="10" defaultRowHeight="16" x14ac:dyDescent="0.2"/>
  <cols>
    <col min="1" max="1" width="23.83203125" style="1" bestFit="1" customWidth="1"/>
    <col min="2" max="2" width="12.6640625" style="1" bestFit="1" customWidth="1"/>
    <col min="3" max="3" width="14" style="1" bestFit="1" customWidth="1"/>
    <col min="4" max="4" width="13.6640625" style="1" bestFit="1" customWidth="1"/>
    <col min="5" max="5" width="12.33203125" style="1" bestFit="1" customWidth="1"/>
    <col min="6" max="6" width="12.6640625" style="1" bestFit="1" customWidth="1"/>
    <col min="7" max="7" width="14" style="1" bestFit="1" customWidth="1"/>
    <col min="8" max="8" width="13.6640625" style="1" bestFit="1" customWidth="1"/>
    <col min="9" max="9" width="12.33203125" style="1" bestFit="1" customWidth="1"/>
    <col min="10" max="10" width="12.6640625" style="1" bestFit="1" customWidth="1"/>
    <col min="11" max="11" width="14" style="1" bestFit="1" customWidth="1"/>
    <col min="12" max="12" width="13.6640625" style="1" bestFit="1" customWidth="1"/>
    <col min="13" max="13" width="12.33203125" style="1" bestFit="1" customWidth="1"/>
    <col min="14" max="14" width="12.6640625" style="1" bestFit="1" customWidth="1"/>
    <col min="15" max="15" width="14" style="1" bestFit="1" customWidth="1"/>
    <col min="16" max="16" width="13.6640625" style="1" bestFit="1" customWidth="1"/>
    <col min="17" max="17" width="12.33203125" style="1" bestFit="1" customWidth="1"/>
  </cols>
  <sheetData>
    <row r="1" spans="1:19" x14ac:dyDescent="0.2">
      <c r="A1" s="101" t="s">
        <v>4</v>
      </c>
      <c r="B1" s="102" t="s">
        <v>0</v>
      </c>
      <c r="C1" s="102"/>
      <c r="D1" s="102"/>
      <c r="E1" s="102"/>
      <c r="F1" s="102" t="s">
        <v>1</v>
      </c>
      <c r="G1" s="102"/>
      <c r="H1" s="102"/>
      <c r="I1" s="102"/>
      <c r="J1" s="100" t="s">
        <v>446</v>
      </c>
      <c r="K1" s="100"/>
      <c r="L1" s="100"/>
      <c r="M1" s="100"/>
      <c r="N1" s="100" t="s">
        <v>3</v>
      </c>
      <c r="O1" s="100"/>
      <c r="P1" s="100"/>
      <c r="Q1" s="100"/>
      <c r="R1" s="23"/>
    </row>
    <row r="2" spans="1:19" x14ac:dyDescent="0.2">
      <c r="A2" s="101"/>
      <c r="B2" s="53" t="s">
        <v>87</v>
      </c>
      <c r="C2" s="53" t="s">
        <v>88</v>
      </c>
      <c r="D2" s="53" t="s">
        <v>89</v>
      </c>
      <c r="E2" s="53" t="s">
        <v>90</v>
      </c>
      <c r="F2" s="53" t="s">
        <v>87</v>
      </c>
      <c r="G2" s="53" t="s">
        <v>88</v>
      </c>
      <c r="H2" s="53" t="s">
        <v>89</v>
      </c>
      <c r="I2" s="53" t="s">
        <v>90</v>
      </c>
      <c r="J2" s="52" t="s">
        <v>87</v>
      </c>
      <c r="K2" s="52" t="s">
        <v>88</v>
      </c>
      <c r="L2" s="52" t="s">
        <v>89</v>
      </c>
      <c r="M2" s="52" t="s">
        <v>90</v>
      </c>
      <c r="N2" s="52" t="s">
        <v>87</v>
      </c>
      <c r="O2" s="52" t="s">
        <v>88</v>
      </c>
      <c r="P2" s="52" t="s">
        <v>89</v>
      </c>
      <c r="Q2" s="52" t="s">
        <v>90</v>
      </c>
      <c r="R2" s="23"/>
    </row>
    <row r="3" spans="1:19" x14ac:dyDescent="0.2">
      <c r="A3" s="4" t="s">
        <v>19</v>
      </c>
      <c r="B3" s="32">
        <v>1.2919055790460099E-5</v>
      </c>
      <c r="C3" s="32">
        <v>1.9322001276377199E-43</v>
      </c>
      <c r="D3" s="32">
        <v>1.05135816092858E-2</v>
      </c>
      <c r="E3" s="32">
        <v>2.4208173308306198E-13</v>
      </c>
      <c r="F3" s="32">
        <v>6.4489579718133397E-12</v>
      </c>
      <c r="G3" s="32">
        <v>5.3948536858045499E-102</v>
      </c>
      <c r="H3" s="32">
        <v>4.0112154203397499E-5</v>
      </c>
      <c r="I3" s="32">
        <v>8.2016991791885997E-30</v>
      </c>
      <c r="J3" s="32">
        <v>1.09383726767125E-3</v>
      </c>
      <c r="K3" s="32">
        <v>2.3229397815346999E-10</v>
      </c>
      <c r="L3" s="32">
        <v>0.22462543210380601</v>
      </c>
      <c r="M3" s="32">
        <v>7.1619142767935899E-6</v>
      </c>
      <c r="N3" s="32">
        <v>0.68982762507292406</v>
      </c>
      <c r="O3" s="32">
        <v>4.3961764064489201E-7</v>
      </c>
      <c r="P3" s="32">
        <v>0.32462909216630598</v>
      </c>
      <c r="Q3" s="32">
        <v>4.3907465894459498E-4</v>
      </c>
      <c r="R3" s="23"/>
    </row>
    <row r="4" spans="1:19" x14ac:dyDescent="0.2">
      <c r="A4" s="4" t="s">
        <v>22</v>
      </c>
      <c r="B4" s="32">
        <v>1.17942708905705E-2</v>
      </c>
      <c r="C4" s="32">
        <v>1.0250397016654601E-3</v>
      </c>
      <c r="D4" s="32">
        <v>1.71978344602765E-2</v>
      </c>
      <c r="E4" s="32">
        <v>1.78190778962543E-3</v>
      </c>
      <c r="F4" s="32">
        <v>4.4246486839206996E-12</v>
      </c>
      <c r="G4" s="32">
        <v>4.1827878786230099E-74</v>
      </c>
      <c r="H4" s="32">
        <v>4.3047145862896E-2</v>
      </c>
      <c r="I4" s="32">
        <v>5.4960885745143603E-23</v>
      </c>
      <c r="J4" s="32">
        <v>7.9264928306123396E-3</v>
      </c>
      <c r="K4" s="32">
        <v>3.9561367553042102E-15</v>
      </c>
      <c r="L4" s="32">
        <v>3.5292862342004697E-2</v>
      </c>
      <c r="M4" s="32">
        <v>5.4151106484871801E-14</v>
      </c>
      <c r="N4" s="32">
        <v>1.9144896822036899E-3</v>
      </c>
      <c r="O4" s="32">
        <v>1.0351636107449799E-13</v>
      </c>
      <c r="P4" s="32">
        <v>0.20934802113996101</v>
      </c>
      <c r="Q4" s="32">
        <v>7.6840100082977304E-4</v>
      </c>
      <c r="R4" s="33"/>
      <c r="S4" s="33"/>
    </row>
    <row r="5" spans="1:19" x14ac:dyDescent="0.2">
      <c r="A5" s="4" t="s">
        <v>21</v>
      </c>
      <c r="B5" s="32">
        <v>0.78714141809091098</v>
      </c>
      <c r="C5" s="32">
        <v>2.6313621091227601E-2</v>
      </c>
      <c r="D5" s="32">
        <v>0.78744841232257701</v>
      </c>
      <c r="E5" s="32">
        <v>0.694261581972765</v>
      </c>
      <c r="F5" s="32">
        <v>0.34549680636979402</v>
      </c>
      <c r="G5" s="32">
        <v>8.3554520428630805E-3</v>
      </c>
      <c r="H5" s="32">
        <v>0.59254235369711605</v>
      </c>
      <c r="I5" s="32">
        <v>2.6987988877360501E-3</v>
      </c>
      <c r="J5" s="32">
        <v>0.81699948550566004</v>
      </c>
      <c r="K5" s="32">
        <v>1.8983993607752001E-10</v>
      </c>
      <c r="L5" s="32">
        <v>0.201341148615411</v>
      </c>
      <c r="M5" s="32">
        <v>2.3273582940405101E-7</v>
      </c>
      <c r="N5" s="32">
        <v>0.27591740166392498</v>
      </c>
      <c r="O5" s="32">
        <v>5.54190600144544E-8</v>
      </c>
      <c r="P5" s="32">
        <v>0.61443303857794895</v>
      </c>
      <c r="Q5" s="32">
        <v>2.3621973522413401E-4</v>
      </c>
      <c r="R5" s="33"/>
      <c r="S5" s="33"/>
    </row>
    <row r="6" spans="1:19" x14ac:dyDescent="0.2">
      <c r="A6" s="4" t="s">
        <v>20</v>
      </c>
      <c r="B6" s="32">
        <v>0.96756614065953905</v>
      </c>
      <c r="C6" s="32">
        <v>0.99999999999993605</v>
      </c>
      <c r="D6" s="32">
        <v>0.99999999999949796</v>
      </c>
      <c r="E6" s="32">
        <v>0.97337381047261096</v>
      </c>
      <c r="F6" s="32">
        <v>0.42673017293152099</v>
      </c>
      <c r="G6" s="32">
        <v>0.25057213943593898</v>
      </c>
      <c r="H6" s="32">
        <v>0.15840827346413699</v>
      </c>
      <c r="I6" s="32">
        <v>0.64298802423020696</v>
      </c>
      <c r="J6" s="32">
        <v>0.77864381735833399</v>
      </c>
      <c r="K6" s="32">
        <v>0.48340040009671398</v>
      </c>
      <c r="L6" s="32">
        <v>0.64554581085715301</v>
      </c>
      <c r="M6" s="32">
        <v>0.639941834736518</v>
      </c>
      <c r="N6" s="32">
        <v>0.99999999999993905</v>
      </c>
      <c r="O6" s="32">
        <v>0.99999999999993106</v>
      </c>
      <c r="P6" s="32">
        <v>0.43510350790885299</v>
      </c>
      <c r="Q6" s="32">
        <v>0.43815948140393202</v>
      </c>
      <c r="R6" s="33"/>
      <c r="S6" s="33"/>
    </row>
    <row r="7" spans="1:19" x14ac:dyDescent="0.2">
      <c r="A7" s="6" t="s">
        <v>5</v>
      </c>
      <c r="B7" s="32">
        <v>0.69860980069423495</v>
      </c>
      <c r="C7" s="32">
        <v>0.27880186609081797</v>
      </c>
      <c r="D7" s="32">
        <v>0.11157168867992601</v>
      </c>
      <c r="E7" s="32">
        <v>2.71222019947908E-2</v>
      </c>
      <c r="F7" s="32">
        <v>4.4982791735322797E-3</v>
      </c>
      <c r="G7" s="32">
        <v>7.7136752525368698E-6</v>
      </c>
      <c r="H7" s="32">
        <v>0.24128330797110101</v>
      </c>
      <c r="I7" s="32">
        <v>5.2399302003162196E-3</v>
      </c>
      <c r="J7" s="32">
        <v>5.3939169460208297E-3</v>
      </c>
      <c r="K7" s="32">
        <v>2.1126056433601099E-6</v>
      </c>
      <c r="L7" s="32">
        <v>6.8128500806754501E-5</v>
      </c>
      <c r="M7" s="32">
        <v>2.39008387403338E-9</v>
      </c>
      <c r="N7" s="32">
        <v>2.0443225419703101E-2</v>
      </c>
      <c r="O7" s="32">
        <v>2.0405464386849499E-2</v>
      </c>
      <c r="P7" s="32">
        <v>0.47517974329763801</v>
      </c>
      <c r="Q7" s="32">
        <v>0.44743635973885498</v>
      </c>
      <c r="R7" s="33"/>
      <c r="S7" s="33"/>
    </row>
    <row r="8" spans="1:19" x14ac:dyDescent="0.2">
      <c r="A8" s="6" t="s">
        <v>476</v>
      </c>
      <c r="B8" s="32">
        <v>0.99999999999981104</v>
      </c>
      <c r="C8" s="32">
        <v>0.999999999999999</v>
      </c>
      <c r="D8" s="32">
        <v>0.59281949342199103</v>
      </c>
      <c r="E8" s="32">
        <v>0.60146532062996005</v>
      </c>
      <c r="F8" s="32">
        <v>1.5290079440360999E-2</v>
      </c>
      <c r="G8" s="32">
        <v>7.3384589262749802E-8</v>
      </c>
      <c r="H8" s="32">
        <v>0.35566171252068801</v>
      </c>
      <c r="I8" s="32">
        <v>1.4457526002451099E-4</v>
      </c>
      <c r="J8" s="32">
        <v>0.35525889816015199</v>
      </c>
      <c r="K8" s="32">
        <v>4.0420989791942899E-3</v>
      </c>
      <c r="L8" s="32">
        <v>0.284905281941573</v>
      </c>
      <c r="M8" s="32">
        <v>1.64885985610112E-3</v>
      </c>
      <c r="N8" s="32">
        <v>6.5268707326908204E-2</v>
      </c>
      <c r="O8" s="32">
        <v>4.6010269901436499E-4</v>
      </c>
      <c r="P8" s="32">
        <v>0.64640351297371301</v>
      </c>
      <c r="Q8" s="32">
        <v>0.35061920804803498</v>
      </c>
      <c r="R8" s="33"/>
      <c r="S8" s="33"/>
    </row>
    <row r="9" spans="1:19" x14ac:dyDescent="0.2">
      <c r="A9" s="8" t="s">
        <v>23</v>
      </c>
      <c r="B9" s="32">
        <v>0.66146651499999998</v>
      </c>
      <c r="C9" s="32">
        <v>0.45024788700000001</v>
      </c>
      <c r="D9" s="32">
        <v>0.83609726799999995</v>
      </c>
      <c r="E9" s="32">
        <v>0.60528191399999998</v>
      </c>
      <c r="F9" s="32">
        <v>0.53036122900000005</v>
      </c>
      <c r="G9" s="32">
        <v>1.7407200000000001E-3</v>
      </c>
      <c r="H9" s="32">
        <v>0.37402940499999998</v>
      </c>
      <c r="I9" s="32">
        <v>1.4238370000000001E-3</v>
      </c>
      <c r="J9" s="32">
        <v>0.583386297</v>
      </c>
      <c r="K9" s="32">
        <v>7.0950880000000003E-3</v>
      </c>
      <c r="L9" s="32">
        <v>0.15542014200000001</v>
      </c>
      <c r="M9" s="32">
        <v>1.5200000000000001E-6</v>
      </c>
      <c r="N9" s="32">
        <v>0.414892492</v>
      </c>
      <c r="O9" s="32">
        <v>0.24474162999999999</v>
      </c>
      <c r="P9" s="32">
        <v>0.54578138200000004</v>
      </c>
      <c r="Q9" s="32">
        <v>5.6574059000000003E-2</v>
      </c>
      <c r="R9" s="33"/>
      <c r="S9" s="33"/>
    </row>
    <row r="10" spans="1:19" x14ac:dyDescent="0.2">
      <c r="A10" s="6" t="s">
        <v>10</v>
      </c>
      <c r="B10" s="32">
        <v>0.31200121700901001</v>
      </c>
      <c r="C10" s="32">
        <v>2.4412811534632199E-2</v>
      </c>
      <c r="D10" s="32">
        <v>0.99999999999991096</v>
      </c>
      <c r="E10" s="32">
        <v>0.24195450448516001</v>
      </c>
      <c r="F10" s="32">
        <v>0.14274081613544901</v>
      </c>
      <c r="G10" s="32">
        <v>8.5757696652689896E-4</v>
      </c>
      <c r="H10" s="32">
        <v>0.41251587906198001</v>
      </c>
      <c r="I10" s="32">
        <v>6.3904305230926802E-3</v>
      </c>
      <c r="J10" s="32">
        <v>3.4687513107998801E-2</v>
      </c>
      <c r="K10" s="32">
        <v>9.3284011638513904E-4</v>
      </c>
      <c r="L10" s="32">
        <v>3.1289470178610802E-3</v>
      </c>
      <c r="M10" s="32">
        <v>6.2066980425708702E-5</v>
      </c>
      <c r="N10" s="32">
        <v>0.22899190989009699</v>
      </c>
      <c r="O10" s="32">
        <v>1.6188959880326201E-3</v>
      </c>
      <c r="P10" s="32">
        <v>7.6110872834674104E-2</v>
      </c>
      <c r="Q10" s="32">
        <v>9.9566768244723994E-3</v>
      </c>
      <c r="R10" s="33"/>
      <c r="S10" s="33"/>
    </row>
    <row r="11" spans="1:19" x14ac:dyDescent="0.2">
      <c r="A11" s="6" t="s">
        <v>11</v>
      </c>
      <c r="B11" s="32">
        <v>0.999999999998333</v>
      </c>
      <c r="C11" s="32">
        <v>0.57469916177747404</v>
      </c>
      <c r="D11" s="32">
        <v>0.99999999999924405</v>
      </c>
      <c r="E11" s="32">
        <v>0.99999999999973999</v>
      </c>
      <c r="F11" s="32">
        <v>0.27936707871636102</v>
      </c>
      <c r="G11" s="32">
        <v>3.9645942386626797E-2</v>
      </c>
      <c r="H11" s="32">
        <v>0.62888475768469498</v>
      </c>
      <c r="I11" s="32">
        <v>0.11916790702989399</v>
      </c>
      <c r="J11" s="32">
        <v>1.6594803370479699E-3</v>
      </c>
      <c r="K11" s="32">
        <v>8.1788103308319701E-7</v>
      </c>
      <c r="L11" s="32">
        <v>4.8601790447150002E-4</v>
      </c>
      <c r="M11" s="32">
        <v>1.6347866909827601E-7</v>
      </c>
      <c r="N11" s="32">
        <v>0.49715586760847702</v>
      </c>
      <c r="O11" s="32">
        <v>0.10936325170257399</v>
      </c>
      <c r="P11" s="32">
        <v>0.52538325408310604</v>
      </c>
      <c r="Q11" s="32">
        <v>0.126356954137824</v>
      </c>
      <c r="R11" s="33"/>
      <c r="S11" s="33"/>
    </row>
    <row r="12" spans="1:19" x14ac:dyDescent="0.2">
      <c r="A12" s="6" t="s">
        <v>12</v>
      </c>
      <c r="B12" s="32">
        <v>0.999999999999996</v>
      </c>
      <c r="C12" s="32">
        <v>0.85618636491560096</v>
      </c>
      <c r="D12" s="32">
        <v>0.999999999999996</v>
      </c>
      <c r="E12" s="32">
        <v>0.99999999999972999</v>
      </c>
      <c r="F12" s="32">
        <v>0.17579089197131101</v>
      </c>
      <c r="G12" s="32">
        <v>2.8646458883657402E-3</v>
      </c>
      <c r="H12" s="32">
        <v>0.248878887454276</v>
      </c>
      <c r="I12" s="32">
        <v>5.2927059088806599E-3</v>
      </c>
      <c r="J12" s="32">
        <v>4.3237613360468503E-2</v>
      </c>
      <c r="K12" s="32">
        <v>4.2027851429183602E-9</v>
      </c>
      <c r="L12" s="32">
        <v>0.150700556532848</v>
      </c>
      <c r="M12" s="32">
        <v>1.07529079539443E-7</v>
      </c>
      <c r="N12" s="32">
        <v>0.64139609426498601</v>
      </c>
      <c r="O12" s="32">
        <v>0.12645798895508401</v>
      </c>
      <c r="P12" s="32">
        <v>0.82688277688828504</v>
      </c>
      <c r="Q12" s="32">
        <v>7.7391458663706197E-2</v>
      </c>
      <c r="R12" s="33"/>
      <c r="S12" s="33"/>
    </row>
    <row r="13" spans="1:19" x14ac:dyDescent="0.2">
      <c r="A13" s="6" t="s">
        <v>13</v>
      </c>
      <c r="B13" s="32">
        <v>0.61930398969743194</v>
      </c>
      <c r="C13" s="32">
        <v>0.11007349310539501</v>
      </c>
      <c r="D13" s="32">
        <v>0.999999999999997</v>
      </c>
      <c r="E13" s="32">
        <v>0.51288914750205605</v>
      </c>
      <c r="F13" s="32">
        <v>1.2753071235309199E-3</v>
      </c>
      <c r="G13" s="32">
        <v>1.28268683948646E-5</v>
      </c>
      <c r="H13" s="32">
        <v>3.0476309506750898E-4</v>
      </c>
      <c r="I13" s="32">
        <v>1.7531268568635399E-6</v>
      </c>
      <c r="J13" s="32">
        <v>4.6692690940619903E-2</v>
      </c>
      <c r="K13" s="32">
        <v>8.78207527893559E-10</v>
      </c>
      <c r="L13" s="32">
        <v>0.31042967200081301</v>
      </c>
      <c r="M13" s="32">
        <v>1.5694368593720299E-7</v>
      </c>
      <c r="N13" s="32">
        <v>0.29266740613258002</v>
      </c>
      <c r="O13" s="32">
        <v>7.5060812577625601E-6</v>
      </c>
      <c r="P13" s="32">
        <v>0.659457037808031</v>
      </c>
      <c r="Q13" s="32">
        <v>4.2874784292911703E-3</v>
      </c>
      <c r="R13" s="33"/>
      <c r="S13" s="33"/>
    </row>
    <row r="14" spans="1:19" x14ac:dyDescent="0.2">
      <c r="A14" s="6" t="s">
        <v>14</v>
      </c>
      <c r="B14" s="32">
        <v>0.28383322613245598</v>
      </c>
      <c r="C14" s="32">
        <v>0.46071140660369497</v>
      </c>
      <c r="D14" s="32">
        <v>0.82478024524098703</v>
      </c>
      <c r="E14" s="32">
        <v>0.99999999999975797</v>
      </c>
      <c r="F14" s="32">
        <v>0.79858395951291705</v>
      </c>
      <c r="G14" s="32">
        <v>0.60975388855636603</v>
      </c>
      <c r="H14" s="32">
        <v>0.36119807147421401</v>
      </c>
      <c r="I14" s="32">
        <v>0.43624150304736398</v>
      </c>
      <c r="J14" s="32">
        <v>5.1876673368120405E-4</v>
      </c>
      <c r="K14" s="32">
        <v>7.1025637811052301E-3</v>
      </c>
      <c r="L14" s="32">
        <v>1.6403532418139599E-3</v>
      </c>
      <c r="M14" s="32">
        <v>1.6161327962856301E-2</v>
      </c>
      <c r="N14" s="32">
        <v>0.81484902064378695</v>
      </c>
      <c r="O14" s="32">
        <v>0.77409937645280902</v>
      </c>
      <c r="P14" s="32">
        <v>0.81854892719652805</v>
      </c>
      <c r="Q14" s="32">
        <v>0.77234307654336798</v>
      </c>
      <c r="R14" s="33"/>
      <c r="S14" s="33"/>
    </row>
    <row r="15" spans="1:19" x14ac:dyDescent="0.2">
      <c r="A15" s="6" t="s">
        <v>99</v>
      </c>
      <c r="B15" s="32">
        <v>0.999999999999996</v>
      </c>
      <c r="C15" s="32">
        <v>0.20678528693738599</v>
      </c>
      <c r="D15" s="32">
        <v>0.196074580854049</v>
      </c>
      <c r="E15" s="32">
        <v>0.99999999999992295</v>
      </c>
      <c r="F15" s="32">
        <v>0.49235211624598502</v>
      </c>
      <c r="G15" s="32">
        <v>0.22373117374381901</v>
      </c>
      <c r="H15" s="32">
        <v>8.3768482159834404E-3</v>
      </c>
      <c r="I15" s="32">
        <v>1.7585321548604801E-3</v>
      </c>
      <c r="J15" s="32">
        <v>0.99999999999999001</v>
      </c>
      <c r="K15" s="32">
        <v>2.8782795812144399E-6</v>
      </c>
      <c r="L15" s="32">
        <v>0.99615314856816695</v>
      </c>
      <c r="M15" s="32">
        <v>2.49492059165748E-6</v>
      </c>
      <c r="N15" s="32">
        <v>0.26090481618790501</v>
      </c>
      <c r="O15" s="32">
        <v>0.56058200359464905</v>
      </c>
      <c r="P15" s="32">
        <v>1.3533531801580899E-3</v>
      </c>
      <c r="Q15" s="32">
        <v>0.172367654273447</v>
      </c>
      <c r="R15" s="33"/>
      <c r="S15" s="33"/>
    </row>
    <row r="16" spans="1:19" x14ac:dyDescent="0.2">
      <c r="A16" s="6" t="s">
        <v>16</v>
      </c>
      <c r="B16" s="32">
        <v>0.22250127123789201</v>
      </c>
      <c r="C16" s="32">
        <v>5.5595610714347099E-2</v>
      </c>
      <c r="D16" s="32">
        <v>0.85165319546991902</v>
      </c>
      <c r="E16" s="32">
        <v>0.94815948162228703</v>
      </c>
      <c r="F16" s="32">
        <v>0.152665001134903</v>
      </c>
      <c r="G16" s="32">
        <v>1.8791153275955401E-5</v>
      </c>
      <c r="H16" s="32">
        <v>0.111047942218647</v>
      </c>
      <c r="I16" s="32">
        <v>1.1201538970377501E-5</v>
      </c>
      <c r="J16" s="32">
        <v>0.84025067190236102</v>
      </c>
      <c r="K16" s="32">
        <v>5.9569327508537099E-12</v>
      </c>
      <c r="L16" s="32">
        <v>2.5711228650280801E-2</v>
      </c>
      <c r="M16" s="32">
        <v>1.6225377927767001E-18</v>
      </c>
      <c r="N16" s="32">
        <v>0.99999999999997702</v>
      </c>
      <c r="O16" s="32">
        <v>9.0378843126491498E-2</v>
      </c>
      <c r="P16" s="32">
        <v>0.12612956201025599</v>
      </c>
      <c r="Q16" s="32">
        <v>8.4204085488194199E-4</v>
      </c>
      <c r="R16" s="33"/>
      <c r="S16" s="33"/>
    </row>
    <row r="17" spans="1:19" x14ac:dyDescent="0.2">
      <c r="A17" s="6" t="s">
        <v>17</v>
      </c>
      <c r="B17" s="32">
        <v>0.18391129482135399</v>
      </c>
      <c r="C17" s="32">
        <v>4.2688920143530399E-6</v>
      </c>
      <c r="D17" s="32">
        <v>0.67320314804861803</v>
      </c>
      <c r="E17" s="32">
        <v>1.5008988577435999E-2</v>
      </c>
      <c r="F17" s="32">
        <v>0.522264018880081</v>
      </c>
      <c r="G17" s="32">
        <v>0.56972006270151299</v>
      </c>
      <c r="H17" s="32">
        <v>4.7171375009779901E-2</v>
      </c>
      <c r="I17" s="32">
        <v>4.4040073019526102E-2</v>
      </c>
      <c r="J17" s="32">
        <v>5.49108450176682E-2</v>
      </c>
      <c r="K17" s="32">
        <v>3.3423177312386598E-6</v>
      </c>
      <c r="L17" s="32">
        <v>0.40158220116571902</v>
      </c>
      <c r="M17" s="32">
        <v>2.13350374638096E-4</v>
      </c>
      <c r="N17" s="32">
        <v>0.33867970049921797</v>
      </c>
      <c r="O17" s="32">
        <v>6.2570596285059102E-3</v>
      </c>
      <c r="P17" s="32">
        <v>0.99999999999997402</v>
      </c>
      <c r="Q17" s="32">
        <v>2.4457041193330902E-4</v>
      </c>
      <c r="R17" s="33"/>
      <c r="S17" s="33"/>
    </row>
    <row r="18" spans="1:19" x14ac:dyDescent="0.2">
      <c r="A18" s="6" t="s">
        <v>18</v>
      </c>
      <c r="B18" s="32">
        <v>0.90910411832584404</v>
      </c>
      <c r="C18" s="32">
        <v>0.999999999999994</v>
      </c>
      <c r="D18" s="32">
        <v>0.43465885556008899</v>
      </c>
      <c r="E18" s="32">
        <v>0.75288874318166599</v>
      </c>
      <c r="F18" s="32">
        <v>0.45870433600944099</v>
      </c>
      <c r="G18" s="32">
        <v>1.5316169888483801E-3</v>
      </c>
      <c r="H18" s="32">
        <v>5.9460317871473101E-2</v>
      </c>
      <c r="I18" s="32">
        <v>2.90361679065731E-5</v>
      </c>
      <c r="J18" s="32">
        <v>3.4054532918368699E-3</v>
      </c>
      <c r="K18" s="32">
        <v>1.6685852724610899E-10</v>
      </c>
      <c r="L18" s="32">
        <v>6.0358527357316803E-2</v>
      </c>
      <c r="M18" s="32">
        <v>9.0125702193311606E-8</v>
      </c>
      <c r="N18" s="32">
        <v>0.83225777062747097</v>
      </c>
      <c r="O18" s="32">
        <v>8.7666529543625801E-3</v>
      </c>
      <c r="P18" s="32">
        <v>0.82968604772566201</v>
      </c>
      <c r="Q18" s="32">
        <v>1.9745431028057301E-3</v>
      </c>
      <c r="R18" s="33"/>
      <c r="S18" s="33"/>
    </row>
    <row r="19" spans="1:19" x14ac:dyDescent="0.2">
      <c r="A19" s="6" t="s">
        <v>25</v>
      </c>
      <c r="B19" s="31">
        <v>0.53339999999999999</v>
      </c>
      <c r="C19" s="31">
        <v>1</v>
      </c>
      <c r="D19" s="31">
        <v>1</v>
      </c>
      <c r="E19" s="31">
        <v>1</v>
      </c>
      <c r="F19" s="31">
        <v>2.1100000000000001E-2</v>
      </c>
      <c r="G19" s="31">
        <v>0.21379999999999999</v>
      </c>
      <c r="H19" s="31">
        <v>0.33839999999999998</v>
      </c>
      <c r="I19" s="31">
        <v>0.87360000000000004</v>
      </c>
      <c r="J19" s="31">
        <v>0.14230000000000001</v>
      </c>
      <c r="K19" s="31">
        <v>1.46E-6</v>
      </c>
      <c r="L19" s="31">
        <v>0.53439999999999999</v>
      </c>
      <c r="M19" s="31">
        <v>4.6499999999999999E-5</v>
      </c>
      <c r="N19" s="31">
        <v>0.42620000000000002</v>
      </c>
      <c r="O19" s="31">
        <v>0.1946</v>
      </c>
      <c r="P19" s="31">
        <v>0.62429999999999997</v>
      </c>
      <c r="Q19" s="31">
        <v>0.871</v>
      </c>
      <c r="R19" s="33"/>
      <c r="S19" s="33"/>
    </row>
    <row r="20" spans="1:19" x14ac:dyDescent="0.2">
      <c r="A20" s="6" t="s">
        <v>26</v>
      </c>
      <c r="B20" s="31">
        <v>0.58030000000000004</v>
      </c>
      <c r="C20" s="31">
        <v>0.40810000000000002</v>
      </c>
      <c r="D20" s="31">
        <v>0.50860000000000005</v>
      </c>
      <c r="E20" s="31">
        <v>0.3458</v>
      </c>
      <c r="F20" s="31">
        <v>0.35510000000000003</v>
      </c>
      <c r="G20" s="31">
        <v>3.5700000000000003E-2</v>
      </c>
      <c r="H20" s="31">
        <v>0.82969999999999999</v>
      </c>
      <c r="I20" s="31">
        <v>4.7999999999999996E-3</v>
      </c>
      <c r="J20" s="31">
        <v>8.6299999999999997E-5</v>
      </c>
      <c r="K20" s="31">
        <v>1.5799999999999999E-6</v>
      </c>
      <c r="L20" s="31">
        <v>0.1762</v>
      </c>
      <c r="M20" s="31">
        <v>2.35E-2</v>
      </c>
      <c r="N20" s="31">
        <v>0.52</v>
      </c>
      <c r="O20" s="31">
        <v>0.15359999999999999</v>
      </c>
      <c r="P20" s="31">
        <v>0.5101</v>
      </c>
      <c r="Q20" s="31">
        <v>0.91020000000000001</v>
      </c>
      <c r="R20" s="33"/>
      <c r="S20" s="33"/>
    </row>
    <row r="21" spans="1:19" x14ac:dyDescent="0.2">
      <c r="A21" s="6" t="s">
        <v>27</v>
      </c>
      <c r="B21" s="32">
        <v>0.77858100041862099</v>
      </c>
      <c r="C21" s="32">
        <v>0.70163001523308299</v>
      </c>
      <c r="D21" s="32">
        <v>0.279731347361662</v>
      </c>
      <c r="E21" s="32">
        <v>0.999999999999859</v>
      </c>
      <c r="F21" s="32">
        <v>0.98492942856731802</v>
      </c>
      <c r="G21" s="32">
        <v>2.8424351741326601E-2</v>
      </c>
      <c r="H21" s="32">
        <v>0.39258020853477099</v>
      </c>
      <c r="I21" s="32">
        <v>2.08016100751686E-3</v>
      </c>
      <c r="J21" s="32">
        <v>0.615452173292662</v>
      </c>
      <c r="K21" s="32">
        <v>4.2527776692761998E-7</v>
      </c>
      <c r="L21" s="32">
        <v>0.23380278540510199</v>
      </c>
      <c r="M21" s="32">
        <v>6.6013717519150903E-9</v>
      </c>
      <c r="N21" s="32">
        <v>1.14911735402981E-2</v>
      </c>
      <c r="O21" s="32">
        <v>0.31462416855387199</v>
      </c>
      <c r="P21" s="32">
        <v>6.8250582389196499E-3</v>
      </c>
      <c r="Q21" s="32">
        <v>0.216290520033256</v>
      </c>
      <c r="R21" s="33"/>
      <c r="S21" s="33"/>
    </row>
    <row r="22" spans="1:19" ht="17" customHeight="1" x14ac:dyDescent="0.2">
      <c r="A22" s="8" t="s">
        <v>38</v>
      </c>
      <c r="B22" s="32">
        <v>0.69652290193635902</v>
      </c>
      <c r="C22" s="32">
        <v>0.99999999999982503</v>
      </c>
      <c r="D22" s="32">
        <v>0.35907866633173502</v>
      </c>
      <c r="E22" s="32">
        <v>0.78513811368785202</v>
      </c>
      <c r="F22" s="32">
        <v>1.50593251034204E-9</v>
      </c>
      <c r="G22" s="32">
        <v>3.0671113934355101E-4</v>
      </c>
      <c r="H22" s="32">
        <v>4.0347514363036199E-9</v>
      </c>
      <c r="I22" s="32">
        <v>7.32866540430649E-4</v>
      </c>
      <c r="J22" s="32">
        <v>9.4729101850729304E-11</v>
      </c>
      <c r="K22" s="32">
        <v>8.3871936375633102E-5</v>
      </c>
      <c r="L22" s="32">
        <v>4.3299855692009402E-11</v>
      </c>
      <c r="M22" s="32">
        <v>5.4678521110256699E-5</v>
      </c>
      <c r="N22" s="32">
        <v>1.7980703511103702E-2</v>
      </c>
      <c r="O22" s="32">
        <v>0.99016187191106297</v>
      </c>
      <c r="P22" s="32">
        <v>6.8613130349081198E-3</v>
      </c>
      <c r="Q22" s="32">
        <v>0.99337882202764805</v>
      </c>
      <c r="R22" s="33"/>
      <c r="S22" s="33"/>
    </row>
    <row r="23" spans="1:19" x14ac:dyDescent="0.2">
      <c r="A23" s="8" t="s">
        <v>31</v>
      </c>
      <c r="B23" s="32">
        <v>0.496796823969894</v>
      </c>
      <c r="C23" s="32">
        <v>1.5715978504059801E-3</v>
      </c>
      <c r="D23" s="32">
        <v>0.497091755083237</v>
      </c>
      <c r="E23" s="32">
        <v>0.387020168355178</v>
      </c>
      <c r="F23" s="32">
        <v>5.88219164001726E-4</v>
      </c>
      <c r="G23" s="32">
        <v>1.45364492618631E-7</v>
      </c>
      <c r="H23" s="32">
        <v>3.5195238260346103E-2</v>
      </c>
      <c r="I23" s="32">
        <v>7.0440148465911003E-5</v>
      </c>
      <c r="J23" s="32">
        <v>4.7291719809876599E-3</v>
      </c>
      <c r="K23" s="32">
        <v>1.0707030368098499E-11</v>
      </c>
      <c r="L23" s="32">
        <v>8.7696773956965693E-3</v>
      </c>
      <c r="M23" s="32">
        <v>3.4836667908053901E-11</v>
      </c>
      <c r="N23" s="32">
        <v>0.99378603293494405</v>
      </c>
      <c r="O23" s="32">
        <v>0.11195505274449299</v>
      </c>
      <c r="P23" s="32">
        <v>0.84393826732892796</v>
      </c>
      <c r="Q23" s="32">
        <v>0.173252079791376</v>
      </c>
      <c r="R23" s="33"/>
      <c r="S23" s="33"/>
    </row>
    <row r="24" spans="1:19" x14ac:dyDescent="0.2">
      <c r="A24" s="6" t="s">
        <v>37</v>
      </c>
      <c r="B24" s="32">
        <v>0.99999999999988098</v>
      </c>
      <c r="C24" s="32">
        <v>0.244800921774916</v>
      </c>
      <c r="D24" s="32">
        <v>0.999999999999997</v>
      </c>
      <c r="E24" s="32">
        <v>0.39307978908034702</v>
      </c>
      <c r="F24" s="32">
        <v>5.54192402646144E-3</v>
      </c>
      <c r="G24" s="32">
        <v>5.0364988992344205E-7</v>
      </c>
      <c r="H24" s="32">
        <v>6.7026945342110802E-2</v>
      </c>
      <c r="I24" s="32">
        <v>2.9752929740983399E-5</v>
      </c>
      <c r="J24" s="32">
        <v>1.04736072433318E-2</v>
      </c>
      <c r="K24" s="32">
        <v>2.0911521947717301E-20</v>
      </c>
      <c r="L24" s="32">
        <v>5.86850102475431E-2</v>
      </c>
      <c r="M24" s="32">
        <v>4.6571446528804703E-18</v>
      </c>
      <c r="N24" s="32">
        <v>0.39848663738435303</v>
      </c>
      <c r="O24" s="32">
        <v>3.7568494449439602E-3</v>
      </c>
      <c r="P24" s="32">
        <v>0.87157102875041004</v>
      </c>
      <c r="Q24" s="32">
        <v>2.58287905804905E-2</v>
      </c>
      <c r="R24" s="34"/>
      <c r="S24" s="33"/>
    </row>
  </sheetData>
  <mergeCells count="5">
    <mergeCell ref="N1:Q1"/>
    <mergeCell ref="A1:A2"/>
    <mergeCell ref="B1:E1"/>
    <mergeCell ref="F1:I1"/>
    <mergeCell ref="J1:M1"/>
  </mergeCells>
  <conditionalFormatting sqref="B3:Q8 B10:Q18 B21:Q24">
    <cfRule type="colorScale" priority="3">
      <colorScale>
        <cfvo type="num" val="0"/>
        <cfvo type="num" val="6.3000000000000003E-4"/>
        <color theme="8" tint="0.59999389629810485"/>
        <color theme="0"/>
      </colorScale>
    </cfRule>
    <cfRule type="colorScale" priority="5">
      <colorScale>
        <cfvo type="num" val="0"/>
        <cfvo type="num" val="6.3000000000000003E-4"/>
        <color theme="0"/>
        <color theme="8" tint="0.59999389629810485"/>
      </colorScale>
    </cfRule>
  </conditionalFormatting>
  <conditionalFormatting sqref="K33">
    <cfRule type="colorScale" priority="4">
      <colorScale>
        <cfvo type="num" val="0"/>
        <cfvo type="num" val="1E-4"/>
        <color theme="8" tint="0.59999389629810485"/>
        <color theme="0"/>
      </colorScale>
    </cfRule>
  </conditionalFormatting>
  <conditionalFormatting sqref="B9:Q9">
    <cfRule type="colorScale" priority="2">
      <colorScale>
        <cfvo type="num" val="0"/>
        <cfvo type="num" val="6.3000000000000003E-4"/>
        <color theme="8" tint="0.59999389629810485"/>
        <color theme="0"/>
      </colorScale>
    </cfRule>
  </conditionalFormatting>
  <conditionalFormatting sqref="B3:Q24">
    <cfRule type="colorScale" priority="1">
      <colorScale>
        <cfvo type="num" val="0"/>
        <cfvo type="num" val="1.0000000000000001E-5"/>
        <color theme="8" tint="0.59999389629810485"/>
        <color theme="0"/>
      </colorScale>
    </cfRule>
  </conditionalFormatting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6A4F4-979D-604D-A581-187A9314B46A}">
  <dimension ref="A1:S352"/>
  <sheetViews>
    <sheetView topLeftCell="A51" workbookViewId="0">
      <selection activeCell="E12" sqref="E12"/>
    </sheetView>
  </sheetViews>
  <sheetFormatPr baseColWidth="10" defaultRowHeight="16" x14ac:dyDescent="0.2"/>
  <cols>
    <col min="1" max="1" width="19.5" customWidth="1"/>
    <col min="2" max="2" width="40.83203125" bestFit="1" customWidth="1"/>
    <col min="5" max="5" width="10.83203125" style="32"/>
    <col min="7" max="7" width="10.83203125" style="13"/>
    <col min="8" max="8" width="17.33203125" style="13" customWidth="1"/>
    <col min="9" max="9" width="17.6640625" style="13" customWidth="1"/>
  </cols>
  <sheetData>
    <row r="1" spans="1:19" x14ac:dyDescent="0.2">
      <c r="A1" s="103" t="s">
        <v>19</v>
      </c>
      <c r="B1" s="39"/>
      <c r="C1" s="39" t="s">
        <v>39</v>
      </c>
      <c r="D1" s="39" t="s">
        <v>40</v>
      </c>
      <c r="E1" s="87" t="s">
        <v>41</v>
      </c>
      <c r="F1" s="39" t="s">
        <v>42</v>
      </c>
      <c r="G1" s="40" t="s">
        <v>43</v>
      </c>
      <c r="H1" s="40" t="s">
        <v>44</v>
      </c>
      <c r="I1" s="40" t="s">
        <v>45</v>
      </c>
      <c r="L1" s="70"/>
      <c r="M1" s="70"/>
      <c r="N1" s="70"/>
      <c r="O1" s="70"/>
      <c r="P1" s="70"/>
      <c r="Q1" s="70"/>
      <c r="R1" s="70"/>
      <c r="S1" s="70"/>
    </row>
    <row r="2" spans="1:19" x14ac:dyDescent="0.2">
      <c r="A2" s="103"/>
      <c r="B2" s="38" t="s">
        <v>81</v>
      </c>
      <c r="C2" t="s">
        <v>46</v>
      </c>
      <c r="D2" t="s">
        <v>47</v>
      </c>
      <c r="E2" s="32">
        <v>1.21E-54</v>
      </c>
      <c r="F2" t="s">
        <v>48</v>
      </c>
      <c r="G2" s="13">
        <v>0.15165592992472501</v>
      </c>
      <c r="H2" s="13">
        <v>0.13</v>
      </c>
      <c r="I2" s="13">
        <v>0.17</v>
      </c>
      <c r="L2" s="70"/>
      <c r="M2" s="70"/>
      <c r="N2" s="70"/>
      <c r="O2" s="71"/>
      <c r="P2" s="70"/>
      <c r="Q2" s="70"/>
      <c r="R2" s="70"/>
      <c r="S2" s="70"/>
    </row>
    <row r="3" spans="1:19" x14ac:dyDescent="0.2">
      <c r="A3" s="103"/>
      <c r="B3" s="38" t="s">
        <v>82</v>
      </c>
      <c r="C3" t="s">
        <v>46</v>
      </c>
      <c r="D3" t="s">
        <v>47</v>
      </c>
      <c r="E3" s="32">
        <v>1.58E-70</v>
      </c>
      <c r="F3" t="s">
        <v>48</v>
      </c>
      <c r="G3" s="13">
        <v>0.17296630656456799</v>
      </c>
      <c r="H3" s="13">
        <v>0.16</v>
      </c>
      <c r="I3" s="13">
        <v>0.19</v>
      </c>
      <c r="L3" s="70"/>
      <c r="M3" s="70"/>
      <c r="N3" s="70"/>
      <c r="O3" s="71"/>
      <c r="P3" s="70"/>
      <c r="Q3" s="70"/>
      <c r="R3" s="70"/>
      <c r="S3" s="70"/>
    </row>
    <row r="4" spans="1:19" x14ac:dyDescent="0.2">
      <c r="A4" s="103"/>
      <c r="B4" s="38" t="s">
        <v>83</v>
      </c>
      <c r="C4" t="s">
        <v>46</v>
      </c>
      <c r="D4" t="s">
        <v>0</v>
      </c>
      <c r="E4" s="32">
        <v>5.4799999999999997E-27</v>
      </c>
      <c r="F4" t="s">
        <v>48</v>
      </c>
      <c r="G4" s="13">
        <v>0.104795166654841</v>
      </c>
      <c r="H4" s="13">
        <v>0.08</v>
      </c>
      <c r="I4" s="13">
        <v>0.12</v>
      </c>
      <c r="L4" s="70"/>
      <c r="M4" s="70"/>
      <c r="N4" s="70"/>
      <c r="O4" s="71"/>
      <c r="P4" s="70"/>
      <c r="Q4" s="70"/>
      <c r="R4" s="70"/>
      <c r="S4" s="70"/>
    </row>
    <row r="5" spans="1:19" x14ac:dyDescent="0.2">
      <c r="A5" s="103"/>
      <c r="B5" s="38" t="s">
        <v>84</v>
      </c>
      <c r="C5" t="s">
        <v>46</v>
      </c>
      <c r="D5" t="s">
        <v>0</v>
      </c>
      <c r="E5" s="32">
        <v>4.0999999999999998E-38</v>
      </c>
      <c r="F5" t="s">
        <v>48</v>
      </c>
      <c r="G5" s="13">
        <v>0.125740658630348</v>
      </c>
      <c r="H5" s="13">
        <v>0.11</v>
      </c>
      <c r="I5" s="13">
        <v>0.14000000000000001</v>
      </c>
      <c r="L5" s="70"/>
      <c r="M5" s="70"/>
      <c r="N5" s="70"/>
      <c r="O5" s="71"/>
      <c r="P5" s="70"/>
      <c r="Q5" s="70"/>
      <c r="R5" s="70"/>
      <c r="S5" s="70"/>
    </row>
    <row r="6" spans="1:19" x14ac:dyDescent="0.2">
      <c r="A6" s="103"/>
      <c r="B6" s="38" t="s">
        <v>448</v>
      </c>
      <c r="C6" t="s">
        <v>46</v>
      </c>
      <c r="D6" t="s">
        <v>449</v>
      </c>
      <c r="E6" s="32">
        <v>2.5200000000000001E-3</v>
      </c>
      <c r="F6" t="s">
        <v>50</v>
      </c>
      <c r="G6" s="13">
        <v>2.94326841585906E-2</v>
      </c>
      <c r="H6" s="13">
        <v>0.01</v>
      </c>
      <c r="I6" s="13">
        <v>0.05</v>
      </c>
      <c r="L6" s="70"/>
      <c r="M6" s="70"/>
      <c r="N6" s="70"/>
      <c r="O6" s="71"/>
      <c r="P6" s="70"/>
      <c r="Q6" s="70"/>
      <c r="R6" s="70"/>
      <c r="S6" s="70"/>
    </row>
    <row r="7" spans="1:19" x14ac:dyDescent="0.2">
      <c r="A7" s="103"/>
      <c r="B7" s="38" t="s">
        <v>450</v>
      </c>
      <c r="C7" t="s">
        <v>46</v>
      </c>
      <c r="D7" t="s">
        <v>449</v>
      </c>
      <c r="E7" s="32">
        <v>4.5100000000000003E-9</v>
      </c>
      <c r="F7" t="s">
        <v>48</v>
      </c>
      <c r="G7" s="13">
        <v>5.7127933066706597E-2</v>
      </c>
      <c r="H7" s="13">
        <v>0.04</v>
      </c>
      <c r="I7" s="13">
        <v>7.0000000000000007E-2</v>
      </c>
      <c r="L7" s="70"/>
      <c r="M7" s="70"/>
      <c r="N7" s="70"/>
      <c r="O7" s="71"/>
      <c r="P7" s="70"/>
      <c r="Q7" s="70"/>
      <c r="R7" s="70"/>
      <c r="S7" s="70"/>
    </row>
    <row r="8" spans="1:19" x14ac:dyDescent="0.2">
      <c r="A8" s="103"/>
      <c r="B8" s="38" t="s">
        <v>85</v>
      </c>
      <c r="C8" t="s">
        <v>46</v>
      </c>
      <c r="D8" t="s">
        <v>51</v>
      </c>
      <c r="E8" s="32">
        <v>7.0099999999999998E-6</v>
      </c>
      <c r="F8" t="s">
        <v>48</v>
      </c>
      <c r="G8" s="13">
        <v>4.3775380486998E-2</v>
      </c>
      <c r="H8" s="13">
        <v>0.02</v>
      </c>
      <c r="I8" s="13">
        <v>0.06</v>
      </c>
      <c r="L8" s="70"/>
      <c r="M8" s="70"/>
      <c r="N8" s="70"/>
      <c r="O8" s="71"/>
      <c r="P8" s="70"/>
      <c r="Q8" s="70"/>
      <c r="R8" s="70"/>
      <c r="S8" s="70"/>
    </row>
    <row r="9" spans="1:19" x14ac:dyDescent="0.2">
      <c r="A9" s="103"/>
      <c r="B9" s="38" t="s">
        <v>86</v>
      </c>
      <c r="C9" t="s">
        <v>46</v>
      </c>
      <c r="D9" t="s">
        <v>51</v>
      </c>
      <c r="E9" s="32">
        <v>0.01</v>
      </c>
      <c r="F9" t="s">
        <v>50</v>
      </c>
      <c r="G9" s="13">
        <v>2.5083796375088601E-2</v>
      </c>
      <c r="H9" s="13">
        <v>0.01</v>
      </c>
      <c r="I9" s="13">
        <v>0.04</v>
      </c>
      <c r="L9" s="70"/>
      <c r="M9" s="70"/>
      <c r="N9" s="70"/>
      <c r="O9" s="71"/>
      <c r="P9" s="70"/>
      <c r="Q9" s="70"/>
      <c r="R9" s="70"/>
      <c r="S9" s="70"/>
    </row>
    <row r="10" spans="1:19" x14ac:dyDescent="0.2">
      <c r="A10" s="103"/>
      <c r="B10" s="72" t="s">
        <v>442</v>
      </c>
      <c r="C10" s="70" t="s">
        <v>46</v>
      </c>
      <c r="D10" s="70" t="s">
        <v>47</v>
      </c>
      <c r="E10" s="31">
        <v>2.45E-121</v>
      </c>
      <c r="F10" s="70" t="s">
        <v>48</v>
      </c>
      <c r="G10" s="73">
        <v>0.16135542999999999</v>
      </c>
      <c r="H10" s="73">
        <v>0.15</v>
      </c>
      <c r="I10" s="73">
        <v>0.17</v>
      </c>
      <c r="L10" s="70"/>
      <c r="M10" s="70"/>
      <c r="N10" s="70"/>
      <c r="O10" s="71"/>
      <c r="P10" s="70"/>
      <c r="Q10" s="70"/>
      <c r="R10" s="70"/>
      <c r="S10" s="70"/>
    </row>
    <row r="11" spans="1:19" x14ac:dyDescent="0.2">
      <c r="A11" s="103"/>
      <c r="B11" s="72" t="s">
        <v>444</v>
      </c>
      <c r="C11" s="70" t="s">
        <v>46</v>
      </c>
      <c r="D11" s="70" t="s">
        <v>0</v>
      </c>
      <c r="E11" s="31">
        <v>1.42E-61</v>
      </c>
      <c r="F11" s="70" t="s">
        <v>48</v>
      </c>
      <c r="G11" s="73">
        <v>0.11405633</v>
      </c>
      <c r="H11" s="73">
        <v>0.1</v>
      </c>
      <c r="I11" s="73">
        <v>0.13</v>
      </c>
      <c r="L11" s="70"/>
      <c r="M11" s="70"/>
      <c r="N11" s="70"/>
      <c r="O11" s="71"/>
      <c r="P11" s="70"/>
      <c r="Q11" s="70"/>
      <c r="R11" s="70"/>
      <c r="S11" s="70"/>
    </row>
    <row r="12" spans="1:19" x14ac:dyDescent="0.2">
      <c r="A12" s="103"/>
      <c r="B12" s="72" t="s">
        <v>451</v>
      </c>
      <c r="C12" s="70" t="s">
        <v>46</v>
      </c>
      <c r="D12" s="70" t="s">
        <v>449</v>
      </c>
      <c r="E12" s="31">
        <v>2.0299999999999998E-9</v>
      </c>
      <c r="F12" s="70" t="s">
        <v>48</v>
      </c>
      <c r="G12" s="73">
        <v>4.1297729999999998E-2</v>
      </c>
      <c r="H12" s="73">
        <v>0.03</v>
      </c>
      <c r="I12" s="73">
        <v>0.05</v>
      </c>
      <c r="L12" s="70"/>
      <c r="M12" s="70"/>
      <c r="N12" s="70"/>
      <c r="O12" s="71"/>
      <c r="P12" s="70"/>
      <c r="Q12" s="70"/>
      <c r="R12" s="70"/>
      <c r="S12" s="70"/>
    </row>
    <row r="13" spans="1:19" x14ac:dyDescent="0.2">
      <c r="A13" s="103"/>
      <c r="B13" s="72" t="s">
        <v>443</v>
      </c>
      <c r="C13" s="70" t="s">
        <v>46</v>
      </c>
      <c r="D13" s="70" t="s">
        <v>51</v>
      </c>
      <c r="E13" s="31">
        <v>2.4999999999999999E-7</v>
      </c>
      <c r="F13" s="70" t="s">
        <v>48</v>
      </c>
      <c r="G13" s="73">
        <v>3.5528440000000001E-2</v>
      </c>
      <c r="H13" s="73">
        <v>0.02</v>
      </c>
      <c r="I13" s="73">
        <v>0.05</v>
      </c>
      <c r="L13" s="70"/>
      <c r="M13" s="70"/>
      <c r="N13" s="70"/>
      <c r="O13" s="71"/>
      <c r="P13" s="70"/>
      <c r="Q13" s="70"/>
      <c r="R13" s="70"/>
      <c r="S13" s="70"/>
    </row>
    <row r="14" spans="1:19" x14ac:dyDescent="0.2">
      <c r="A14" s="103"/>
      <c r="B14" s="72" t="s">
        <v>452</v>
      </c>
      <c r="C14" s="70" t="s">
        <v>453</v>
      </c>
      <c r="D14" s="70" t="s">
        <v>47</v>
      </c>
      <c r="E14" s="31">
        <v>8.5400000000000002E-72</v>
      </c>
      <c r="F14" s="70" t="s">
        <v>48</v>
      </c>
      <c r="G14" s="73">
        <v>0.32834198999999997</v>
      </c>
      <c r="H14" s="73">
        <v>0.3</v>
      </c>
      <c r="I14" s="73">
        <v>0.36</v>
      </c>
      <c r="L14" s="70"/>
      <c r="M14" s="70"/>
      <c r="N14" s="70"/>
      <c r="O14" s="71"/>
      <c r="P14" s="70"/>
      <c r="Q14" s="70"/>
      <c r="R14" s="70"/>
      <c r="S14" s="70"/>
    </row>
    <row r="15" spans="1:19" x14ac:dyDescent="0.2">
      <c r="A15" s="103"/>
      <c r="B15" s="72" t="s">
        <v>454</v>
      </c>
      <c r="C15" s="70" t="s">
        <v>453</v>
      </c>
      <c r="D15" s="70" t="s">
        <v>0</v>
      </c>
      <c r="E15" s="31">
        <v>1.46E-61</v>
      </c>
      <c r="F15" s="70" t="s">
        <v>48</v>
      </c>
      <c r="G15" s="73">
        <v>0.46131053</v>
      </c>
      <c r="H15" s="73">
        <v>0.41</v>
      </c>
      <c r="I15" s="73">
        <v>0.51</v>
      </c>
      <c r="L15" s="70"/>
      <c r="M15" s="70"/>
      <c r="N15" s="70"/>
      <c r="O15" s="71"/>
      <c r="P15" s="70"/>
      <c r="Q15" s="70"/>
      <c r="R15" s="70"/>
      <c r="S15" s="70"/>
    </row>
    <row r="16" spans="1:19" x14ac:dyDescent="0.2">
      <c r="A16" s="104"/>
      <c r="B16" s="72" t="s">
        <v>455</v>
      </c>
      <c r="C16" s="70" t="s">
        <v>453</v>
      </c>
      <c r="D16" s="70" t="s">
        <v>51</v>
      </c>
      <c r="E16" s="31">
        <v>2.3899999999999999E-13</v>
      </c>
      <c r="F16" s="70" t="s">
        <v>48</v>
      </c>
      <c r="G16" s="73">
        <v>0.21829821999999999</v>
      </c>
      <c r="H16" s="73">
        <v>0.16</v>
      </c>
      <c r="I16" s="73">
        <v>0.27</v>
      </c>
      <c r="L16" s="70"/>
      <c r="M16" s="70"/>
      <c r="N16" s="70"/>
      <c r="O16" s="71"/>
      <c r="P16" s="70"/>
      <c r="Q16" s="70"/>
      <c r="R16" s="70"/>
      <c r="S16" s="70"/>
    </row>
    <row r="17" spans="1:9" x14ac:dyDescent="0.2">
      <c r="A17" s="104" t="s">
        <v>52</v>
      </c>
      <c r="B17" s="41"/>
      <c r="C17" s="41" t="s">
        <v>39</v>
      </c>
      <c r="D17" s="41" t="s">
        <v>40</v>
      </c>
      <c r="E17" s="87" t="s">
        <v>41</v>
      </c>
      <c r="F17" s="41" t="s">
        <v>42</v>
      </c>
      <c r="G17" s="42" t="s">
        <v>43</v>
      </c>
      <c r="H17" s="42" t="s">
        <v>44</v>
      </c>
      <c r="I17" s="42" t="s">
        <v>45</v>
      </c>
    </row>
    <row r="18" spans="1:9" x14ac:dyDescent="0.2">
      <c r="A18" s="104"/>
      <c r="B18" s="38" t="s">
        <v>81</v>
      </c>
      <c r="C18" t="s">
        <v>46</v>
      </c>
      <c r="D18" t="s">
        <v>47</v>
      </c>
      <c r="E18" s="32">
        <v>5.1699999999999996E-34</v>
      </c>
      <c r="F18" t="s">
        <v>48</v>
      </c>
      <c r="G18" s="13">
        <v>0.13127628999999999</v>
      </c>
      <c r="H18" s="13">
        <v>0.11</v>
      </c>
      <c r="I18" s="13">
        <v>0.15</v>
      </c>
    </row>
    <row r="19" spans="1:9" x14ac:dyDescent="0.2">
      <c r="A19" s="104"/>
      <c r="B19" s="38" t="s">
        <v>82</v>
      </c>
      <c r="C19" t="s">
        <v>46</v>
      </c>
      <c r="D19" t="s">
        <v>47</v>
      </c>
      <c r="E19" s="32">
        <v>1.1699999999999999E-61</v>
      </c>
      <c r="F19" t="s">
        <v>48</v>
      </c>
      <c r="G19" s="13">
        <v>0.17889806999999999</v>
      </c>
      <c r="H19" s="13">
        <v>0.16</v>
      </c>
      <c r="I19" s="13">
        <v>0.2</v>
      </c>
    </row>
    <row r="20" spans="1:9" x14ac:dyDescent="0.2">
      <c r="A20" s="104"/>
      <c r="B20" s="38" t="s">
        <v>83</v>
      </c>
      <c r="C20" t="s">
        <v>46</v>
      </c>
      <c r="D20" t="s">
        <v>0</v>
      </c>
      <c r="E20" s="32">
        <v>2.1100000000000001E-2</v>
      </c>
      <c r="F20" t="s">
        <v>53</v>
      </c>
      <c r="G20" s="13">
        <v>2.489647E-2</v>
      </c>
      <c r="H20" s="13">
        <v>5.3E-3</v>
      </c>
      <c r="I20" s="13">
        <v>0.04</v>
      </c>
    </row>
    <row r="21" spans="1:9" x14ac:dyDescent="0.2">
      <c r="A21" s="104"/>
      <c r="B21" s="38" t="s">
        <v>84</v>
      </c>
      <c r="C21" t="s">
        <v>46</v>
      </c>
      <c r="D21" t="s">
        <v>0</v>
      </c>
      <c r="E21" s="32">
        <v>6.1600000000000004E-10</v>
      </c>
      <c r="F21" t="s">
        <v>48</v>
      </c>
      <c r="G21" s="13">
        <v>6.6793900000000003E-2</v>
      </c>
      <c r="H21" s="13">
        <v>0.05</v>
      </c>
      <c r="I21" s="13">
        <v>0.08</v>
      </c>
    </row>
    <row r="22" spans="1:9" x14ac:dyDescent="0.2">
      <c r="A22" s="104"/>
      <c r="B22" s="38" t="s">
        <v>448</v>
      </c>
      <c r="C22" t="s">
        <v>46</v>
      </c>
      <c r="D22" t="s">
        <v>449</v>
      </c>
      <c r="E22" s="32">
        <v>2.8699999999999999E-10</v>
      </c>
      <c r="F22" t="s">
        <v>48</v>
      </c>
      <c r="G22" s="13">
        <v>6.8083039999999997E-2</v>
      </c>
      <c r="H22" s="13">
        <v>0.05</v>
      </c>
      <c r="I22" s="13">
        <v>0.09</v>
      </c>
    </row>
    <row r="23" spans="1:9" x14ac:dyDescent="0.2">
      <c r="A23" s="104"/>
      <c r="B23" s="38" t="s">
        <v>450</v>
      </c>
      <c r="C23" t="s">
        <v>46</v>
      </c>
      <c r="D23" t="s">
        <v>449</v>
      </c>
      <c r="E23" s="32">
        <v>1.5600000000000001E-29</v>
      </c>
      <c r="F23" t="s">
        <v>48</v>
      </c>
      <c r="G23" s="13">
        <v>0.12184432000000001</v>
      </c>
      <c r="H23" s="13">
        <v>0.1</v>
      </c>
      <c r="I23" s="13">
        <v>0.14000000000000001</v>
      </c>
    </row>
    <row r="24" spans="1:9" x14ac:dyDescent="0.2">
      <c r="A24" s="104"/>
      <c r="B24" s="38" t="s">
        <v>85</v>
      </c>
      <c r="C24" t="s">
        <v>46</v>
      </c>
      <c r="D24" t="s">
        <v>51</v>
      </c>
      <c r="E24" s="32">
        <v>1.0699999999999999E-5</v>
      </c>
      <c r="F24" t="s">
        <v>48</v>
      </c>
      <c r="G24" s="13">
        <v>4.7535719999999997E-2</v>
      </c>
      <c r="H24" s="13">
        <v>0.03</v>
      </c>
      <c r="I24" s="13">
        <v>7.0000000000000007E-2</v>
      </c>
    </row>
    <row r="25" spans="1:9" x14ac:dyDescent="0.2">
      <c r="A25" s="104"/>
      <c r="B25" s="38" t="s">
        <v>86</v>
      </c>
      <c r="C25" t="s">
        <v>46</v>
      </c>
      <c r="D25" t="s">
        <v>51</v>
      </c>
      <c r="E25" s="32">
        <v>6.2299999999999994E-11</v>
      </c>
      <c r="F25" t="s">
        <v>48</v>
      </c>
      <c r="G25" s="13">
        <v>7.0592440000000006E-2</v>
      </c>
      <c r="H25" s="13">
        <v>0.05</v>
      </c>
      <c r="I25" s="13">
        <v>0.09</v>
      </c>
    </row>
    <row r="26" spans="1:9" x14ac:dyDescent="0.2">
      <c r="A26" s="104"/>
      <c r="B26" s="72" t="s">
        <v>442</v>
      </c>
      <c r="C26" t="s">
        <v>46</v>
      </c>
      <c r="D26" t="s">
        <v>47</v>
      </c>
      <c r="E26" s="32">
        <v>4.42E-90</v>
      </c>
      <c r="F26" t="s">
        <v>48</v>
      </c>
      <c r="G26" s="13">
        <v>0.15365132777027099</v>
      </c>
      <c r="H26" s="13">
        <v>0.14000000000000001</v>
      </c>
      <c r="I26" s="13">
        <v>0.17</v>
      </c>
    </row>
    <row r="27" spans="1:9" x14ac:dyDescent="0.2">
      <c r="A27" s="104"/>
      <c r="B27" s="72" t="s">
        <v>444</v>
      </c>
      <c r="C27" t="s">
        <v>0</v>
      </c>
      <c r="D27" t="s">
        <v>46</v>
      </c>
      <c r="E27" s="32">
        <v>3.9300000000000003E-9</v>
      </c>
      <c r="F27" t="s">
        <v>48</v>
      </c>
      <c r="G27" s="13">
        <v>4.4945821535272303E-2</v>
      </c>
      <c r="H27" s="13">
        <v>0.03</v>
      </c>
      <c r="I27" s="13">
        <v>0.06</v>
      </c>
    </row>
    <row r="28" spans="1:9" x14ac:dyDescent="0.2">
      <c r="A28" s="104"/>
      <c r="B28" s="72" t="s">
        <v>451</v>
      </c>
      <c r="C28" t="s">
        <v>449</v>
      </c>
      <c r="D28" t="s">
        <v>46</v>
      </c>
      <c r="E28" s="32">
        <v>3.75E-35</v>
      </c>
      <c r="F28" t="s">
        <v>48</v>
      </c>
      <c r="G28" s="13">
        <v>9.4449660559013798E-2</v>
      </c>
      <c r="H28" s="13">
        <v>0.08</v>
      </c>
      <c r="I28" s="13">
        <v>0.11</v>
      </c>
    </row>
    <row r="29" spans="1:9" x14ac:dyDescent="0.2">
      <c r="A29" s="104"/>
      <c r="B29" s="72" t="s">
        <v>443</v>
      </c>
      <c r="C29" t="s">
        <v>51</v>
      </c>
      <c r="D29" t="s">
        <v>46</v>
      </c>
      <c r="E29" s="32">
        <v>1.85E-14</v>
      </c>
      <c r="F29" t="s">
        <v>48</v>
      </c>
      <c r="G29" s="13">
        <v>5.84851491066904E-2</v>
      </c>
      <c r="H29" s="13">
        <v>0.04</v>
      </c>
      <c r="I29" s="13">
        <v>7.0000000000000007E-2</v>
      </c>
    </row>
    <row r="30" spans="1:9" x14ac:dyDescent="0.2">
      <c r="A30" s="104"/>
      <c r="B30" s="72" t="s">
        <v>452</v>
      </c>
      <c r="C30" t="s">
        <v>453</v>
      </c>
      <c r="D30" t="s">
        <v>47</v>
      </c>
      <c r="E30" s="32">
        <v>1.55E-93</v>
      </c>
      <c r="F30" t="s">
        <v>48</v>
      </c>
      <c r="G30" s="13">
        <v>0.401270540898576</v>
      </c>
      <c r="H30" s="13">
        <v>0.37</v>
      </c>
      <c r="I30" s="13">
        <v>0.43</v>
      </c>
    </row>
    <row r="31" spans="1:9" x14ac:dyDescent="0.2">
      <c r="A31" s="104"/>
      <c r="B31" s="72" t="s">
        <v>454</v>
      </c>
      <c r="C31" t="s">
        <v>453</v>
      </c>
      <c r="D31" t="s">
        <v>0</v>
      </c>
      <c r="E31" s="32">
        <v>1.11E-16</v>
      </c>
      <c r="F31" t="s">
        <v>48</v>
      </c>
      <c r="G31" s="13">
        <v>0.242850994968595</v>
      </c>
      <c r="H31" s="13">
        <v>0.19</v>
      </c>
      <c r="I31" s="13">
        <v>0.28999999999999998</v>
      </c>
    </row>
    <row r="32" spans="1:9" x14ac:dyDescent="0.2">
      <c r="A32" s="104"/>
      <c r="B32" s="72" t="s">
        <v>455</v>
      </c>
      <c r="C32" t="s">
        <v>453</v>
      </c>
      <c r="D32" t="s">
        <v>51</v>
      </c>
      <c r="E32" s="32">
        <v>3.0999999999999999E-28</v>
      </c>
      <c r="F32" t="s">
        <v>48</v>
      </c>
      <c r="G32" s="13">
        <v>0.31017721284883498</v>
      </c>
      <c r="H32" s="13">
        <v>0.26</v>
      </c>
      <c r="I32" s="13">
        <v>0.36</v>
      </c>
    </row>
    <row r="33" spans="1:9" x14ac:dyDescent="0.2">
      <c r="A33" s="103" t="s">
        <v>21</v>
      </c>
      <c r="B33" s="39"/>
      <c r="C33" s="39" t="s">
        <v>39</v>
      </c>
      <c r="D33" s="39" t="s">
        <v>40</v>
      </c>
      <c r="E33" s="87" t="s">
        <v>41</v>
      </c>
      <c r="F33" s="39" t="s">
        <v>42</v>
      </c>
      <c r="G33" s="40" t="s">
        <v>43</v>
      </c>
      <c r="H33" s="40" t="s">
        <v>44</v>
      </c>
      <c r="I33" s="40" t="s">
        <v>45</v>
      </c>
    </row>
    <row r="34" spans="1:9" x14ac:dyDescent="0.2">
      <c r="A34" s="103"/>
      <c r="B34" s="38" t="s">
        <v>81</v>
      </c>
      <c r="C34" t="s">
        <v>46</v>
      </c>
      <c r="D34" t="s">
        <v>47</v>
      </c>
      <c r="E34" s="32">
        <v>2.09E-5</v>
      </c>
      <c r="F34" t="s">
        <v>48</v>
      </c>
      <c r="G34" s="13">
        <v>4.42041783417138E-2</v>
      </c>
      <c r="H34" s="13">
        <v>0.02</v>
      </c>
      <c r="I34" s="13">
        <v>7.0000000000000007E-2</v>
      </c>
    </row>
    <row r="35" spans="1:9" x14ac:dyDescent="0.2">
      <c r="A35" s="103"/>
      <c r="B35" s="38" t="s">
        <v>82</v>
      </c>
      <c r="C35" t="s">
        <v>46</v>
      </c>
      <c r="D35" t="s">
        <v>47</v>
      </c>
      <c r="E35" s="32">
        <v>1.83E-3</v>
      </c>
      <c r="F35" t="s">
        <v>50</v>
      </c>
      <c r="G35" s="13">
        <v>3.2381579989852603E-2</v>
      </c>
      <c r="H35" s="13">
        <v>0.01</v>
      </c>
      <c r="I35" s="13">
        <v>0.05</v>
      </c>
    </row>
    <row r="36" spans="1:9" x14ac:dyDescent="0.2">
      <c r="A36" s="103"/>
      <c r="B36" s="38" t="s">
        <v>83</v>
      </c>
      <c r="C36" t="s">
        <v>46</v>
      </c>
      <c r="D36" t="s">
        <v>0</v>
      </c>
      <c r="E36" s="32">
        <v>4.0599999999999997E-2</v>
      </c>
      <c r="F36" t="s">
        <v>53</v>
      </c>
      <c r="G36" s="13">
        <v>0</v>
      </c>
      <c r="H36" s="13">
        <v>0</v>
      </c>
      <c r="I36" s="13">
        <v>0</v>
      </c>
    </row>
    <row r="37" spans="1:9" x14ac:dyDescent="0.2">
      <c r="A37" s="103"/>
      <c r="B37" s="38" t="s">
        <v>84</v>
      </c>
      <c r="C37" t="s">
        <v>46</v>
      </c>
      <c r="D37" t="s">
        <v>0</v>
      </c>
      <c r="E37" s="32">
        <v>0.17499999999999999</v>
      </c>
      <c r="F37" t="s">
        <v>54</v>
      </c>
      <c r="G37" s="13">
        <v>0</v>
      </c>
      <c r="H37" s="13">
        <v>0</v>
      </c>
      <c r="I37" s="13">
        <v>0</v>
      </c>
    </row>
    <row r="38" spans="1:9" x14ac:dyDescent="0.2">
      <c r="A38" s="103"/>
      <c r="B38" s="38" t="s">
        <v>448</v>
      </c>
      <c r="C38" t="s">
        <v>46</v>
      </c>
      <c r="D38" t="s">
        <v>449</v>
      </c>
      <c r="E38" s="32">
        <v>4.58E-7</v>
      </c>
      <c r="F38" t="s">
        <v>48</v>
      </c>
      <c r="G38" s="13">
        <v>5.2395642739468E-2</v>
      </c>
      <c r="H38" s="13">
        <v>0.03</v>
      </c>
      <c r="I38" s="13">
        <v>7.0000000000000007E-2</v>
      </c>
    </row>
    <row r="39" spans="1:9" x14ac:dyDescent="0.2">
      <c r="A39" s="103"/>
      <c r="B39" s="38" t="s">
        <v>450</v>
      </c>
      <c r="C39" t="s">
        <v>46</v>
      </c>
      <c r="D39" t="s">
        <v>449</v>
      </c>
      <c r="E39" s="32">
        <v>5.2499999999999995E-7</v>
      </c>
      <c r="F39" t="s">
        <v>48</v>
      </c>
      <c r="G39" s="13">
        <v>5.2123381513745702E-2</v>
      </c>
      <c r="H39" s="13">
        <v>0.03</v>
      </c>
      <c r="I39" s="13">
        <v>7.0000000000000007E-2</v>
      </c>
    </row>
    <row r="40" spans="1:9" x14ac:dyDescent="0.2">
      <c r="A40" s="103"/>
      <c r="B40" s="38" t="s">
        <v>85</v>
      </c>
      <c r="C40" t="s">
        <v>46</v>
      </c>
      <c r="D40" t="s">
        <v>51</v>
      </c>
      <c r="E40" s="32">
        <v>1.8900000000000001E-4</v>
      </c>
      <c r="F40" t="s">
        <v>55</v>
      </c>
      <c r="G40" s="13">
        <v>3.8791023694427502E-2</v>
      </c>
      <c r="H40" s="13">
        <v>0.02</v>
      </c>
      <c r="I40" s="13">
        <v>0.06</v>
      </c>
    </row>
    <row r="41" spans="1:9" x14ac:dyDescent="0.2">
      <c r="A41" s="103"/>
      <c r="B41" s="38" t="s">
        <v>86</v>
      </c>
      <c r="C41" t="s">
        <v>46</v>
      </c>
      <c r="D41" t="s">
        <v>51</v>
      </c>
      <c r="E41" s="32">
        <v>2.2199999999999999E-6</v>
      </c>
      <c r="F41" t="s">
        <v>48</v>
      </c>
      <c r="G41" s="13">
        <v>4.9166278641512802E-2</v>
      </c>
      <c r="H41" s="13">
        <v>0.03</v>
      </c>
      <c r="I41" s="13">
        <v>7.0000000000000007E-2</v>
      </c>
    </row>
    <row r="42" spans="1:9" x14ac:dyDescent="0.2">
      <c r="A42" s="103"/>
      <c r="B42" s="72" t="s">
        <v>442</v>
      </c>
      <c r="C42" t="s">
        <v>46</v>
      </c>
      <c r="D42" t="s">
        <v>47</v>
      </c>
      <c r="E42" s="32">
        <v>1.8400000000000001E-7</v>
      </c>
      <c r="F42" t="s">
        <v>48</v>
      </c>
      <c r="G42" s="13">
        <v>3.8307582243498797E-2</v>
      </c>
      <c r="H42" s="13">
        <v>0.02</v>
      </c>
      <c r="I42" s="13">
        <v>0.05</v>
      </c>
    </row>
    <row r="43" spans="1:9" x14ac:dyDescent="0.2">
      <c r="A43" s="103"/>
      <c r="B43" s="72" t="s">
        <v>444</v>
      </c>
      <c r="C43" t="s">
        <v>0</v>
      </c>
      <c r="D43" t="s">
        <v>46</v>
      </c>
      <c r="E43" s="32">
        <v>1.5800000000000002E-2</v>
      </c>
      <c r="F43" t="s">
        <v>53</v>
      </c>
      <c r="G43" s="13">
        <v>0</v>
      </c>
      <c r="H43" s="13">
        <v>0</v>
      </c>
      <c r="I43" s="13">
        <v>0</v>
      </c>
    </row>
    <row r="44" spans="1:9" x14ac:dyDescent="0.2">
      <c r="A44" s="103"/>
      <c r="B44" s="72" t="s">
        <v>451</v>
      </c>
      <c r="C44" t="s">
        <v>449</v>
      </c>
      <c r="D44" t="s">
        <v>46</v>
      </c>
      <c r="E44" s="32">
        <v>9.9999999999999998E-13</v>
      </c>
      <c r="F44" t="s">
        <v>48</v>
      </c>
      <c r="G44" s="13">
        <v>5.2383918578764198E-2</v>
      </c>
      <c r="H44" s="13">
        <v>0.04</v>
      </c>
      <c r="I44" s="13">
        <v>7.0000000000000007E-2</v>
      </c>
    </row>
    <row r="45" spans="1:9" x14ac:dyDescent="0.2">
      <c r="A45" s="103"/>
      <c r="B45" s="72" t="s">
        <v>443</v>
      </c>
      <c r="C45" t="s">
        <v>51</v>
      </c>
      <c r="D45" t="s">
        <v>46</v>
      </c>
      <c r="E45" s="32">
        <v>3.2000000000000001E-9</v>
      </c>
      <c r="F45" t="s">
        <v>48</v>
      </c>
      <c r="G45" s="13">
        <v>4.3497635605850599E-2</v>
      </c>
      <c r="H45" s="13">
        <v>0.03</v>
      </c>
      <c r="I45" s="13">
        <v>0.06</v>
      </c>
    </row>
    <row r="46" spans="1:9" x14ac:dyDescent="0.2">
      <c r="A46" s="103"/>
      <c r="B46" s="72" t="s">
        <v>452</v>
      </c>
      <c r="C46" t="s">
        <v>453</v>
      </c>
      <c r="D46" t="s">
        <v>47</v>
      </c>
      <c r="E46" s="32">
        <v>3.7999999999999998E-18</v>
      </c>
      <c r="F46" t="s">
        <v>48</v>
      </c>
      <c r="G46" s="13">
        <v>0.16412579643796699</v>
      </c>
      <c r="H46" s="13">
        <v>0.13</v>
      </c>
      <c r="I46" s="13">
        <v>0.2</v>
      </c>
    </row>
    <row r="47" spans="1:9" x14ac:dyDescent="0.2">
      <c r="A47" s="103"/>
      <c r="B47" s="72" t="s">
        <v>454</v>
      </c>
      <c r="C47" t="s">
        <v>453</v>
      </c>
      <c r="D47" t="s">
        <v>0</v>
      </c>
      <c r="E47" s="32">
        <v>5.4200000000000003E-3</v>
      </c>
      <c r="F47" t="s">
        <v>50</v>
      </c>
      <c r="G47" s="13">
        <v>0</v>
      </c>
      <c r="H47" s="13">
        <v>0</v>
      </c>
      <c r="I47" s="13">
        <v>0</v>
      </c>
    </row>
    <row r="48" spans="1:9" x14ac:dyDescent="0.2">
      <c r="A48" s="103"/>
      <c r="B48" s="72" t="s">
        <v>455</v>
      </c>
      <c r="C48" t="s">
        <v>453</v>
      </c>
      <c r="D48" t="s">
        <v>51</v>
      </c>
      <c r="E48" s="32">
        <v>1.21E-17</v>
      </c>
      <c r="F48" t="s">
        <v>48</v>
      </c>
      <c r="G48" s="13">
        <v>0.22111010505745499</v>
      </c>
      <c r="H48" s="13">
        <v>0.17</v>
      </c>
      <c r="I48" s="13">
        <v>0.27</v>
      </c>
    </row>
    <row r="49" spans="1:9" x14ac:dyDescent="0.2">
      <c r="A49" s="103" t="s">
        <v>20</v>
      </c>
      <c r="B49" s="39"/>
      <c r="C49" s="39" t="s">
        <v>39</v>
      </c>
      <c r="D49" s="39" t="s">
        <v>40</v>
      </c>
      <c r="E49" s="87" t="s">
        <v>41</v>
      </c>
      <c r="F49" s="39" t="s">
        <v>42</v>
      </c>
      <c r="G49" s="40" t="s">
        <v>43</v>
      </c>
      <c r="H49" s="40" t="s">
        <v>44</v>
      </c>
      <c r="I49" s="40" t="s">
        <v>45</v>
      </c>
    </row>
    <row r="50" spans="1:9" x14ac:dyDescent="0.2">
      <c r="A50" s="103"/>
      <c r="B50" s="38" t="s">
        <v>81</v>
      </c>
      <c r="C50" t="s">
        <v>46</v>
      </c>
      <c r="D50" t="s">
        <v>47</v>
      </c>
      <c r="E50" s="32">
        <v>0.24099999999999999</v>
      </c>
      <c r="F50" t="s">
        <v>54</v>
      </c>
      <c r="G50" s="13">
        <v>1.57006003154593E-2</v>
      </c>
      <c r="H50" s="13">
        <v>8.4000000000000003E-4</v>
      </c>
      <c r="I50" s="13">
        <v>0.04</v>
      </c>
    </row>
    <row r="51" spans="1:9" x14ac:dyDescent="0.2">
      <c r="A51" s="103"/>
      <c r="B51" s="38" t="s">
        <v>82</v>
      </c>
      <c r="C51" t="s">
        <v>46</v>
      </c>
      <c r="D51" t="s">
        <v>47</v>
      </c>
      <c r="E51" s="32">
        <v>0.86699999999999999</v>
      </c>
      <c r="F51" t="s">
        <v>54</v>
      </c>
      <c r="G51" s="13">
        <v>2.2489164593285801E-3</v>
      </c>
      <c r="H51" s="13">
        <v>3.4000000000000002E-4</v>
      </c>
      <c r="I51" s="13">
        <v>0.03</v>
      </c>
    </row>
    <row r="52" spans="1:9" x14ac:dyDescent="0.2">
      <c r="A52" s="103"/>
      <c r="B52" s="38" t="s">
        <v>83</v>
      </c>
      <c r="C52" t="s">
        <v>46</v>
      </c>
      <c r="D52" t="s">
        <v>0</v>
      </c>
      <c r="E52" s="32">
        <v>0.246</v>
      </c>
      <c r="F52" t="s">
        <v>54</v>
      </c>
      <c r="G52" s="13">
        <v>0</v>
      </c>
      <c r="H52" s="13">
        <v>0</v>
      </c>
      <c r="I52" s="13">
        <v>0</v>
      </c>
    </row>
    <row r="53" spans="1:9" x14ac:dyDescent="0.2">
      <c r="A53" s="103"/>
      <c r="B53" s="38" t="s">
        <v>84</v>
      </c>
      <c r="C53" t="s">
        <v>46</v>
      </c>
      <c r="D53" t="s">
        <v>0</v>
      </c>
      <c r="E53" s="32">
        <v>0.42799999999999999</v>
      </c>
      <c r="F53" t="s">
        <v>54</v>
      </c>
      <c r="G53" s="13">
        <v>0</v>
      </c>
      <c r="H53" s="13">
        <v>0</v>
      </c>
      <c r="I53" s="13">
        <v>0</v>
      </c>
    </row>
    <row r="54" spans="1:9" x14ac:dyDescent="0.2">
      <c r="A54" s="103"/>
      <c r="B54" s="38" t="s">
        <v>448</v>
      </c>
      <c r="C54" t="s">
        <v>46</v>
      </c>
      <c r="D54" t="s">
        <v>449</v>
      </c>
      <c r="E54" s="32">
        <v>0.76300000000000001</v>
      </c>
      <c r="F54" t="s">
        <v>54</v>
      </c>
      <c r="G54" s="13">
        <v>4.0365527578828699E-3</v>
      </c>
      <c r="H54" s="13">
        <v>5.1999999999999995E-4</v>
      </c>
      <c r="I54" s="13">
        <v>0.03</v>
      </c>
    </row>
    <row r="55" spans="1:9" x14ac:dyDescent="0.2">
      <c r="A55" s="103"/>
      <c r="B55" s="38" t="s">
        <v>450</v>
      </c>
      <c r="C55" t="s">
        <v>46</v>
      </c>
      <c r="D55" t="s">
        <v>449</v>
      </c>
      <c r="E55" s="32">
        <v>1.5200000000000001E-4</v>
      </c>
      <c r="F55" t="s">
        <v>55</v>
      </c>
      <c r="G55" s="13">
        <v>5.0721643580428397E-2</v>
      </c>
      <c r="H55" s="13">
        <v>0.02</v>
      </c>
      <c r="I55" s="13">
        <v>0.08</v>
      </c>
    </row>
    <row r="56" spans="1:9" x14ac:dyDescent="0.2">
      <c r="A56" s="103"/>
      <c r="B56" s="38" t="s">
        <v>85</v>
      </c>
      <c r="C56" t="s">
        <v>46</v>
      </c>
      <c r="D56" t="s">
        <v>51</v>
      </c>
      <c r="E56" s="32">
        <v>0.61799999999999999</v>
      </c>
      <c r="F56" t="s">
        <v>54</v>
      </c>
      <c r="G56" s="13">
        <v>6.6759316371012602E-3</v>
      </c>
      <c r="H56" s="13">
        <v>6.2E-4</v>
      </c>
      <c r="I56" s="13">
        <v>0.03</v>
      </c>
    </row>
    <row r="57" spans="1:9" x14ac:dyDescent="0.2">
      <c r="A57" s="103"/>
      <c r="B57" s="38" t="s">
        <v>86</v>
      </c>
      <c r="C57" t="s">
        <v>46</v>
      </c>
      <c r="D57" t="s">
        <v>51</v>
      </c>
      <c r="E57" s="32">
        <v>0.54900000000000004</v>
      </c>
      <c r="F57" t="s">
        <v>54</v>
      </c>
      <c r="G57" s="13">
        <v>8.0165085283284594E-3</v>
      </c>
      <c r="H57" s="13">
        <v>6.4000000000000005E-4</v>
      </c>
      <c r="I57" s="13">
        <v>0.04</v>
      </c>
    </row>
    <row r="58" spans="1:9" x14ac:dyDescent="0.2">
      <c r="A58" s="103"/>
      <c r="B58" s="72" t="s">
        <v>442</v>
      </c>
      <c r="C58" t="s">
        <v>46</v>
      </c>
      <c r="D58" t="s">
        <v>47</v>
      </c>
      <c r="E58" s="32">
        <v>0.51300000000000001</v>
      </c>
      <c r="F58" t="s">
        <v>54</v>
      </c>
      <c r="G58" s="13">
        <v>6.1999596890067602E-3</v>
      </c>
      <c r="H58" s="13">
        <v>2.7E-4</v>
      </c>
      <c r="I58" s="13">
        <v>0.02</v>
      </c>
    </row>
    <row r="59" spans="1:9" x14ac:dyDescent="0.2">
      <c r="A59" s="103"/>
      <c r="B59" s="72" t="s">
        <v>444</v>
      </c>
      <c r="C59" t="s">
        <v>0</v>
      </c>
      <c r="D59" t="s">
        <v>46</v>
      </c>
      <c r="E59" s="32">
        <v>0.84</v>
      </c>
      <c r="F59" t="s">
        <v>54</v>
      </c>
      <c r="G59" s="13">
        <v>0</v>
      </c>
      <c r="H59" s="13">
        <v>0</v>
      </c>
      <c r="I59" s="13">
        <v>0</v>
      </c>
    </row>
    <row r="60" spans="1:9" x14ac:dyDescent="0.2">
      <c r="A60" s="103"/>
      <c r="B60" s="72" t="s">
        <v>451</v>
      </c>
      <c r="C60" t="s">
        <v>449</v>
      </c>
      <c r="D60" t="s">
        <v>46</v>
      </c>
      <c r="E60" s="32">
        <v>1.4500000000000001E-2</v>
      </c>
      <c r="F60" t="s">
        <v>53</v>
      </c>
      <c r="G60" s="13">
        <v>2.3153571291764201E-2</v>
      </c>
      <c r="H60" s="13">
        <v>5.5999999999999999E-3</v>
      </c>
      <c r="I60" s="13">
        <v>0.04</v>
      </c>
    </row>
    <row r="61" spans="1:9" x14ac:dyDescent="0.2">
      <c r="A61" s="103"/>
      <c r="B61" s="72" t="s">
        <v>443</v>
      </c>
      <c r="C61" t="s">
        <v>51</v>
      </c>
      <c r="D61" t="s">
        <v>46</v>
      </c>
      <c r="E61" s="32">
        <v>0.40400000000000003</v>
      </c>
      <c r="F61" t="s">
        <v>54</v>
      </c>
      <c r="G61" s="13">
        <v>7.9054890047851097E-3</v>
      </c>
      <c r="H61" s="13">
        <v>3.4000000000000002E-4</v>
      </c>
      <c r="I61" s="13">
        <v>0.03</v>
      </c>
    </row>
    <row r="62" spans="1:9" x14ac:dyDescent="0.2">
      <c r="A62" s="103"/>
      <c r="B62" s="72" t="s">
        <v>452</v>
      </c>
      <c r="C62" t="s">
        <v>453</v>
      </c>
      <c r="D62" t="s">
        <v>47</v>
      </c>
      <c r="E62" s="32">
        <v>6.83E-2</v>
      </c>
      <c r="F62" t="s">
        <v>54</v>
      </c>
      <c r="G62" s="13">
        <v>4.7849635477549599E-2</v>
      </c>
      <c r="H62" s="13">
        <v>4.4999999999999997E-3</v>
      </c>
      <c r="I62" s="13">
        <v>0.1</v>
      </c>
    </row>
    <row r="63" spans="1:9" x14ac:dyDescent="0.2">
      <c r="A63" s="103"/>
      <c r="B63" s="72" t="s">
        <v>454</v>
      </c>
      <c r="C63" t="s">
        <v>453</v>
      </c>
      <c r="D63" t="s">
        <v>0</v>
      </c>
      <c r="E63" s="32">
        <v>0.72899999999999998</v>
      </c>
      <c r="F63" t="s">
        <v>54</v>
      </c>
      <c r="G63" s="13">
        <v>0</v>
      </c>
      <c r="H63" s="13">
        <v>0</v>
      </c>
      <c r="I63" s="13">
        <v>0</v>
      </c>
    </row>
    <row r="64" spans="1:9" x14ac:dyDescent="0.2">
      <c r="A64" s="103"/>
      <c r="B64" s="72" t="s">
        <v>455</v>
      </c>
      <c r="C64" t="s">
        <v>453</v>
      </c>
      <c r="D64" t="s">
        <v>51</v>
      </c>
      <c r="E64" s="32">
        <v>0.74299999999999999</v>
      </c>
      <c r="F64" t="s">
        <v>54</v>
      </c>
      <c r="G64" s="13">
        <v>9.8900688972596105E-3</v>
      </c>
      <c r="H64" s="13">
        <v>1.2999999999999999E-3</v>
      </c>
      <c r="I64" s="13">
        <v>7.0000000000000007E-2</v>
      </c>
    </row>
    <row r="65" spans="1:10" x14ac:dyDescent="0.2">
      <c r="A65" s="103" t="s">
        <v>476</v>
      </c>
      <c r="B65" s="39"/>
      <c r="C65" s="39" t="s">
        <v>39</v>
      </c>
      <c r="D65" s="39" t="s">
        <v>40</v>
      </c>
      <c r="E65" s="87" t="s">
        <v>41</v>
      </c>
      <c r="F65" s="39" t="s">
        <v>42</v>
      </c>
      <c r="G65" s="40" t="s">
        <v>43</v>
      </c>
      <c r="H65" s="40" t="s">
        <v>44</v>
      </c>
      <c r="I65" s="40" t="s">
        <v>45</v>
      </c>
    </row>
    <row r="66" spans="1:10" x14ac:dyDescent="0.2">
      <c r="A66" s="103"/>
      <c r="B66" s="38" t="s">
        <v>81</v>
      </c>
      <c r="C66" t="s">
        <v>46</v>
      </c>
      <c r="D66" t="s">
        <v>47</v>
      </c>
      <c r="E66" s="32">
        <v>2.7599999999999999E-4</v>
      </c>
      <c r="F66" t="s">
        <v>55</v>
      </c>
      <c r="G66" s="13">
        <v>4.6889324874685702E-2</v>
      </c>
      <c r="H66" s="13">
        <v>0.02</v>
      </c>
      <c r="I66" s="13">
        <v>7.0000000000000007E-2</v>
      </c>
    </row>
    <row r="67" spans="1:10" x14ac:dyDescent="0.2">
      <c r="A67" s="103"/>
      <c r="B67" s="38" t="s">
        <v>82</v>
      </c>
      <c r="C67" t="s">
        <v>46</v>
      </c>
      <c r="D67" t="s">
        <v>47</v>
      </c>
      <c r="E67" s="32">
        <v>3.0200000000000001E-12</v>
      </c>
      <c r="F67" t="s">
        <v>48</v>
      </c>
      <c r="G67" s="13">
        <v>8.9944261606220599E-2</v>
      </c>
      <c r="H67" s="13">
        <v>0.06</v>
      </c>
      <c r="I67" s="13">
        <v>0.11</v>
      </c>
    </row>
    <row r="68" spans="1:10" x14ac:dyDescent="0.2">
      <c r="A68" s="103"/>
      <c r="B68" s="38" t="s">
        <v>83</v>
      </c>
      <c r="C68" t="s">
        <v>46</v>
      </c>
      <c r="D68" t="s">
        <v>0</v>
      </c>
      <c r="E68" s="32">
        <v>0.81200000000000006</v>
      </c>
      <c r="F68" t="s">
        <v>54</v>
      </c>
      <c r="G68" s="13">
        <v>0</v>
      </c>
      <c r="H68" s="13">
        <v>0</v>
      </c>
      <c r="I68" s="13">
        <v>0</v>
      </c>
    </row>
    <row r="69" spans="1:10" x14ac:dyDescent="0.2">
      <c r="A69" s="103"/>
      <c r="B69" s="38" t="s">
        <v>84</v>
      </c>
      <c r="C69" t="s">
        <v>46</v>
      </c>
      <c r="D69" t="s">
        <v>0</v>
      </c>
      <c r="E69" s="32">
        <v>0.95799999999999996</v>
      </c>
      <c r="F69" t="s">
        <v>54</v>
      </c>
      <c r="G69" s="13">
        <v>0</v>
      </c>
      <c r="H69" s="13">
        <v>0</v>
      </c>
      <c r="I69" s="13">
        <v>0</v>
      </c>
    </row>
    <row r="70" spans="1:10" x14ac:dyDescent="0.2">
      <c r="A70" s="103"/>
      <c r="B70" s="38" t="s">
        <v>448</v>
      </c>
      <c r="C70" t="s">
        <v>46</v>
      </c>
      <c r="D70" t="s">
        <v>449</v>
      </c>
      <c r="E70" s="32">
        <v>7.6700000000000004E-2</v>
      </c>
      <c r="F70" t="s">
        <v>54</v>
      </c>
      <c r="G70" s="13">
        <v>2.28244323762061E-2</v>
      </c>
      <c r="H70" s="13">
        <v>2.5000000000000001E-3</v>
      </c>
      <c r="I70" s="13">
        <v>0.05</v>
      </c>
    </row>
    <row r="71" spans="1:10" x14ac:dyDescent="0.2">
      <c r="A71" s="103"/>
      <c r="B71" s="38" t="s">
        <v>450</v>
      </c>
      <c r="C71" t="s">
        <v>46</v>
      </c>
      <c r="D71" t="s">
        <v>449</v>
      </c>
      <c r="E71" s="32">
        <v>7.6799999999999999E-8</v>
      </c>
      <c r="F71" t="s">
        <v>48</v>
      </c>
      <c r="G71" s="13">
        <v>6.9287619955062399E-2</v>
      </c>
      <c r="H71" s="13">
        <v>0.04</v>
      </c>
      <c r="I71" s="13">
        <v>0.1</v>
      </c>
    </row>
    <row r="72" spans="1:10" x14ac:dyDescent="0.2">
      <c r="A72" s="103"/>
      <c r="B72" s="38" t="s">
        <v>85</v>
      </c>
      <c r="C72" t="s">
        <v>46</v>
      </c>
      <c r="D72" t="s">
        <v>51</v>
      </c>
      <c r="E72" s="32">
        <v>8.8700000000000001E-2</v>
      </c>
      <c r="F72" t="s">
        <v>54</v>
      </c>
      <c r="G72" s="13">
        <v>2.1944261385773899E-2</v>
      </c>
      <c r="H72" s="13">
        <v>1.8E-3</v>
      </c>
      <c r="I72" s="13">
        <v>0.05</v>
      </c>
    </row>
    <row r="73" spans="1:10" x14ac:dyDescent="0.2">
      <c r="A73" s="103"/>
      <c r="B73" s="38" t="s">
        <v>86</v>
      </c>
      <c r="C73" t="s">
        <v>46</v>
      </c>
      <c r="D73" t="s">
        <v>51</v>
      </c>
      <c r="E73" s="32">
        <v>1.8200000000000001E-4</v>
      </c>
      <c r="F73" t="s">
        <v>55</v>
      </c>
      <c r="G73" s="13">
        <v>4.8258384569872297E-2</v>
      </c>
      <c r="H73" s="13">
        <v>0.03</v>
      </c>
      <c r="I73" s="13">
        <v>7.0000000000000007E-2</v>
      </c>
    </row>
    <row r="74" spans="1:10" x14ac:dyDescent="0.2">
      <c r="A74" s="103"/>
      <c r="B74" s="72" t="s">
        <v>442</v>
      </c>
      <c r="C74" t="s">
        <v>46</v>
      </c>
      <c r="D74" t="s">
        <v>47</v>
      </c>
      <c r="E74" s="32">
        <v>2.4600000000000001E-13</v>
      </c>
      <c r="F74" t="s">
        <v>48</v>
      </c>
      <c r="G74" s="13">
        <v>6.6737081951241395E-2</v>
      </c>
      <c r="H74" s="13">
        <v>0.05</v>
      </c>
      <c r="I74" s="13">
        <v>0.08</v>
      </c>
    </row>
    <row r="75" spans="1:10" x14ac:dyDescent="0.2">
      <c r="A75" s="103"/>
      <c r="B75" s="72" t="s">
        <v>444</v>
      </c>
      <c r="C75" t="s">
        <v>0</v>
      </c>
      <c r="D75" t="s">
        <v>46</v>
      </c>
      <c r="E75" s="32">
        <v>0.93899999999999995</v>
      </c>
      <c r="F75" t="s">
        <v>54</v>
      </c>
      <c r="G75" s="13">
        <v>0</v>
      </c>
      <c r="H75" s="13">
        <v>0</v>
      </c>
      <c r="I75" s="13">
        <v>0</v>
      </c>
    </row>
    <row r="76" spans="1:10" x14ac:dyDescent="0.2">
      <c r="A76" s="103"/>
      <c r="B76" s="72" t="s">
        <v>451</v>
      </c>
      <c r="C76" t="s">
        <v>449</v>
      </c>
      <c r="D76" t="s">
        <v>46</v>
      </c>
      <c r="E76" s="32">
        <v>4.4900000000000001E-7</v>
      </c>
      <c r="F76" t="s">
        <v>48</v>
      </c>
      <c r="G76" s="13">
        <v>4.6004846934711997E-2</v>
      </c>
      <c r="H76" s="13">
        <v>0.03</v>
      </c>
      <c r="I76" s="13">
        <v>0.06</v>
      </c>
    </row>
    <row r="77" spans="1:10" x14ac:dyDescent="0.2">
      <c r="A77" s="103"/>
      <c r="B77" s="72" t="s">
        <v>443</v>
      </c>
      <c r="C77" t="s">
        <v>51</v>
      </c>
      <c r="D77" t="s">
        <v>46</v>
      </c>
      <c r="E77" s="32">
        <v>1.11E-4</v>
      </c>
      <c r="F77" t="s">
        <v>55</v>
      </c>
      <c r="G77" s="13">
        <v>3.5242525494887503E-2</v>
      </c>
      <c r="H77" s="13">
        <v>0.02</v>
      </c>
      <c r="I77" s="13">
        <v>0.05</v>
      </c>
    </row>
    <row r="78" spans="1:10" x14ac:dyDescent="0.2">
      <c r="A78" s="103"/>
      <c r="B78" s="72" t="s">
        <v>452</v>
      </c>
      <c r="C78" t="s">
        <v>453</v>
      </c>
      <c r="D78" t="s">
        <v>47</v>
      </c>
      <c r="E78" s="32">
        <v>5.9599999999999997E-17</v>
      </c>
      <c r="F78" t="s">
        <v>48</v>
      </c>
      <c r="G78" s="13">
        <v>0.18925931322520601</v>
      </c>
      <c r="H78" s="13">
        <v>0.15</v>
      </c>
      <c r="I78" s="13">
        <v>0.23</v>
      </c>
      <c r="J78" s="23"/>
    </row>
    <row r="79" spans="1:10" x14ac:dyDescent="0.2">
      <c r="A79" s="103"/>
      <c r="B79" s="72" t="s">
        <v>454</v>
      </c>
      <c r="C79" t="s">
        <v>453</v>
      </c>
      <c r="D79" t="s">
        <v>0</v>
      </c>
      <c r="E79" s="32">
        <v>0.69399999999999995</v>
      </c>
      <c r="F79" t="s">
        <v>54</v>
      </c>
      <c r="G79" s="13">
        <v>0</v>
      </c>
      <c r="H79" s="13">
        <v>0</v>
      </c>
      <c r="I79" s="13">
        <v>0</v>
      </c>
    </row>
    <row r="80" spans="1:10" x14ac:dyDescent="0.2">
      <c r="A80" s="103"/>
      <c r="B80" s="72" t="s">
        <v>455</v>
      </c>
      <c r="C80" t="s">
        <v>453</v>
      </c>
      <c r="D80" t="s">
        <v>51</v>
      </c>
      <c r="E80" s="32">
        <v>5.5799999999999997E-8</v>
      </c>
      <c r="F80" t="s">
        <v>48</v>
      </c>
      <c r="G80" s="13">
        <v>0.15720180378027801</v>
      </c>
      <c r="H80" s="13">
        <v>0.1</v>
      </c>
      <c r="I80" s="13">
        <v>0.21</v>
      </c>
    </row>
    <row r="81" spans="1:9" x14ac:dyDescent="0.2">
      <c r="A81" s="103" t="s">
        <v>5</v>
      </c>
      <c r="B81" s="39"/>
      <c r="C81" s="39" t="s">
        <v>39</v>
      </c>
      <c r="D81" s="39" t="s">
        <v>40</v>
      </c>
      <c r="E81" s="87" t="s">
        <v>41</v>
      </c>
      <c r="F81" s="39" t="s">
        <v>42</v>
      </c>
      <c r="G81" s="40" t="s">
        <v>43</v>
      </c>
      <c r="H81" s="40" t="s">
        <v>44</v>
      </c>
      <c r="I81" s="40" t="s">
        <v>45</v>
      </c>
    </row>
    <row r="82" spans="1:9" x14ac:dyDescent="0.2">
      <c r="A82" s="103"/>
      <c r="B82" s="38" t="s">
        <v>81</v>
      </c>
      <c r="C82" t="s">
        <v>46</v>
      </c>
      <c r="D82" t="s">
        <v>47</v>
      </c>
      <c r="E82" s="32">
        <v>0.11</v>
      </c>
      <c r="F82" t="s">
        <v>54</v>
      </c>
      <c r="G82" s="13">
        <v>1.6378690000000001E-2</v>
      </c>
      <c r="H82" s="13">
        <v>1.4E-3</v>
      </c>
      <c r="I82" s="13">
        <v>0.04</v>
      </c>
    </row>
    <row r="83" spans="1:9" x14ac:dyDescent="0.2">
      <c r="A83" s="103"/>
      <c r="B83" s="38" t="s">
        <v>82</v>
      </c>
      <c r="C83" t="s">
        <v>46</v>
      </c>
      <c r="D83" t="s">
        <v>47</v>
      </c>
      <c r="E83" s="32">
        <v>5.5600000000000001E-6</v>
      </c>
      <c r="F83" t="s">
        <v>48</v>
      </c>
      <c r="G83" s="13">
        <v>4.6562590000000001E-2</v>
      </c>
      <c r="H83" s="13">
        <v>0.03</v>
      </c>
      <c r="I83" s="13">
        <v>7.0000000000000007E-2</v>
      </c>
    </row>
    <row r="84" spans="1:9" x14ac:dyDescent="0.2">
      <c r="A84" s="103"/>
      <c r="B84" s="38" t="s">
        <v>83</v>
      </c>
      <c r="C84" t="s">
        <v>46</v>
      </c>
      <c r="D84" t="s">
        <v>0</v>
      </c>
      <c r="E84" s="32">
        <v>0.875</v>
      </c>
      <c r="F84" t="s">
        <v>54</v>
      </c>
      <c r="G84" s="13">
        <v>1.6076599999999999E-3</v>
      </c>
      <c r="H84" s="13">
        <v>2.5000000000000001E-4</v>
      </c>
      <c r="I84" s="13">
        <v>0.02</v>
      </c>
    </row>
    <row r="85" spans="1:9" x14ac:dyDescent="0.2">
      <c r="A85" s="103"/>
      <c r="B85" s="38" t="s">
        <v>84</v>
      </c>
      <c r="C85" t="s">
        <v>46</v>
      </c>
      <c r="D85" t="s">
        <v>0</v>
      </c>
      <c r="E85" s="32">
        <v>3.7000000000000002E-3</v>
      </c>
      <c r="F85" t="s">
        <v>50</v>
      </c>
      <c r="G85" s="13">
        <v>2.975301E-2</v>
      </c>
      <c r="H85" s="13">
        <v>0.01</v>
      </c>
      <c r="I85" s="13">
        <v>0.04</v>
      </c>
    </row>
    <row r="86" spans="1:9" x14ac:dyDescent="0.2">
      <c r="A86" s="103"/>
      <c r="B86" s="38" t="s">
        <v>448</v>
      </c>
      <c r="C86" t="s">
        <v>46</v>
      </c>
      <c r="D86" t="s">
        <v>449</v>
      </c>
      <c r="E86" s="32">
        <v>2.5799999999999998E-3</v>
      </c>
      <c r="F86" t="s">
        <v>50</v>
      </c>
      <c r="G86" s="13">
        <v>3.0886009999999998E-2</v>
      </c>
      <c r="H86" s="13">
        <v>0.01</v>
      </c>
      <c r="I86" s="13">
        <v>0.05</v>
      </c>
    </row>
    <row r="87" spans="1:9" x14ac:dyDescent="0.2">
      <c r="A87" s="103"/>
      <c r="B87" s="38" t="s">
        <v>450</v>
      </c>
      <c r="C87" t="s">
        <v>46</v>
      </c>
      <c r="D87" t="s">
        <v>449</v>
      </c>
      <c r="E87" s="32">
        <v>3.1399999999999997E-14</v>
      </c>
      <c r="F87" t="s">
        <v>48</v>
      </c>
      <c r="G87" s="13">
        <v>7.7822939999999993E-2</v>
      </c>
      <c r="H87" s="13">
        <v>0.06</v>
      </c>
      <c r="I87" s="13">
        <v>0.1</v>
      </c>
    </row>
    <row r="88" spans="1:9" x14ac:dyDescent="0.2">
      <c r="A88" s="103"/>
      <c r="B88" s="38" t="s">
        <v>85</v>
      </c>
      <c r="C88" t="s">
        <v>46</v>
      </c>
      <c r="D88" t="s">
        <v>51</v>
      </c>
      <c r="E88" s="32">
        <v>0.73</v>
      </c>
      <c r="F88" t="s">
        <v>54</v>
      </c>
      <c r="G88" s="13">
        <v>3.53973E-3</v>
      </c>
      <c r="H88" s="13">
        <v>3.3E-4</v>
      </c>
      <c r="I88" s="13">
        <v>0.02</v>
      </c>
    </row>
    <row r="89" spans="1:9" x14ac:dyDescent="0.2">
      <c r="A89" s="103"/>
      <c r="B89" s="38" t="s">
        <v>86</v>
      </c>
      <c r="C89" t="s">
        <v>46</v>
      </c>
      <c r="D89" t="s">
        <v>51</v>
      </c>
      <c r="E89" s="32">
        <v>1.72E-2</v>
      </c>
      <c r="F89" t="s">
        <v>53</v>
      </c>
      <c r="G89" s="13">
        <v>2.4427129999999998E-2</v>
      </c>
      <c r="H89" s="13">
        <v>5.7999999999999996E-3</v>
      </c>
      <c r="I89" s="13">
        <v>0.04</v>
      </c>
    </row>
    <row r="90" spans="1:9" x14ac:dyDescent="0.2">
      <c r="A90" s="103"/>
      <c r="B90" s="72" t="s">
        <v>442</v>
      </c>
      <c r="C90" t="s">
        <v>46</v>
      </c>
      <c r="D90" t="s">
        <v>47</v>
      </c>
      <c r="E90" s="32">
        <v>3.1000000000000001E-5</v>
      </c>
      <c r="F90" t="s">
        <v>48</v>
      </c>
      <c r="G90" s="13">
        <v>3.0195159892198901E-2</v>
      </c>
      <c r="H90" s="13">
        <v>0.02</v>
      </c>
      <c r="I90" s="13">
        <v>0.04</v>
      </c>
    </row>
    <row r="91" spans="1:9" x14ac:dyDescent="0.2">
      <c r="A91" s="103"/>
      <c r="B91" s="72" t="s">
        <v>444</v>
      </c>
      <c r="C91" t="s">
        <v>0</v>
      </c>
      <c r="D91" t="s">
        <v>46</v>
      </c>
      <c r="E91" s="32">
        <v>7.51E-2</v>
      </c>
      <c r="F91" t="s">
        <v>54</v>
      </c>
      <c r="G91" s="13">
        <v>1.2898572978971999E-2</v>
      </c>
      <c r="H91" s="13">
        <v>1.1999999999999999E-3</v>
      </c>
      <c r="I91" s="13">
        <v>0.02</v>
      </c>
    </row>
    <row r="92" spans="1:9" x14ac:dyDescent="0.2">
      <c r="A92" s="103"/>
      <c r="B92" s="72" t="s">
        <v>451</v>
      </c>
      <c r="C92" t="s">
        <v>449</v>
      </c>
      <c r="D92" t="s">
        <v>46</v>
      </c>
      <c r="E92" s="32">
        <v>1.96E-13</v>
      </c>
      <c r="F92" t="s">
        <v>48</v>
      </c>
      <c r="G92" s="13">
        <v>5.3283189362421199E-2</v>
      </c>
      <c r="H92" s="13">
        <v>0.04</v>
      </c>
      <c r="I92" s="13">
        <v>7.0000000000000007E-2</v>
      </c>
    </row>
    <row r="93" spans="1:9" x14ac:dyDescent="0.2">
      <c r="A93" s="103"/>
      <c r="B93" s="72" t="s">
        <v>443</v>
      </c>
      <c r="C93" t="s">
        <v>51</v>
      </c>
      <c r="D93" t="s">
        <v>46</v>
      </c>
      <c r="E93" s="32">
        <v>7.6700000000000004E-2</v>
      </c>
      <c r="F93" t="s">
        <v>54</v>
      </c>
      <c r="G93" s="13">
        <v>1.2828630135257601E-2</v>
      </c>
      <c r="H93" s="13">
        <v>1.2999999999999999E-3</v>
      </c>
      <c r="I93" s="13">
        <v>0.03</v>
      </c>
    </row>
    <row r="94" spans="1:9" x14ac:dyDescent="0.2">
      <c r="A94" s="103"/>
      <c r="B94" s="72" t="s">
        <v>452</v>
      </c>
      <c r="C94" t="s">
        <v>453</v>
      </c>
      <c r="D94" t="s">
        <v>47</v>
      </c>
      <c r="E94" s="32">
        <v>3.61E-16</v>
      </c>
      <c r="F94" t="s">
        <v>48</v>
      </c>
      <c r="G94" s="13">
        <v>0.15136190393270299</v>
      </c>
      <c r="H94" s="13">
        <v>0.11</v>
      </c>
      <c r="I94" s="13">
        <v>0.19</v>
      </c>
    </row>
    <row r="95" spans="1:9" x14ac:dyDescent="0.2">
      <c r="A95" s="103"/>
      <c r="B95" s="72" t="s">
        <v>454</v>
      </c>
      <c r="C95" t="s">
        <v>453</v>
      </c>
      <c r="D95" t="s">
        <v>0</v>
      </c>
      <c r="E95" s="32">
        <v>1.47E-3</v>
      </c>
      <c r="F95" t="s">
        <v>50</v>
      </c>
      <c r="G95" s="13">
        <v>8.8954889231103298E-2</v>
      </c>
      <c r="H95" s="13">
        <v>0.04</v>
      </c>
      <c r="I95" s="13">
        <v>0.14000000000000001</v>
      </c>
    </row>
    <row r="96" spans="1:9" x14ac:dyDescent="0.2">
      <c r="A96" s="103"/>
      <c r="B96" s="72" t="s">
        <v>455</v>
      </c>
      <c r="C96" t="s">
        <v>453</v>
      </c>
      <c r="D96" t="s">
        <v>51</v>
      </c>
      <c r="E96" s="32">
        <v>1.9099999999999999E-6</v>
      </c>
      <c r="F96" t="s">
        <v>48</v>
      </c>
      <c r="G96" s="13">
        <v>0.122569609983096</v>
      </c>
      <c r="H96" s="13">
        <v>0.08</v>
      </c>
      <c r="I96" s="13">
        <v>0.17</v>
      </c>
    </row>
    <row r="97" spans="1:9" x14ac:dyDescent="0.2">
      <c r="A97" s="103" t="s">
        <v>23</v>
      </c>
      <c r="B97" s="39"/>
      <c r="C97" s="39" t="s">
        <v>39</v>
      </c>
      <c r="D97" s="39" t="s">
        <v>40</v>
      </c>
      <c r="E97" s="87" t="s">
        <v>41</v>
      </c>
      <c r="F97" s="39" t="s">
        <v>42</v>
      </c>
      <c r="G97" s="40" t="s">
        <v>43</v>
      </c>
      <c r="H97" s="40" t="s">
        <v>44</v>
      </c>
      <c r="I97" s="40" t="s">
        <v>45</v>
      </c>
    </row>
    <row r="98" spans="1:9" x14ac:dyDescent="0.2">
      <c r="A98" s="103"/>
      <c r="B98" s="38" t="s">
        <v>81</v>
      </c>
      <c r="C98" t="s">
        <v>46</v>
      </c>
      <c r="D98" t="s">
        <v>47</v>
      </c>
      <c r="E98" s="32">
        <v>2.4099999999999998E-3</v>
      </c>
      <c r="F98" t="s">
        <v>50</v>
      </c>
      <c r="G98" s="13">
        <v>3.4341179999999999E-2</v>
      </c>
      <c r="H98" s="13">
        <v>0.01</v>
      </c>
      <c r="I98" s="13">
        <v>0.06</v>
      </c>
    </row>
    <row r="99" spans="1:9" x14ac:dyDescent="0.2">
      <c r="A99" s="103"/>
      <c r="B99" s="38" t="s">
        <v>82</v>
      </c>
      <c r="C99" t="s">
        <v>46</v>
      </c>
      <c r="D99" t="s">
        <v>47</v>
      </c>
      <c r="E99" s="32">
        <v>1.8100000000000002E-2</v>
      </c>
      <c r="F99" t="s">
        <v>53</v>
      </c>
      <c r="G99" s="13">
        <v>2.674787E-2</v>
      </c>
      <c r="H99" s="13">
        <v>5.7999999999999996E-3</v>
      </c>
      <c r="I99" s="13">
        <v>0.05</v>
      </c>
    </row>
    <row r="100" spans="1:9" x14ac:dyDescent="0.2">
      <c r="A100" s="103"/>
      <c r="B100" s="38" t="s">
        <v>83</v>
      </c>
      <c r="C100" t="s">
        <v>46</v>
      </c>
      <c r="D100" t="s">
        <v>0</v>
      </c>
      <c r="E100" s="32">
        <v>0.496</v>
      </c>
      <c r="F100" t="s">
        <v>54</v>
      </c>
      <c r="G100" s="13">
        <v>7.6986900000000002E-3</v>
      </c>
      <c r="H100" s="13">
        <v>3.6000000000000002E-4</v>
      </c>
      <c r="I100" s="13">
        <v>0.02</v>
      </c>
    </row>
    <row r="101" spans="1:9" x14ac:dyDescent="0.2">
      <c r="A101" s="103"/>
      <c r="B101" s="38" t="s">
        <v>84</v>
      </c>
      <c r="C101" t="s">
        <v>46</v>
      </c>
      <c r="D101" t="s">
        <v>0</v>
      </c>
      <c r="E101" s="32">
        <v>7.4300000000000005E-2</v>
      </c>
      <c r="F101" t="s">
        <v>54</v>
      </c>
      <c r="G101" s="13">
        <v>2.0205560000000001E-2</v>
      </c>
      <c r="H101" s="13">
        <v>1.5E-3</v>
      </c>
      <c r="I101" s="13">
        <v>0.04</v>
      </c>
    </row>
    <row r="102" spans="1:9" x14ac:dyDescent="0.2">
      <c r="A102" s="103"/>
      <c r="B102" s="38" t="s">
        <v>448</v>
      </c>
      <c r="C102" t="s">
        <v>46</v>
      </c>
      <c r="D102" t="s">
        <v>449</v>
      </c>
      <c r="E102" s="32">
        <v>1.6299999999999999E-3</v>
      </c>
      <c r="F102" t="s">
        <v>50</v>
      </c>
      <c r="G102" s="13">
        <v>3.5666759999999999E-2</v>
      </c>
      <c r="H102" s="13">
        <v>0.01</v>
      </c>
      <c r="I102" s="13">
        <v>0.06</v>
      </c>
    </row>
    <row r="103" spans="1:9" x14ac:dyDescent="0.2">
      <c r="A103" s="103"/>
      <c r="B103" s="38" t="s">
        <v>450</v>
      </c>
      <c r="C103" t="s">
        <v>46</v>
      </c>
      <c r="D103" t="s">
        <v>449</v>
      </c>
      <c r="E103" s="32">
        <v>1.77E-5</v>
      </c>
      <c r="F103" t="s">
        <v>48</v>
      </c>
      <c r="G103" s="13">
        <v>4.857653E-2</v>
      </c>
      <c r="H103" s="13">
        <v>0.03</v>
      </c>
      <c r="I103" s="13">
        <v>7.0000000000000007E-2</v>
      </c>
    </row>
    <row r="104" spans="1:9" x14ac:dyDescent="0.2">
      <c r="A104" s="103"/>
      <c r="B104" s="38" t="s">
        <v>85</v>
      </c>
      <c r="C104" t="s">
        <v>46</v>
      </c>
      <c r="D104" t="s">
        <v>51</v>
      </c>
      <c r="E104" s="32">
        <v>0.11600000000000001</v>
      </c>
      <c r="F104" t="s">
        <v>54</v>
      </c>
      <c r="G104" s="13">
        <v>1.7769139999999999E-2</v>
      </c>
      <c r="H104" s="13">
        <v>1.1000000000000001E-3</v>
      </c>
      <c r="I104" s="13">
        <v>0.04</v>
      </c>
    </row>
    <row r="105" spans="1:9" x14ac:dyDescent="0.2">
      <c r="A105" s="103"/>
      <c r="B105" s="38" t="s">
        <v>86</v>
      </c>
      <c r="C105" t="s">
        <v>46</v>
      </c>
      <c r="D105" t="s">
        <v>51</v>
      </c>
      <c r="E105" s="32">
        <v>0.28299999999999997</v>
      </c>
      <c r="F105" t="s">
        <v>54</v>
      </c>
      <c r="G105" s="13">
        <v>1.215216E-2</v>
      </c>
      <c r="H105" s="13">
        <v>9.2000000000000003E-4</v>
      </c>
      <c r="I105" s="13">
        <v>0.03</v>
      </c>
    </row>
    <row r="106" spans="1:9" x14ac:dyDescent="0.2">
      <c r="A106" s="103"/>
      <c r="B106" s="72" t="s">
        <v>442</v>
      </c>
      <c r="C106" t="s">
        <v>46</v>
      </c>
      <c r="D106" t="s">
        <v>47</v>
      </c>
      <c r="E106" s="32">
        <v>1.0399999999999999E-4</v>
      </c>
      <c r="F106" t="s">
        <v>55</v>
      </c>
      <c r="G106" s="13">
        <v>3.1056004493326499E-2</v>
      </c>
      <c r="H106" s="13">
        <v>0.02</v>
      </c>
      <c r="I106" s="13">
        <v>0.05</v>
      </c>
    </row>
    <row r="107" spans="1:9" x14ac:dyDescent="0.2">
      <c r="A107" s="103"/>
      <c r="B107" s="72" t="s">
        <v>444</v>
      </c>
      <c r="C107" t="s">
        <v>0</v>
      </c>
      <c r="D107" t="s">
        <v>46</v>
      </c>
      <c r="E107" s="32">
        <v>8.3699999999999997E-2</v>
      </c>
      <c r="F107" t="s">
        <v>54</v>
      </c>
      <c r="G107" s="13">
        <v>1.3841480642587899E-2</v>
      </c>
      <c r="H107" s="13">
        <v>1.1000000000000001E-3</v>
      </c>
      <c r="I107" s="13">
        <v>0.03</v>
      </c>
    </row>
    <row r="108" spans="1:9" x14ac:dyDescent="0.2">
      <c r="A108" s="103"/>
      <c r="B108" s="72" t="s">
        <v>451</v>
      </c>
      <c r="C108" t="s">
        <v>449</v>
      </c>
      <c r="D108" t="s">
        <v>46</v>
      </c>
      <c r="E108" s="32">
        <v>1.6E-7</v>
      </c>
      <c r="F108" t="s">
        <v>48</v>
      </c>
      <c r="G108" s="13">
        <v>4.1946011720428798E-2</v>
      </c>
      <c r="H108" s="13">
        <v>0.03</v>
      </c>
      <c r="I108" s="13">
        <v>0.06</v>
      </c>
    </row>
    <row r="109" spans="1:9" x14ac:dyDescent="0.2">
      <c r="A109" s="103"/>
      <c r="B109" s="72" t="s">
        <v>443</v>
      </c>
      <c r="C109" t="s">
        <v>51</v>
      </c>
      <c r="D109" t="s">
        <v>46</v>
      </c>
      <c r="E109" s="32">
        <v>5.45E-2</v>
      </c>
      <c r="F109" t="s">
        <v>54</v>
      </c>
      <c r="G109" s="13">
        <v>1.5389860505504499E-2</v>
      </c>
      <c r="H109" s="13">
        <v>2.3999999999999998E-3</v>
      </c>
      <c r="I109" s="13">
        <v>0.03</v>
      </c>
    </row>
    <row r="110" spans="1:9" x14ac:dyDescent="0.2">
      <c r="A110" s="103"/>
      <c r="B110" s="72" t="s">
        <v>452</v>
      </c>
      <c r="C110" t="s">
        <v>453</v>
      </c>
      <c r="D110" t="s">
        <v>47</v>
      </c>
      <c r="E110" s="32">
        <v>1.5799999999999999E-9</v>
      </c>
      <c r="F110" t="s">
        <v>48</v>
      </c>
      <c r="G110" s="13">
        <v>0.13516228968216101</v>
      </c>
      <c r="H110" s="13">
        <v>0.09</v>
      </c>
      <c r="I110" s="13">
        <v>0.18</v>
      </c>
    </row>
    <row r="111" spans="1:9" x14ac:dyDescent="0.2">
      <c r="A111" s="103"/>
      <c r="B111" s="72" t="s">
        <v>454</v>
      </c>
      <c r="C111" t="s">
        <v>453</v>
      </c>
      <c r="D111" t="s">
        <v>0</v>
      </c>
      <c r="E111" s="32">
        <v>1.6799999999999999E-2</v>
      </c>
      <c r="F111" t="s">
        <v>53</v>
      </c>
      <c r="G111" s="13">
        <v>6.6219888598517296E-2</v>
      </c>
      <c r="H111" s="13">
        <v>0.02</v>
      </c>
      <c r="I111" s="13">
        <v>0.11</v>
      </c>
    </row>
    <row r="112" spans="1:9" x14ac:dyDescent="0.2">
      <c r="A112" s="103"/>
      <c r="B112" s="72" t="s">
        <v>455</v>
      </c>
      <c r="C112" t="s">
        <v>453</v>
      </c>
      <c r="D112" t="s">
        <v>51</v>
      </c>
      <c r="E112" s="32">
        <v>5.7600000000000001E-4</v>
      </c>
      <c r="F112" t="s">
        <v>55</v>
      </c>
      <c r="G112" s="13">
        <v>9.1559908982131802E-2</v>
      </c>
      <c r="H112" s="13">
        <v>0.05</v>
      </c>
      <c r="I112" s="13">
        <v>0.14000000000000001</v>
      </c>
    </row>
    <row r="113" spans="1:9" x14ac:dyDescent="0.2">
      <c r="A113" s="103" t="s">
        <v>56</v>
      </c>
      <c r="B113" s="39"/>
      <c r="C113" s="39" t="s">
        <v>39</v>
      </c>
      <c r="D113" s="39" t="s">
        <v>40</v>
      </c>
      <c r="E113" s="87" t="s">
        <v>41</v>
      </c>
      <c r="F113" s="39" t="s">
        <v>42</v>
      </c>
      <c r="G113" s="40" t="s">
        <v>43</v>
      </c>
      <c r="H113" s="40" t="s">
        <v>44</v>
      </c>
      <c r="I113" s="40" t="s">
        <v>45</v>
      </c>
    </row>
    <row r="114" spans="1:9" x14ac:dyDescent="0.2">
      <c r="A114" s="103"/>
      <c r="B114" s="38" t="s">
        <v>81</v>
      </c>
      <c r="C114" t="s">
        <v>46</v>
      </c>
      <c r="D114" t="s">
        <v>47</v>
      </c>
      <c r="E114" s="32">
        <v>0.65700000000000003</v>
      </c>
      <c r="F114" t="s">
        <v>54</v>
      </c>
      <c r="G114" s="13">
        <v>3.6259500000000002E-3</v>
      </c>
      <c r="H114" s="13">
        <v>2.5999999999999998E-4</v>
      </c>
      <c r="I114" s="13">
        <v>0.02</v>
      </c>
    </row>
    <row r="115" spans="1:9" x14ac:dyDescent="0.2">
      <c r="A115" s="103"/>
      <c r="B115" s="38" t="s">
        <v>82</v>
      </c>
      <c r="C115" t="s">
        <v>46</v>
      </c>
      <c r="D115" t="s">
        <v>47</v>
      </c>
      <c r="E115" s="32">
        <v>5.7299999999999999E-3</v>
      </c>
      <c r="F115" t="s">
        <v>50</v>
      </c>
      <c r="G115" s="13">
        <v>2.2560119999999999E-2</v>
      </c>
      <c r="H115" s="13">
        <v>8.5000000000000006E-3</v>
      </c>
      <c r="I115" s="13">
        <v>0.04</v>
      </c>
    </row>
    <row r="116" spans="1:9" x14ac:dyDescent="0.2">
      <c r="A116" s="103"/>
      <c r="B116" s="38" t="s">
        <v>83</v>
      </c>
      <c r="C116" t="s">
        <v>57</v>
      </c>
      <c r="D116" t="s">
        <v>46</v>
      </c>
      <c r="E116" s="32">
        <v>1.3500000000000001E-3</v>
      </c>
      <c r="F116" t="s">
        <v>50</v>
      </c>
      <c r="G116" s="13">
        <v>2.616185E-2</v>
      </c>
      <c r="H116" s="13">
        <v>0.01</v>
      </c>
      <c r="I116" s="13">
        <v>0.04</v>
      </c>
    </row>
    <row r="117" spans="1:9" x14ac:dyDescent="0.2">
      <c r="A117" s="103"/>
      <c r="B117" s="38" t="s">
        <v>84</v>
      </c>
      <c r="C117" t="s">
        <v>57</v>
      </c>
      <c r="D117" t="s">
        <v>46</v>
      </c>
      <c r="E117" s="32">
        <v>1.26E-2</v>
      </c>
      <c r="F117" t="s">
        <v>53</v>
      </c>
      <c r="G117" s="13">
        <v>2.036667E-2</v>
      </c>
      <c r="H117" s="13">
        <v>7.9000000000000008E-3</v>
      </c>
      <c r="I117" s="13">
        <v>0.03</v>
      </c>
    </row>
    <row r="118" spans="1:9" x14ac:dyDescent="0.2">
      <c r="A118" s="103"/>
      <c r="B118" s="38" t="s">
        <v>448</v>
      </c>
      <c r="C118" t="s">
        <v>49</v>
      </c>
      <c r="D118" t="s">
        <v>46</v>
      </c>
      <c r="E118" s="32">
        <v>1.66E-4</v>
      </c>
      <c r="F118" t="s">
        <v>55</v>
      </c>
      <c r="G118" s="13">
        <v>3.074967E-2</v>
      </c>
      <c r="H118" s="13">
        <v>0.01</v>
      </c>
      <c r="I118" s="13">
        <v>0.05</v>
      </c>
    </row>
    <row r="119" spans="1:9" x14ac:dyDescent="0.2">
      <c r="A119" s="103"/>
      <c r="B119" s="38" t="s">
        <v>450</v>
      </c>
      <c r="C119" t="s">
        <v>49</v>
      </c>
      <c r="D119" t="s">
        <v>46</v>
      </c>
      <c r="E119" s="32">
        <v>1.09E-8</v>
      </c>
      <c r="F119" t="s">
        <v>48</v>
      </c>
      <c r="G119" s="13">
        <v>4.6663969999999999E-2</v>
      </c>
      <c r="H119" s="13">
        <v>0.03</v>
      </c>
      <c r="I119" s="13">
        <v>0.06</v>
      </c>
    </row>
    <row r="120" spans="1:9" x14ac:dyDescent="0.2">
      <c r="A120" s="103"/>
      <c r="B120" s="38" t="s">
        <v>85</v>
      </c>
      <c r="C120" t="s">
        <v>58</v>
      </c>
      <c r="D120" t="s">
        <v>46</v>
      </c>
      <c r="E120" s="32">
        <v>1.3899999999999999E-2</v>
      </c>
      <c r="F120" t="s">
        <v>53</v>
      </c>
      <c r="G120" s="13">
        <v>2.0084640000000001E-2</v>
      </c>
      <c r="H120" s="13">
        <v>5.4999999999999997E-3</v>
      </c>
      <c r="I120" s="13">
        <v>0.03</v>
      </c>
    </row>
    <row r="121" spans="1:9" x14ac:dyDescent="0.2">
      <c r="A121" s="103"/>
      <c r="B121" s="38" t="s">
        <v>86</v>
      </c>
      <c r="C121" t="s">
        <v>58</v>
      </c>
      <c r="D121" t="s">
        <v>46</v>
      </c>
      <c r="E121" s="32">
        <v>1.52E-2</v>
      </c>
      <c r="F121" t="s">
        <v>53</v>
      </c>
      <c r="G121" s="13">
        <v>1.9818209999999999E-2</v>
      </c>
      <c r="H121" s="13">
        <v>4.4000000000000003E-3</v>
      </c>
      <c r="I121" s="13">
        <v>0.03</v>
      </c>
    </row>
    <row r="122" spans="1:9" x14ac:dyDescent="0.2">
      <c r="A122" s="103"/>
      <c r="B122" s="72" t="s">
        <v>442</v>
      </c>
      <c r="C122" t="s">
        <v>46</v>
      </c>
      <c r="D122" t="s">
        <v>47</v>
      </c>
      <c r="E122" s="32">
        <v>7.3300000000000004E-2</v>
      </c>
      <c r="F122" t="s">
        <v>54</v>
      </c>
      <c r="G122" s="13">
        <v>1.0340787813559E-2</v>
      </c>
      <c r="H122" s="13">
        <v>1.2999999999999999E-3</v>
      </c>
      <c r="I122" s="13">
        <v>0.02</v>
      </c>
    </row>
    <row r="123" spans="1:9" x14ac:dyDescent="0.2">
      <c r="A123" s="103"/>
      <c r="B123" s="72" t="s">
        <v>444</v>
      </c>
      <c r="C123" t="s">
        <v>0</v>
      </c>
      <c r="D123" t="s">
        <v>46</v>
      </c>
      <c r="E123" s="32">
        <v>5.7000000000000003E-5</v>
      </c>
      <c r="F123" t="s">
        <v>48</v>
      </c>
      <c r="G123" s="13">
        <v>2.3237495000109801E-2</v>
      </c>
      <c r="H123" s="13">
        <v>0.01</v>
      </c>
      <c r="I123" s="13">
        <v>0.03</v>
      </c>
    </row>
    <row r="124" spans="1:9" x14ac:dyDescent="0.2">
      <c r="A124" s="103"/>
      <c r="B124" s="72" t="s">
        <v>451</v>
      </c>
      <c r="C124" t="s">
        <v>449</v>
      </c>
      <c r="D124" t="s">
        <v>46</v>
      </c>
      <c r="E124" s="32">
        <v>3.1400000000000003E-11</v>
      </c>
      <c r="F124" t="s">
        <v>48</v>
      </c>
      <c r="G124" s="13">
        <v>3.8332645755839799E-2</v>
      </c>
      <c r="H124" s="13">
        <v>0.03</v>
      </c>
      <c r="I124" s="13">
        <v>0.05</v>
      </c>
    </row>
    <row r="125" spans="1:9" x14ac:dyDescent="0.2">
      <c r="A125" s="103"/>
      <c r="B125" s="72" t="s">
        <v>443</v>
      </c>
      <c r="C125" t="s">
        <v>51</v>
      </c>
      <c r="D125" t="s">
        <v>46</v>
      </c>
      <c r="E125" s="32">
        <v>4.7199999999999998E-4</v>
      </c>
      <c r="F125" t="s">
        <v>55</v>
      </c>
      <c r="G125" s="13">
        <v>2.0184109155418802E-2</v>
      </c>
      <c r="H125" s="13">
        <v>9.9000000000000008E-3</v>
      </c>
      <c r="I125" s="13">
        <v>0.03</v>
      </c>
    </row>
    <row r="126" spans="1:9" x14ac:dyDescent="0.2">
      <c r="A126" s="103"/>
      <c r="B126" s="72" t="s">
        <v>452</v>
      </c>
      <c r="C126" t="s">
        <v>453</v>
      </c>
      <c r="D126" t="s">
        <v>47</v>
      </c>
      <c r="E126" s="32">
        <v>1.5700000000000001E-11</v>
      </c>
      <c r="F126" t="s">
        <v>48</v>
      </c>
      <c r="G126" s="13">
        <v>0.110403858853288</v>
      </c>
      <c r="H126" s="13">
        <v>0.08</v>
      </c>
      <c r="I126" s="13">
        <v>0.14000000000000001</v>
      </c>
    </row>
    <row r="127" spans="1:9" x14ac:dyDescent="0.2">
      <c r="A127" s="103"/>
      <c r="B127" s="72" t="s">
        <v>454</v>
      </c>
      <c r="C127" t="s">
        <v>453</v>
      </c>
      <c r="D127" t="s">
        <v>0</v>
      </c>
      <c r="E127" s="32">
        <v>1.2599999999999999E-7</v>
      </c>
      <c r="F127" t="s">
        <v>48</v>
      </c>
      <c r="G127" s="13">
        <v>0.16262217727177999</v>
      </c>
      <c r="H127" s="13">
        <v>0.12</v>
      </c>
      <c r="I127" s="13">
        <v>0.21</v>
      </c>
    </row>
    <row r="128" spans="1:9" x14ac:dyDescent="0.2">
      <c r="A128" s="103"/>
      <c r="B128" s="72" t="s">
        <v>455</v>
      </c>
      <c r="C128" t="s">
        <v>453</v>
      </c>
      <c r="D128" t="s">
        <v>51</v>
      </c>
      <c r="E128" s="32">
        <v>2.66E-12</v>
      </c>
      <c r="F128" t="s">
        <v>48</v>
      </c>
      <c r="G128" s="13">
        <v>0.167774421701192</v>
      </c>
      <c r="H128" s="13">
        <v>0.12</v>
      </c>
      <c r="I128" s="13">
        <v>0.21</v>
      </c>
    </row>
    <row r="129" spans="1:9" x14ac:dyDescent="0.2">
      <c r="A129" s="103" t="s">
        <v>16</v>
      </c>
      <c r="B129" s="39"/>
      <c r="C129" s="39" t="s">
        <v>39</v>
      </c>
      <c r="D129" s="39" t="s">
        <v>40</v>
      </c>
      <c r="E129" s="87" t="s">
        <v>41</v>
      </c>
      <c r="F129" s="39" t="s">
        <v>42</v>
      </c>
      <c r="G129" s="40" t="s">
        <v>43</v>
      </c>
      <c r="H129" s="40" t="s">
        <v>44</v>
      </c>
      <c r="I129" s="40" t="s">
        <v>45</v>
      </c>
    </row>
    <row r="130" spans="1:9" x14ac:dyDescent="0.2">
      <c r="A130" s="103"/>
      <c r="B130" s="38" t="s">
        <v>81</v>
      </c>
      <c r="C130" t="s">
        <v>46</v>
      </c>
      <c r="D130" t="s">
        <v>47</v>
      </c>
      <c r="E130" s="32">
        <v>3.1199999999999999E-3</v>
      </c>
      <c r="F130" t="s">
        <v>50</v>
      </c>
      <c r="G130" s="13">
        <v>2.5293630000000001E-2</v>
      </c>
      <c r="H130" s="13">
        <v>9.2999999999999992E-3</v>
      </c>
      <c r="I130" s="13">
        <v>0.04</v>
      </c>
    </row>
    <row r="131" spans="1:9" x14ac:dyDescent="0.2">
      <c r="A131" s="103"/>
      <c r="B131" s="38" t="s">
        <v>82</v>
      </c>
      <c r="C131" t="s">
        <v>46</v>
      </c>
      <c r="D131" t="s">
        <v>47</v>
      </c>
      <c r="E131" s="32">
        <v>6.8200000000000002E-14</v>
      </c>
      <c r="F131" t="s">
        <v>48</v>
      </c>
      <c r="G131" s="13">
        <v>6.4117569999999999E-2</v>
      </c>
      <c r="H131" s="13">
        <v>0.05</v>
      </c>
      <c r="I131" s="13">
        <v>0.08</v>
      </c>
    </row>
    <row r="132" spans="1:9" x14ac:dyDescent="0.2">
      <c r="A132" s="103"/>
      <c r="B132" s="38" t="s">
        <v>83</v>
      </c>
      <c r="C132" t="s">
        <v>57</v>
      </c>
      <c r="D132" t="s">
        <v>46</v>
      </c>
      <c r="E132" s="32">
        <v>0.82499999999999996</v>
      </c>
      <c r="F132" t="s">
        <v>54</v>
      </c>
      <c r="G132" s="13">
        <v>1.8946200000000001E-3</v>
      </c>
      <c r="H132" s="13">
        <v>2.5000000000000001E-4</v>
      </c>
      <c r="I132" s="13">
        <v>0.02</v>
      </c>
    </row>
    <row r="133" spans="1:9" x14ac:dyDescent="0.2">
      <c r="A133" s="103"/>
      <c r="B133" s="38" t="s">
        <v>84</v>
      </c>
      <c r="C133" t="s">
        <v>57</v>
      </c>
      <c r="D133" t="s">
        <v>46</v>
      </c>
      <c r="E133" s="32">
        <v>9.8699999999999996E-2</v>
      </c>
      <c r="F133" t="s">
        <v>54</v>
      </c>
      <c r="G133" s="13">
        <v>1.413126E-2</v>
      </c>
      <c r="H133" s="13">
        <v>7.6999999999999996E-4</v>
      </c>
      <c r="I133" s="13">
        <v>0.03</v>
      </c>
    </row>
    <row r="134" spans="1:9" x14ac:dyDescent="0.2">
      <c r="A134" s="103"/>
      <c r="B134" s="38" t="s">
        <v>448</v>
      </c>
      <c r="C134" t="s">
        <v>49</v>
      </c>
      <c r="D134" t="s">
        <v>46</v>
      </c>
      <c r="E134" s="32">
        <v>3.7000000000000001E-10</v>
      </c>
      <c r="F134" t="s">
        <v>48</v>
      </c>
      <c r="G134" s="13">
        <v>5.3632310000000002E-2</v>
      </c>
      <c r="H134" s="13">
        <v>0.04</v>
      </c>
      <c r="I134" s="13">
        <v>7.0000000000000007E-2</v>
      </c>
    </row>
    <row r="135" spans="1:9" x14ac:dyDescent="0.2">
      <c r="A135" s="103"/>
      <c r="B135" s="38" t="s">
        <v>450</v>
      </c>
      <c r="C135" t="s">
        <v>49</v>
      </c>
      <c r="D135" t="s">
        <v>46</v>
      </c>
      <c r="E135" s="32">
        <v>2.0899999999999999E-22</v>
      </c>
      <c r="F135" t="s">
        <v>48</v>
      </c>
      <c r="G135" s="13">
        <v>8.3341170000000006E-2</v>
      </c>
      <c r="H135" s="13">
        <v>7.0000000000000007E-2</v>
      </c>
      <c r="I135" s="13">
        <v>0.1</v>
      </c>
    </row>
    <row r="136" spans="1:9" x14ac:dyDescent="0.2">
      <c r="A136" s="103"/>
      <c r="B136" s="38" t="s">
        <v>85</v>
      </c>
      <c r="C136" t="s">
        <v>58</v>
      </c>
      <c r="D136" t="s">
        <v>46</v>
      </c>
      <c r="E136" s="32">
        <v>1.37E-2</v>
      </c>
      <c r="F136" t="s">
        <v>53</v>
      </c>
      <c r="G136" s="13">
        <v>2.109776E-2</v>
      </c>
      <c r="H136" s="13">
        <v>4.8999999999999998E-3</v>
      </c>
      <c r="I136" s="13">
        <v>0.04</v>
      </c>
    </row>
    <row r="137" spans="1:9" x14ac:dyDescent="0.2">
      <c r="A137" s="103"/>
      <c r="B137" s="38" t="s">
        <v>86</v>
      </c>
      <c r="C137" t="s">
        <v>58</v>
      </c>
      <c r="D137" t="s">
        <v>46</v>
      </c>
      <c r="E137" s="32">
        <v>1.0200000000000001E-3</v>
      </c>
      <c r="F137" t="s">
        <v>50</v>
      </c>
      <c r="G137" s="13">
        <v>2.8109990000000001E-2</v>
      </c>
      <c r="H137" s="13">
        <v>0.01</v>
      </c>
      <c r="I137" s="13">
        <v>0.04</v>
      </c>
    </row>
    <row r="138" spans="1:9" x14ac:dyDescent="0.2">
      <c r="A138" s="103"/>
      <c r="B138" s="72" t="s">
        <v>442</v>
      </c>
      <c r="C138" t="s">
        <v>46</v>
      </c>
      <c r="D138" t="s">
        <v>47</v>
      </c>
      <c r="E138" s="32">
        <v>3E-9</v>
      </c>
      <c r="F138" t="s">
        <v>48</v>
      </c>
      <c r="G138" s="13">
        <v>3.5897383677149397E-2</v>
      </c>
      <c r="H138" s="13">
        <v>0.02</v>
      </c>
      <c r="I138" s="13">
        <v>0.05</v>
      </c>
    </row>
    <row r="139" spans="1:9" x14ac:dyDescent="0.2">
      <c r="A139" s="103"/>
      <c r="B139" s="72" t="s">
        <v>444</v>
      </c>
      <c r="C139" t="s">
        <v>0</v>
      </c>
      <c r="D139" t="s">
        <v>46</v>
      </c>
      <c r="E139" s="32">
        <v>0.20599999999999999</v>
      </c>
      <c r="F139" t="s">
        <v>54</v>
      </c>
      <c r="G139" s="13">
        <v>7.6486991961816899E-3</v>
      </c>
      <c r="H139" s="13">
        <v>4.0000000000000002E-4</v>
      </c>
      <c r="I139" s="13">
        <v>0.02</v>
      </c>
    </row>
    <row r="140" spans="1:9" x14ac:dyDescent="0.2">
      <c r="A140" s="103"/>
      <c r="B140" s="72" t="s">
        <v>451</v>
      </c>
      <c r="C140" t="s">
        <v>449</v>
      </c>
      <c r="D140" t="s">
        <v>46</v>
      </c>
      <c r="E140" s="32">
        <v>1.0099999999999999E-29</v>
      </c>
      <c r="F140" t="s">
        <v>48</v>
      </c>
      <c r="G140" s="13">
        <v>6.8527331804660904E-2</v>
      </c>
      <c r="H140" s="13">
        <v>0.06</v>
      </c>
      <c r="I140" s="13">
        <v>0.08</v>
      </c>
    </row>
    <row r="141" spans="1:9" x14ac:dyDescent="0.2">
      <c r="A141" s="103"/>
      <c r="B141" s="72" t="s">
        <v>443</v>
      </c>
      <c r="C141" t="s">
        <v>51</v>
      </c>
      <c r="D141" t="s">
        <v>46</v>
      </c>
      <c r="E141" s="32">
        <v>4.6999999999999997E-5</v>
      </c>
      <c r="F141" t="s">
        <v>48</v>
      </c>
      <c r="G141" s="13">
        <v>2.4632899811125299E-2</v>
      </c>
      <c r="H141" s="13">
        <v>0.01</v>
      </c>
      <c r="I141" s="13">
        <v>0.04</v>
      </c>
    </row>
    <row r="142" spans="1:9" x14ac:dyDescent="0.2">
      <c r="A142" s="103"/>
      <c r="B142" s="72" t="s">
        <v>452</v>
      </c>
      <c r="C142" t="s">
        <v>453</v>
      </c>
      <c r="D142" t="s">
        <v>47</v>
      </c>
      <c r="E142" s="32">
        <v>4.2800000000000001E-37</v>
      </c>
      <c r="F142" t="s">
        <v>48</v>
      </c>
      <c r="G142" s="13">
        <v>0.23413415938825199</v>
      </c>
      <c r="H142" s="13">
        <v>0.2</v>
      </c>
      <c r="I142" s="13">
        <v>0.27</v>
      </c>
    </row>
    <row r="143" spans="1:9" x14ac:dyDescent="0.2">
      <c r="A143" s="103"/>
      <c r="B143" s="72" t="s">
        <v>454</v>
      </c>
      <c r="C143" t="s">
        <v>453</v>
      </c>
      <c r="D143" t="s">
        <v>0</v>
      </c>
      <c r="E143" s="32">
        <v>1.42E-3</v>
      </c>
      <c r="F143" t="s">
        <v>50</v>
      </c>
      <c r="G143" s="13">
        <v>0.10052877656409701</v>
      </c>
      <c r="H143" s="13">
        <v>0.03</v>
      </c>
      <c r="I143" s="13">
        <v>0.17</v>
      </c>
    </row>
    <row r="144" spans="1:9" x14ac:dyDescent="0.2">
      <c r="A144" s="103"/>
      <c r="B144" s="72" t="s">
        <v>455</v>
      </c>
      <c r="C144" t="s">
        <v>453</v>
      </c>
      <c r="D144" t="s">
        <v>51</v>
      </c>
      <c r="E144" s="32">
        <v>3.2199999999999998E-23</v>
      </c>
      <c r="F144" t="s">
        <v>48</v>
      </c>
      <c r="G144" s="13">
        <v>0.25342656342778103</v>
      </c>
      <c r="H144" s="13">
        <v>0.2</v>
      </c>
      <c r="I144" s="13">
        <v>0.3</v>
      </c>
    </row>
    <row r="145" spans="1:9" x14ac:dyDescent="0.2">
      <c r="A145" s="103" t="s">
        <v>99</v>
      </c>
      <c r="B145" s="39"/>
      <c r="C145" s="39" t="s">
        <v>39</v>
      </c>
      <c r="D145" s="39" t="s">
        <v>40</v>
      </c>
      <c r="E145" s="87" t="s">
        <v>41</v>
      </c>
      <c r="F145" s="39" t="s">
        <v>42</v>
      </c>
      <c r="G145" s="40" t="s">
        <v>43</v>
      </c>
      <c r="H145" s="40" t="s">
        <v>44</v>
      </c>
      <c r="I145" s="40" t="s">
        <v>45</v>
      </c>
    </row>
    <row r="146" spans="1:9" x14ac:dyDescent="0.2">
      <c r="A146" s="103"/>
      <c r="B146" s="38" t="s">
        <v>81</v>
      </c>
      <c r="C146" t="s">
        <v>46</v>
      </c>
      <c r="D146" t="s">
        <v>47</v>
      </c>
      <c r="E146" s="32">
        <v>3.9300000000000002E-2</v>
      </c>
      <c r="F146" t="s">
        <v>53</v>
      </c>
      <c r="G146" s="13">
        <v>1.841427E-2</v>
      </c>
      <c r="H146" s="13">
        <v>2.3999999999999998E-3</v>
      </c>
      <c r="I146" s="13">
        <v>0.04</v>
      </c>
    </row>
    <row r="147" spans="1:9" x14ac:dyDescent="0.2">
      <c r="A147" s="103"/>
      <c r="B147" s="38" t="s">
        <v>82</v>
      </c>
      <c r="C147" t="s">
        <v>46</v>
      </c>
      <c r="D147" t="s">
        <v>47</v>
      </c>
      <c r="E147" s="32">
        <v>1.6799999999999999E-2</v>
      </c>
      <c r="F147" t="s">
        <v>53</v>
      </c>
      <c r="G147" s="13">
        <v>2.135608E-2</v>
      </c>
      <c r="H147" s="13">
        <v>4.5999999999999999E-3</v>
      </c>
      <c r="I147" s="13">
        <v>0.04</v>
      </c>
    </row>
    <row r="148" spans="1:9" x14ac:dyDescent="0.2">
      <c r="A148" s="103"/>
      <c r="B148" s="38" t="s">
        <v>83</v>
      </c>
      <c r="C148" t="s">
        <v>57</v>
      </c>
      <c r="D148" t="s">
        <v>46</v>
      </c>
      <c r="E148" s="32">
        <v>0.25600000000000001</v>
      </c>
      <c r="F148" t="s">
        <v>54</v>
      </c>
      <c r="G148" s="13">
        <v>0</v>
      </c>
      <c r="H148" s="13">
        <v>0</v>
      </c>
      <c r="I148" s="13">
        <v>0</v>
      </c>
    </row>
    <row r="149" spans="1:9" x14ac:dyDescent="0.2">
      <c r="A149" s="103"/>
      <c r="B149" s="38" t="s">
        <v>84</v>
      </c>
      <c r="C149" t="s">
        <v>57</v>
      </c>
      <c r="D149" t="s">
        <v>46</v>
      </c>
      <c r="E149" s="32">
        <v>0.97299999999999998</v>
      </c>
      <c r="F149" t="s">
        <v>54</v>
      </c>
      <c r="G149" s="13">
        <v>0</v>
      </c>
      <c r="H149" s="13">
        <v>0</v>
      </c>
      <c r="I149" s="13">
        <v>0</v>
      </c>
    </row>
    <row r="150" spans="1:9" x14ac:dyDescent="0.2">
      <c r="A150" s="103"/>
      <c r="B150" s="38" t="s">
        <v>448</v>
      </c>
      <c r="C150" t="s">
        <v>49</v>
      </c>
      <c r="D150" t="s">
        <v>46</v>
      </c>
      <c r="E150" s="32">
        <v>2.02E-5</v>
      </c>
      <c r="F150" t="s">
        <v>48</v>
      </c>
      <c r="G150" s="13">
        <v>3.8074289999999997E-2</v>
      </c>
      <c r="H150" s="13">
        <v>0.02</v>
      </c>
      <c r="I150" s="13">
        <v>0.06</v>
      </c>
    </row>
    <row r="151" spans="1:9" x14ac:dyDescent="0.2">
      <c r="A151" s="103"/>
      <c r="B151" s="38" t="s">
        <v>450</v>
      </c>
      <c r="C151" t="s">
        <v>49</v>
      </c>
      <c r="D151" t="s">
        <v>46</v>
      </c>
      <c r="E151" s="32">
        <v>2.6099999999999999E-8</v>
      </c>
      <c r="F151" t="s">
        <v>48</v>
      </c>
      <c r="G151" s="13">
        <v>4.9717209999999998E-2</v>
      </c>
      <c r="H151" s="13">
        <v>0.03</v>
      </c>
      <c r="I151" s="13">
        <v>7.0000000000000007E-2</v>
      </c>
    </row>
    <row r="152" spans="1:9" x14ac:dyDescent="0.2">
      <c r="A152" s="103"/>
      <c r="B152" s="38" t="s">
        <v>85</v>
      </c>
      <c r="C152" t="s">
        <v>58</v>
      </c>
      <c r="D152" t="s">
        <v>46</v>
      </c>
      <c r="E152" s="32">
        <v>0.76200000000000001</v>
      </c>
      <c r="F152" t="s">
        <v>54</v>
      </c>
      <c r="G152" s="13">
        <v>2.6998399999999998E-3</v>
      </c>
      <c r="H152" s="13">
        <v>3.2000000000000003E-4</v>
      </c>
      <c r="I152" s="13">
        <v>0.02</v>
      </c>
    </row>
    <row r="153" spans="1:9" x14ac:dyDescent="0.2">
      <c r="A153" s="103"/>
      <c r="B153" s="38" t="s">
        <v>86</v>
      </c>
      <c r="C153" t="s">
        <v>58</v>
      </c>
      <c r="D153" t="s">
        <v>46</v>
      </c>
      <c r="E153" s="32">
        <v>7.1400000000000005E-2</v>
      </c>
      <c r="F153" t="s">
        <v>54</v>
      </c>
      <c r="G153" s="13">
        <v>1.610611E-2</v>
      </c>
      <c r="H153" s="13">
        <v>1.8E-3</v>
      </c>
      <c r="I153" s="13">
        <v>0.03</v>
      </c>
    </row>
    <row r="154" spans="1:9" x14ac:dyDescent="0.2">
      <c r="A154" s="103"/>
      <c r="B154" s="72" t="s">
        <v>442</v>
      </c>
      <c r="C154" t="s">
        <v>46</v>
      </c>
      <c r="D154" t="s">
        <v>47</v>
      </c>
      <c r="E154" s="32">
        <v>4.0500000000000002E-5</v>
      </c>
      <c r="F154" t="s">
        <v>48</v>
      </c>
      <c r="G154" s="13">
        <v>2.5925321592730598E-2</v>
      </c>
      <c r="H154" s="13">
        <v>0.01</v>
      </c>
      <c r="I154" s="13">
        <v>0.04</v>
      </c>
    </row>
    <row r="155" spans="1:9" x14ac:dyDescent="0.2">
      <c r="A155" s="103"/>
      <c r="B155" s="72" t="s">
        <v>444</v>
      </c>
      <c r="C155" t="s">
        <v>0</v>
      </c>
      <c r="D155" t="s">
        <v>46</v>
      </c>
      <c r="E155" s="32">
        <v>0.39800000000000002</v>
      </c>
      <c r="F155" t="s">
        <v>54</v>
      </c>
      <c r="G155" s="13">
        <v>0</v>
      </c>
      <c r="H155" s="13">
        <v>0</v>
      </c>
      <c r="I155" s="13">
        <v>0</v>
      </c>
    </row>
    <row r="156" spans="1:9" x14ac:dyDescent="0.2">
      <c r="A156" s="103"/>
      <c r="B156" s="72" t="s">
        <v>451</v>
      </c>
      <c r="C156" t="s">
        <v>449</v>
      </c>
      <c r="D156" t="s">
        <v>46</v>
      </c>
      <c r="E156" s="32">
        <v>3.55E-12</v>
      </c>
      <c r="F156" t="s">
        <v>48</v>
      </c>
      <c r="G156" s="13">
        <v>4.3923541356231902E-2</v>
      </c>
      <c r="H156" s="13">
        <v>0.03</v>
      </c>
      <c r="I156" s="13">
        <v>0.06</v>
      </c>
    </row>
    <row r="157" spans="1:9" x14ac:dyDescent="0.2">
      <c r="A157" s="103"/>
      <c r="B157" s="72" t="s">
        <v>443</v>
      </c>
      <c r="C157" t="s">
        <v>51</v>
      </c>
      <c r="D157" t="s">
        <v>46</v>
      </c>
      <c r="E157" s="32">
        <v>0.30199999999999999</v>
      </c>
      <c r="F157" t="s">
        <v>54</v>
      </c>
      <c r="G157" s="13">
        <v>6.5195245904001503E-3</v>
      </c>
      <c r="H157" s="13">
        <v>3.1E-4</v>
      </c>
      <c r="I157" s="13">
        <v>0.02</v>
      </c>
    </row>
    <row r="158" spans="1:9" x14ac:dyDescent="0.2">
      <c r="A158" s="103"/>
      <c r="B158" s="72" t="s">
        <v>452</v>
      </c>
      <c r="C158" t="s">
        <v>453</v>
      </c>
      <c r="D158" t="s">
        <v>47</v>
      </c>
      <c r="E158" s="32">
        <v>3.6000000000000002E-4</v>
      </c>
      <c r="F158" t="s">
        <v>55</v>
      </c>
      <c r="G158" s="13">
        <v>6.5820544278851395E-2</v>
      </c>
      <c r="H158" s="13">
        <v>0.03</v>
      </c>
      <c r="I158" s="13">
        <v>0.1</v>
      </c>
    </row>
    <row r="159" spans="1:9" x14ac:dyDescent="0.2">
      <c r="A159" s="103"/>
      <c r="B159" s="72" t="s">
        <v>454</v>
      </c>
      <c r="C159" t="s">
        <v>453</v>
      </c>
      <c r="D159" t="s">
        <v>0</v>
      </c>
      <c r="E159" s="32">
        <v>0.88100000000000001</v>
      </c>
      <c r="F159" t="s">
        <v>54</v>
      </c>
      <c r="G159" s="13">
        <v>0</v>
      </c>
      <c r="H159" s="13">
        <v>0</v>
      </c>
      <c r="I159" s="13">
        <v>0</v>
      </c>
    </row>
    <row r="160" spans="1:9" x14ac:dyDescent="0.2">
      <c r="A160" s="103"/>
      <c r="B160" s="72" t="s">
        <v>455</v>
      </c>
      <c r="C160" t="s">
        <v>453</v>
      </c>
      <c r="D160" t="s">
        <v>51</v>
      </c>
      <c r="E160" s="32">
        <v>3.8999999999999999E-4</v>
      </c>
      <c r="F160" t="s">
        <v>55</v>
      </c>
      <c r="G160" s="13">
        <v>9.0262086397893404E-2</v>
      </c>
      <c r="H160" s="13">
        <v>0.04</v>
      </c>
      <c r="I160" s="13">
        <v>0.14000000000000001</v>
      </c>
    </row>
    <row r="161" spans="1:9" x14ac:dyDescent="0.2">
      <c r="A161" s="103" t="s">
        <v>14</v>
      </c>
      <c r="B161" s="39"/>
      <c r="C161" s="39" t="s">
        <v>39</v>
      </c>
      <c r="D161" s="39" t="s">
        <v>40</v>
      </c>
      <c r="E161" s="87" t="s">
        <v>41</v>
      </c>
      <c r="F161" s="39" t="s">
        <v>42</v>
      </c>
      <c r="G161" s="40" t="s">
        <v>43</v>
      </c>
      <c r="H161" s="40" t="s">
        <v>44</v>
      </c>
      <c r="I161" s="40" t="s">
        <v>45</v>
      </c>
    </row>
    <row r="162" spans="1:9" x14ac:dyDescent="0.2">
      <c r="A162" s="103"/>
      <c r="B162" s="38" t="s">
        <v>81</v>
      </c>
      <c r="C162" t="s">
        <v>46</v>
      </c>
      <c r="D162" t="s">
        <v>47</v>
      </c>
      <c r="E162" s="32">
        <v>0.77800000000000002</v>
      </c>
      <c r="F162" t="s">
        <v>54</v>
      </c>
      <c r="G162" s="13">
        <v>2.2325299999999999E-3</v>
      </c>
      <c r="H162" s="13">
        <v>2.7E-4</v>
      </c>
      <c r="I162" s="13">
        <v>0.02</v>
      </c>
    </row>
    <row r="163" spans="1:9" x14ac:dyDescent="0.2">
      <c r="A163" s="103"/>
      <c r="B163" s="38" t="s">
        <v>82</v>
      </c>
      <c r="C163" t="s">
        <v>46</v>
      </c>
      <c r="D163" t="s">
        <v>47</v>
      </c>
      <c r="E163" s="32">
        <v>6.6100000000000006E-2</v>
      </c>
      <c r="F163" t="s">
        <v>54</v>
      </c>
      <c r="G163" s="13">
        <v>1.457322E-2</v>
      </c>
      <c r="H163" s="13">
        <v>1.4E-3</v>
      </c>
      <c r="I163" s="13">
        <v>0.03</v>
      </c>
    </row>
    <row r="164" spans="1:9" x14ac:dyDescent="0.2">
      <c r="A164" s="103"/>
      <c r="B164" s="38" t="s">
        <v>83</v>
      </c>
      <c r="C164" t="s">
        <v>57</v>
      </c>
      <c r="D164" t="s">
        <v>46</v>
      </c>
      <c r="E164" s="32">
        <v>0.63200000000000001</v>
      </c>
      <c r="F164" t="s">
        <v>54</v>
      </c>
      <c r="G164" s="13">
        <v>3.7954999999999998E-3</v>
      </c>
      <c r="H164" s="13">
        <v>2.4000000000000001E-4</v>
      </c>
      <c r="I164" s="13">
        <v>0.02</v>
      </c>
    </row>
    <row r="165" spans="1:9" x14ac:dyDescent="0.2">
      <c r="A165" s="103"/>
      <c r="B165" s="38" t="s">
        <v>84</v>
      </c>
      <c r="C165" t="s">
        <v>57</v>
      </c>
      <c r="D165" t="s">
        <v>46</v>
      </c>
      <c r="E165" s="32">
        <v>0.67500000000000004</v>
      </c>
      <c r="F165" t="s">
        <v>54</v>
      </c>
      <c r="G165" s="13">
        <v>3.32176E-3</v>
      </c>
      <c r="H165" s="13">
        <v>2.7999999999999998E-4</v>
      </c>
      <c r="I165" s="13">
        <v>0.02</v>
      </c>
    </row>
    <row r="166" spans="1:9" x14ac:dyDescent="0.2">
      <c r="A166" s="103"/>
      <c r="B166" s="38" t="s">
        <v>448</v>
      </c>
      <c r="C166" t="s">
        <v>49</v>
      </c>
      <c r="D166" t="s">
        <v>46</v>
      </c>
      <c r="E166" s="32">
        <v>0.90800000000000003</v>
      </c>
      <c r="F166" t="s">
        <v>54</v>
      </c>
      <c r="G166" s="13">
        <v>9.1825000000000001E-4</v>
      </c>
      <c r="H166" s="13">
        <v>2.1000000000000001E-4</v>
      </c>
      <c r="I166" s="13">
        <v>0.02</v>
      </c>
    </row>
    <row r="167" spans="1:9" x14ac:dyDescent="0.2">
      <c r="A167" s="103"/>
      <c r="B167" s="38" t="s">
        <v>450</v>
      </c>
      <c r="C167" t="s">
        <v>49</v>
      </c>
      <c r="D167" t="s">
        <v>46</v>
      </c>
      <c r="E167" s="32">
        <v>2.5899999999999999E-9</v>
      </c>
      <c r="F167" t="s">
        <v>48</v>
      </c>
      <c r="G167" s="13">
        <v>4.7232179999999999E-2</v>
      </c>
      <c r="H167" s="13">
        <v>0.03</v>
      </c>
      <c r="I167" s="13">
        <v>0.06</v>
      </c>
    </row>
    <row r="168" spans="1:9" x14ac:dyDescent="0.2">
      <c r="A168" s="103"/>
      <c r="B168" s="38" t="s">
        <v>85</v>
      </c>
      <c r="C168" t="s">
        <v>58</v>
      </c>
      <c r="D168" t="s">
        <v>46</v>
      </c>
      <c r="E168" s="32">
        <v>0.874</v>
      </c>
      <c r="F168" t="s">
        <v>54</v>
      </c>
      <c r="G168" s="13">
        <v>1.25746E-3</v>
      </c>
      <c r="H168" s="13">
        <v>2.9E-4</v>
      </c>
      <c r="I168" s="13">
        <v>0.02</v>
      </c>
    </row>
    <row r="169" spans="1:9" x14ac:dyDescent="0.2">
      <c r="A169" s="103"/>
      <c r="B169" s="38" t="s">
        <v>86</v>
      </c>
      <c r="C169" t="s">
        <v>58</v>
      </c>
      <c r="D169" t="s">
        <v>46</v>
      </c>
      <c r="E169" s="32">
        <v>0.27</v>
      </c>
      <c r="F169" t="s">
        <v>54</v>
      </c>
      <c r="G169" s="13">
        <v>8.74459E-3</v>
      </c>
      <c r="H169" s="13">
        <v>4.8999999999999998E-4</v>
      </c>
      <c r="I169" s="13">
        <v>0.02</v>
      </c>
    </row>
    <row r="170" spans="1:9" x14ac:dyDescent="0.2">
      <c r="A170" s="103"/>
      <c r="B170" s="72" t="s">
        <v>442</v>
      </c>
      <c r="C170" t="s">
        <v>46</v>
      </c>
      <c r="D170" t="s">
        <v>47</v>
      </c>
      <c r="E170" s="32">
        <v>0.23599999999999999</v>
      </c>
      <c r="F170" t="s">
        <v>54</v>
      </c>
      <c r="G170" s="13">
        <v>6.6386203653591002E-3</v>
      </c>
      <c r="H170" s="13">
        <v>2.3000000000000001E-4</v>
      </c>
      <c r="I170" s="13">
        <v>0.02</v>
      </c>
    </row>
    <row r="171" spans="1:9" x14ac:dyDescent="0.2">
      <c r="A171" s="103"/>
      <c r="B171" s="72" t="s">
        <v>444</v>
      </c>
      <c r="C171" t="s">
        <v>0</v>
      </c>
      <c r="D171" t="s">
        <v>46</v>
      </c>
      <c r="E171" s="32">
        <v>0.96</v>
      </c>
      <c r="F171" t="s">
        <v>54</v>
      </c>
      <c r="G171" s="13">
        <v>2.8055433675031998E-4</v>
      </c>
      <c r="H171" s="13">
        <v>1.3999999999999999E-4</v>
      </c>
      <c r="I171" s="13">
        <v>0.01</v>
      </c>
    </row>
    <row r="172" spans="1:9" x14ac:dyDescent="0.2">
      <c r="A172" s="103"/>
      <c r="B172" s="72" t="s">
        <v>451</v>
      </c>
      <c r="C172" t="s">
        <v>449</v>
      </c>
      <c r="D172" t="s">
        <v>46</v>
      </c>
      <c r="E172" s="32">
        <v>2.2500000000000001E-5</v>
      </c>
      <c r="F172" t="s">
        <v>48</v>
      </c>
      <c r="G172" s="13">
        <v>2.3768633421497001E-2</v>
      </c>
      <c r="H172" s="13">
        <v>0.01</v>
      </c>
      <c r="I172" s="13">
        <v>0.04</v>
      </c>
    </row>
    <row r="173" spans="1:9" x14ac:dyDescent="0.2">
      <c r="A173" s="103"/>
      <c r="B173" s="72" t="s">
        <v>443</v>
      </c>
      <c r="C173" t="s">
        <v>51</v>
      </c>
      <c r="D173" t="s">
        <v>46</v>
      </c>
      <c r="E173" s="32">
        <v>0.374</v>
      </c>
      <c r="F173" t="s">
        <v>54</v>
      </c>
      <c r="G173" s="13">
        <v>4.9880646632998104E-3</v>
      </c>
      <c r="H173" s="13">
        <v>3.3E-4</v>
      </c>
      <c r="I173" s="13">
        <v>0.01</v>
      </c>
    </row>
    <row r="174" spans="1:9" x14ac:dyDescent="0.2">
      <c r="A174" s="103"/>
      <c r="B174" s="72" t="s">
        <v>452</v>
      </c>
      <c r="C174" t="s">
        <v>453</v>
      </c>
      <c r="D174" t="s">
        <v>47</v>
      </c>
      <c r="E174" s="32">
        <v>1.26E-5</v>
      </c>
      <c r="F174" t="s">
        <v>48</v>
      </c>
      <c r="G174" s="13">
        <v>7.4343748731407103E-2</v>
      </c>
      <c r="H174" s="13">
        <v>0.04</v>
      </c>
      <c r="I174" s="13">
        <v>0.11</v>
      </c>
    </row>
    <row r="175" spans="1:9" x14ac:dyDescent="0.2">
      <c r="A175" s="103"/>
      <c r="B175" s="72" t="s">
        <v>454</v>
      </c>
      <c r="C175" t="s">
        <v>453</v>
      </c>
      <c r="D175" t="s">
        <v>0</v>
      </c>
      <c r="E175" s="32">
        <v>0.495</v>
      </c>
      <c r="F175" t="s">
        <v>54</v>
      </c>
      <c r="G175" s="13">
        <v>2.3779813616805801E-2</v>
      </c>
      <c r="H175" s="13">
        <v>1.2999999999999999E-3</v>
      </c>
      <c r="I175" s="13">
        <v>7.0000000000000007E-2</v>
      </c>
    </row>
    <row r="176" spans="1:9" x14ac:dyDescent="0.2">
      <c r="A176" s="103"/>
      <c r="B176" s="72" t="s">
        <v>455</v>
      </c>
      <c r="C176" t="s">
        <v>453</v>
      </c>
      <c r="D176" t="s">
        <v>51</v>
      </c>
      <c r="E176" s="32">
        <v>5.1999999999999995E-4</v>
      </c>
      <c r="F176" t="s">
        <v>55</v>
      </c>
      <c r="G176" s="13">
        <v>9.58843892540161E-2</v>
      </c>
      <c r="H176" s="13">
        <v>0.04</v>
      </c>
      <c r="I176" s="13">
        <v>0.15</v>
      </c>
    </row>
    <row r="177" spans="1:9" x14ac:dyDescent="0.2">
      <c r="A177" s="103" t="s">
        <v>59</v>
      </c>
      <c r="B177" s="39"/>
      <c r="C177" s="39" t="s">
        <v>39</v>
      </c>
      <c r="D177" s="39" t="s">
        <v>40</v>
      </c>
      <c r="E177" s="87" t="s">
        <v>41</v>
      </c>
      <c r="F177" s="39" t="s">
        <v>42</v>
      </c>
      <c r="G177" s="40" t="s">
        <v>43</v>
      </c>
      <c r="H177" s="40" t="s">
        <v>44</v>
      </c>
      <c r="I177" s="40" t="s">
        <v>45</v>
      </c>
    </row>
    <row r="178" spans="1:9" x14ac:dyDescent="0.2">
      <c r="A178" s="103"/>
      <c r="B178" s="38" t="s">
        <v>81</v>
      </c>
      <c r="C178" t="s">
        <v>46</v>
      </c>
      <c r="D178" t="s">
        <v>47</v>
      </c>
      <c r="E178" s="32">
        <v>7.8200000000000006E-3</v>
      </c>
      <c r="F178" t="s">
        <v>50</v>
      </c>
      <c r="G178" s="13">
        <v>2.1327281229653001E-2</v>
      </c>
      <c r="H178" s="13">
        <v>6.4999999999999997E-3</v>
      </c>
      <c r="I178" s="13">
        <v>0.04</v>
      </c>
    </row>
    <row r="179" spans="1:9" x14ac:dyDescent="0.2">
      <c r="A179" s="103"/>
      <c r="B179" s="38" t="s">
        <v>82</v>
      </c>
      <c r="C179" t="s">
        <v>46</v>
      </c>
      <c r="D179" t="s">
        <v>47</v>
      </c>
      <c r="E179" s="32">
        <v>1.43E-11</v>
      </c>
      <c r="F179" t="s">
        <v>48</v>
      </c>
      <c r="G179" s="13">
        <v>5.4161926044554498E-2</v>
      </c>
      <c r="H179" s="13">
        <v>0.04</v>
      </c>
      <c r="I179" s="13">
        <v>7.0000000000000007E-2</v>
      </c>
    </row>
    <row r="180" spans="1:9" x14ac:dyDescent="0.2">
      <c r="A180" s="103"/>
      <c r="B180" s="38" t="s">
        <v>83</v>
      </c>
      <c r="C180" t="s">
        <v>57</v>
      </c>
      <c r="D180" t="s">
        <v>46</v>
      </c>
      <c r="E180" s="32">
        <v>0.79800000000000004</v>
      </c>
      <c r="F180" t="s">
        <v>54</v>
      </c>
      <c r="G180" s="13">
        <v>0</v>
      </c>
      <c r="H180" s="13">
        <v>0</v>
      </c>
      <c r="I180" s="13">
        <v>0</v>
      </c>
    </row>
    <row r="181" spans="1:9" x14ac:dyDescent="0.2">
      <c r="A181" s="103"/>
      <c r="B181" s="38" t="s">
        <v>84</v>
      </c>
      <c r="C181" t="s">
        <v>57</v>
      </c>
      <c r="D181" t="s">
        <v>46</v>
      </c>
      <c r="E181" s="32">
        <v>0.46</v>
      </c>
      <c r="F181" t="s">
        <v>54</v>
      </c>
      <c r="G181" s="13">
        <v>0</v>
      </c>
      <c r="H181" s="13">
        <v>0</v>
      </c>
      <c r="I181" s="13">
        <v>0</v>
      </c>
    </row>
    <row r="182" spans="1:9" x14ac:dyDescent="0.2">
      <c r="A182" s="103"/>
      <c r="B182" s="38" t="s">
        <v>448</v>
      </c>
      <c r="C182" t="s">
        <v>49</v>
      </c>
      <c r="D182" t="s">
        <v>46</v>
      </c>
      <c r="E182" s="32">
        <v>5.9200000000000002E-9</v>
      </c>
      <c r="F182" t="s">
        <v>48</v>
      </c>
      <c r="G182" s="13">
        <v>4.6661764530718998E-2</v>
      </c>
      <c r="H182" s="13">
        <v>0.03</v>
      </c>
      <c r="I182" s="13">
        <v>0.06</v>
      </c>
    </row>
    <row r="183" spans="1:9" x14ac:dyDescent="0.2">
      <c r="A183" s="103"/>
      <c r="B183" s="38" t="s">
        <v>450</v>
      </c>
      <c r="C183" t="s">
        <v>49</v>
      </c>
      <c r="D183" t="s">
        <v>46</v>
      </c>
      <c r="E183" s="32">
        <v>2.45E-25</v>
      </c>
      <c r="F183" t="s">
        <v>48</v>
      </c>
      <c r="G183" s="13">
        <v>8.3404078257703601E-2</v>
      </c>
      <c r="H183" s="13">
        <v>7.0000000000000007E-2</v>
      </c>
      <c r="I183" s="13">
        <v>0.1</v>
      </c>
    </row>
    <row r="184" spans="1:9" x14ac:dyDescent="0.2">
      <c r="A184" s="103"/>
      <c r="B184" s="38" t="s">
        <v>85</v>
      </c>
      <c r="C184" t="s">
        <v>58</v>
      </c>
      <c r="D184" t="s">
        <v>46</v>
      </c>
      <c r="E184" s="32">
        <v>4.3E-3</v>
      </c>
      <c r="F184" t="s">
        <v>50</v>
      </c>
      <c r="G184" s="13">
        <v>2.2894449623414002E-2</v>
      </c>
      <c r="H184" s="13">
        <v>8.2000000000000007E-3</v>
      </c>
      <c r="I184" s="13">
        <v>0.04</v>
      </c>
    </row>
    <row r="185" spans="1:9" x14ac:dyDescent="0.2">
      <c r="A185" s="103"/>
      <c r="B185" s="38" t="s">
        <v>86</v>
      </c>
      <c r="C185" t="s">
        <v>58</v>
      </c>
      <c r="D185" t="s">
        <v>46</v>
      </c>
      <c r="E185" s="32">
        <v>1.2800000000000001E-2</v>
      </c>
      <c r="F185" t="s">
        <v>53</v>
      </c>
      <c r="G185" s="13">
        <v>1.9971697242215501E-2</v>
      </c>
      <c r="H185" s="13">
        <v>5.3E-3</v>
      </c>
      <c r="I185" s="13">
        <v>0.04</v>
      </c>
    </row>
    <row r="186" spans="1:9" x14ac:dyDescent="0.2">
      <c r="A186" s="103"/>
      <c r="B186" s="72" t="s">
        <v>442</v>
      </c>
      <c r="C186" t="s">
        <v>46</v>
      </c>
      <c r="D186" t="s">
        <v>47</v>
      </c>
      <c r="E186" s="32">
        <v>5.1800000000000001E-8</v>
      </c>
      <c r="F186" t="s">
        <v>48</v>
      </c>
      <c r="G186" s="13">
        <v>3.0873972372587901E-2</v>
      </c>
      <c r="H186" s="13">
        <v>0.02</v>
      </c>
      <c r="I186" s="13">
        <v>0.04</v>
      </c>
    </row>
    <row r="187" spans="1:9" x14ac:dyDescent="0.2">
      <c r="A187" s="103"/>
      <c r="B187" s="72" t="s">
        <v>444</v>
      </c>
      <c r="C187" t="s">
        <v>0</v>
      </c>
      <c r="D187" t="s">
        <v>46</v>
      </c>
      <c r="E187" s="32">
        <v>0.49299999999999999</v>
      </c>
      <c r="F187" t="s">
        <v>54</v>
      </c>
      <c r="G187" s="13">
        <v>0</v>
      </c>
      <c r="H187" s="13">
        <v>0</v>
      </c>
      <c r="I187" s="13">
        <v>0</v>
      </c>
    </row>
    <row r="188" spans="1:9" x14ac:dyDescent="0.2">
      <c r="A188" s="103"/>
      <c r="B188" s="72" t="s">
        <v>451</v>
      </c>
      <c r="C188" t="s">
        <v>449</v>
      </c>
      <c r="D188" t="s">
        <v>46</v>
      </c>
      <c r="E188" s="32">
        <v>3.4000000000000003E-30</v>
      </c>
      <c r="F188" t="s">
        <v>48</v>
      </c>
      <c r="G188" s="13">
        <v>6.47417086764836E-2</v>
      </c>
      <c r="H188" s="13">
        <v>0.05</v>
      </c>
      <c r="I188" s="13">
        <v>0.08</v>
      </c>
    </row>
    <row r="189" spans="1:9" x14ac:dyDescent="0.2">
      <c r="A189" s="103"/>
      <c r="B189" s="72" t="s">
        <v>443</v>
      </c>
      <c r="C189" t="s">
        <v>51</v>
      </c>
      <c r="D189" t="s">
        <v>46</v>
      </c>
      <c r="E189" s="32">
        <v>1.7000000000000001E-4</v>
      </c>
      <c r="F189" t="s">
        <v>55</v>
      </c>
      <c r="G189" s="13">
        <v>2.1322832576713701E-2</v>
      </c>
      <c r="H189" s="13">
        <v>0.01</v>
      </c>
      <c r="I189" s="13">
        <v>0.03</v>
      </c>
    </row>
    <row r="190" spans="1:9" x14ac:dyDescent="0.2">
      <c r="A190" s="103"/>
      <c r="B190" s="72" t="s">
        <v>452</v>
      </c>
      <c r="C190" t="s">
        <v>453</v>
      </c>
      <c r="D190" t="s">
        <v>47</v>
      </c>
      <c r="E190" s="32">
        <v>1.5199999999999999E-35</v>
      </c>
      <c r="F190" t="s">
        <v>48</v>
      </c>
      <c r="G190" s="13">
        <v>0.19457292580496399</v>
      </c>
      <c r="H190" s="13">
        <v>0.16</v>
      </c>
      <c r="I190" s="13">
        <v>0.22</v>
      </c>
    </row>
    <row r="191" spans="1:9" x14ac:dyDescent="0.2">
      <c r="A191" s="103"/>
      <c r="B191" s="72" t="s">
        <v>454</v>
      </c>
      <c r="C191" t="s">
        <v>453</v>
      </c>
      <c r="D191" t="s">
        <v>0</v>
      </c>
      <c r="E191" s="32">
        <v>5.28E-2</v>
      </c>
      <c r="F191" t="s">
        <v>54</v>
      </c>
      <c r="G191" s="13">
        <v>0</v>
      </c>
      <c r="H191" s="13">
        <v>0</v>
      </c>
      <c r="I191" s="13">
        <v>0</v>
      </c>
    </row>
    <row r="192" spans="1:9" x14ac:dyDescent="0.2">
      <c r="A192" s="37"/>
      <c r="B192" s="72" t="s">
        <v>455</v>
      </c>
      <c r="C192" t="s">
        <v>453</v>
      </c>
      <c r="D192" t="s">
        <v>51</v>
      </c>
      <c r="E192" s="32">
        <v>6.17E-25</v>
      </c>
      <c r="F192" t="s">
        <v>48</v>
      </c>
      <c r="G192" s="13">
        <v>0.224508906225272</v>
      </c>
      <c r="H192" s="13">
        <v>0.18</v>
      </c>
      <c r="I192" s="13">
        <v>0.26</v>
      </c>
    </row>
    <row r="193" spans="1:9" x14ac:dyDescent="0.2">
      <c r="A193" s="103" t="s">
        <v>13</v>
      </c>
      <c r="B193" s="39"/>
      <c r="C193" s="39" t="s">
        <v>39</v>
      </c>
      <c r="D193" s="39" t="s">
        <v>40</v>
      </c>
      <c r="E193" s="87" t="s">
        <v>41</v>
      </c>
      <c r="F193" s="39" t="s">
        <v>42</v>
      </c>
      <c r="G193" s="40" t="s">
        <v>43</v>
      </c>
      <c r="H193" s="40" t="s">
        <v>44</v>
      </c>
      <c r="I193" s="40" t="s">
        <v>45</v>
      </c>
    </row>
    <row r="194" spans="1:9" x14ac:dyDescent="0.2">
      <c r="A194" s="103"/>
      <c r="B194" s="38" t="s">
        <v>81</v>
      </c>
      <c r="C194" t="s">
        <v>46</v>
      </c>
      <c r="D194" t="s">
        <v>47</v>
      </c>
      <c r="E194" s="32">
        <v>0.27</v>
      </c>
      <c r="F194" t="s">
        <v>54</v>
      </c>
      <c r="G194" s="13">
        <v>1.1069020000000001E-2</v>
      </c>
      <c r="H194" s="13">
        <v>5.6999999999999998E-4</v>
      </c>
      <c r="I194" s="13">
        <v>0.03</v>
      </c>
    </row>
    <row r="195" spans="1:9" x14ac:dyDescent="0.2">
      <c r="A195" s="103"/>
      <c r="B195" s="38" t="s">
        <v>82</v>
      </c>
      <c r="C195" t="s">
        <v>46</v>
      </c>
      <c r="D195" t="s">
        <v>47</v>
      </c>
      <c r="E195" s="32">
        <v>1.37E-20</v>
      </c>
      <c r="F195" t="s">
        <v>48</v>
      </c>
      <c r="G195" s="13">
        <v>9.329461E-2</v>
      </c>
      <c r="H195" s="13">
        <v>7.0000000000000007E-2</v>
      </c>
      <c r="I195" s="13">
        <v>0.11</v>
      </c>
    </row>
    <row r="196" spans="1:9" x14ac:dyDescent="0.2">
      <c r="A196" s="103"/>
      <c r="B196" s="38" t="s">
        <v>83</v>
      </c>
      <c r="C196" t="s">
        <v>57</v>
      </c>
      <c r="D196" t="s">
        <v>46</v>
      </c>
      <c r="E196" s="32">
        <v>0.375</v>
      </c>
      <c r="F196" t="s">
        <v>54</v>
      </c>
      <c r="G196" s="13">
        <v>0</v>
      </c>
      <c r="H196" s="13">
        <v>0</v>
      </c>
      <c r="I196" s="13">
        <v>0</v>
      </c>
    </row>
    <row r="197" spans="1:9" x14ac:dyDescent="0.2">
      <c r="A197" s="103"/>
      <c r="B197" s="38" t="s">
        <v>84</v>
      </c>
      <c r="C197" t="s">
        <v>57</v>
      </c>
      <c r="D197" t="s">
        <v>46</v>
      </c>
      <c r="E197" s="32">
        <v>3.8800000000000001E-2</v>
      </c>
      <c r="F197" t="s">
        <v>53</v>
      </c>
      <c r="G197" s="13">
        <v>0</v>
      </c>
      <c r="H197" s="13">
        <v>0</v>
      </c>
      <c r="I197" s="13">
        <v>0</v>
      </c>
    </row>
    <row r="198" spans="1:9" x14ac:dyDescent="0.2">
      <c r="A198" s="103"/>
      <c r="B198" s="38" t="s">
        <v>448</v>
      </c>
      <c r="C198" t="s">
        <v>49</v>
      </c>
      <c r="D198" t="s">
        <v>46</v>
      </c>
      <c r="E198" s="32">
        <v>4.0799999999999999E-6</v>
      </c>
      <c r="F198" t="s">
        <v>48</v>
      </c>
      <c r="G198" s="13">
        <v>4.620693E-2</v>
      </c>
      <c r="H198" s="13">
        <v>0.03</v>
      </c>
      <c r="I198" s="13">
        <v>0.06</v>
      </c>
    </row>
    <row r="199" spans="1:9" x14ac:dyDescent="0.2">
      <c r="A199" s="103"/>
      <c r="B199" s="38" t="s">
        <v>450</v>
      </c>
      <c r="C199" t="s">
        <v>49</v>
      </c>
      <c r="D199" t="s">
        <v>46</v>
      </c>
      <c r="E199" s="32">
        <v>6.2000000000000001E-14</v>
      </c>
      <c r="F199" t="s">
        <v>48</v>
      </c>
      <c r="G199" s="13">
        <v>7.525743E-2</v>
      </c>
      <c r="H199" s="13">
        <v>0.06</v>
      </c>
      <c r="I199" s="13">
        <v>0.1</v>
      </c>
    </row>
    <row r="200" spans="1:9" x14ac:dyDescent="0.2">
      <c r="A200" s="103"/>
      <c r="B200" s="38" t="s">
        <v>85</v>
      </c>
      <c r="C200" t="s">
        <v>58</v>
      </c>
      <c r="D200" t="s">
        <v>46</v>
      </c>
      <c r="E200" s="32">
        <v>2.34E-4</v>
      </c>
      <c r="F200" t="s">
        <v>55</v>
      </c>
      <c r="G200" s="13">
        <v>3.6895070000000002E-2</v>
      </c>
      <c r="H200" s="13">
        <v>0.02</v>
      </c>
      <c r="I200" s="13">
        <v>0.05</v>
      </c>
    </row>
    <row r="201" spans="1:9" x14ac:dyDescent="0.2">
      <c r="A201" s="103"/>
      <c r="B201" s="38" t="s">
        <v>86</v>
      </c>
      <c r="C201" t="s">
        <v>58</v>
      </c>
      <c r="D201" t="s">
        <v>46</v>
      </c>
      <c r="E201" s="32">
        <v>2.34E-4</v>
      </c>
      <c r="F201" t="s">
        <v>55</v>
      </c>
      <c r="G201" s="13">
        <v>3.6897329999999999E-2</v>
      </c>
      <c r="H201" s="13">
        <v>0.02</v>
      </c>
      <c r="I201" s="13">
        <v>0.06</v>
      </c>
    </row>
    <row r="202" spans="1:9" x14ac:dyDescent="0.2">
      <c r="A202" s="103"/>
      <c r="B202" s="72" t="s">
        <v>442</v>
      </c>
      <c r="C202" t="s">
        <v>46</v>
      </c>
      <c r="D202" t="s">
        <v>47</v>
      </c>
      <c r="E202" s="32">
        <v>5.7700000000000004E-7</v>
      </c>
      <c r="F202" t="s">
        <v>48</v>
      </c>
      <c r="G202" s="13">
        <v>3.5450199258086901E-2</v>
      </c>
      <c r="H202" s="13">
        <v>0.02</v>
      </c>
      <c r="I202" s="13">
        <v>0.05</v>
      </c>
    </row>
    <row r="203" spans="1:9" x14ac:dyDescent="0.2">
      <c r="A203" s="103"/>
      <c r="B203" s="72" t="s">
        <v>444</v>
      </c>
      <c r="C203" t="s">
        <v>0</v>
      </c>
      <c r="D203" t="s">
        <v>46</v>
      </c>
      <c r="E203" s="32">
        <v>4.1700000000000001E-2</v>
      </c>
      <c r="F203" t="s">
        <v>53</v>
      </c>
      <c r="G203" s="13">
        <v>0</v>
      </c>
      <c r="H203" s="13">
        <v>0</v>
      </c>
      <c r="I203" s="13">
        <v>0</v>
      </c>
    </row>
    <row r="204" spans="1:9" x14ac:dyDescent="0.2">
      <c r="A204" s="103"/>
      <c r="B204" s="72" t="s">
        <v>451</v>
      </c>
      <c r="C204" t="s">
        <v>449</v>
      </c>
      <c r="D204" t="s">
        <v>46</v>
      </c>
      <c r="E204" s="32">
        <v>1.25E-17</v>
      </c>
      <c r="F204" t="s">
        <v>48</v>
      </c>
      <c r="G204" s="13">
        <v>6.0618706016063603E-2</v>
      </c>
      <c r="H204" s="13">
        <v>0.05</v>
      </c>
      <c r="I204" s="13">
        <v>7.0000000000000007E-2</v>
      </c>
    </row>
    <row r="205" spans="1:9" x14ac:dyDescent="0.2">
      <c r="A205" s="103"/>
      <c r="B205" s="72" t="s">
        <v>443</v>
      </c>
      <c r="C205" t="s">
        <v>51</v>
      </c>
      <c r="D205" t="s">
        <v>46</v>
      </c>
      <c r="E205" s="32">
        <v>2.5499999999999999E-7</v>
      </c>
      <c r="F205" t="s">
        <v>48</v>
      </c>
      <c r="G205" s="13">
        <v>3.65500107905007E-2</v>
      </c>
      <c r="H205" s="13">
        <v>0.02</v>
      </c>
      <c r="I205" s="13">
        <v>0.05</v>
      </c>
    </row>
    <row r="206" spans="1:9" x14ac:dyDescent="0.2">
      <c r="A206" s="103"/>
      <c r="B206" s="72" t="s">
        <v>452</v>
      </c>
      <c r="C206" t="s">
        <v>453</v>
      </c>
      <c r="D206" t="s">
        <v>47</v>
      </c>
      <c r="E206" s="32">
        <v>1.15E-20</v>
      </c>
      <c r="F206" t="s">
        <v>48</v>
      </c>
      <c r="G206" s="13">
        <v>0.17454048173567899</v>
      </c>
      <c r="H206" s="13">
        <v>0.14000000000000001</v>
      </c>
      <c r="I206" s="13">
        <v>0.21</v>
      </c>
    </row>
    <row r="207" spans="1:9" x14ac:dyDescent="0.2">
      <c r="A207" s="103"/>
      <c r="B207" s="72" t="s">
        <v>454</v>
      </c>
      <c r="C207" t="s">
        <v>453</v>
      </c>
      <c r="D207" t="s">
        <v>0</v>
      </c>
      <c r="E207" s="32">
        <v>9.3600000000000003E-3</v>
      </c>
      <c r="F207" t="s">
        <v>50</v>
      </c>
      <c r="G207" s="13">
        <v>0</v>
      </c>
      <c r="H207" s="13">
        <v>0</v>
      </c>
      <c r="I207" s="13">
        <v>0</v>
      </c>
    </row>
    <row r="208" spans="1:9" x14ac:dyDescent="0.2">
      <c r="A208" s="103"/>
      <c r="B208" s="72" t="s">
        <v>455</v>
      </c>
      <c r="C208" t="s">
        <v>453</v>
      </c>
      <c r="D208" t="s">
        <v>51</v>
      </c>
      <c r="E208" s="32">
        <v>7.7300000000000004E-16</v>
      </c>
      <c r="F208" t="s">
        <v>48</v>
      </c>
      <c r="G208" s="13">
        <v>0.19802605371206</v>
      </c>
      <c r="H208" s="13">
        <v>0.15</v>
      </c>
      <c r="I208" s="13">
        <v>0.24</v>
      </c>
    </row>
    <row r="209" spans="1:9" x14ac:dyDescent="0.2">
      <c r="A209" s="103" t="s">
        <v>12</v>
      </c>
      <c r="B209" s="39"/>
      <c r="C209" s="39" t="s">
        <v>39</v>
      </c>
      <c r="D209" s="39" t="s">
        <v>40</v>
      </c>
      <c r="E209" s="87" t="s">
        <v>41</v>
      </c>
      <c r="F209" s="39" t="s">
        <v>42</v>
      </c>
      <c r="G209" s="40" t="s">
        <v>43</v>
      </c>
      <c r="H209" s="40" t="s">
        <v>44</v>
      </c>
      <c r="I209" s="40" t="s">
        <v>45</v>
      </c>
    </row>
    <row r="210" spans="1:9" x14ac:dyDescent="0.2">
      <c r="A210" s="103"/>
      <c r="B210" s="38" t="s">
        <v>81</v>
      </c>
      <c r="C210" t="s">
        <v>46</v>
      </c>
      <c r="D210" t="s">
        <v>47</v>
      </c>
      <c r="E210" s="32">
        <v>0.51600000000000001</v>
      </c>
      <c r="F210" t="s">
        <v>54</v>
      </c>
      <c r="G210" s="13">
        <v>7.0267999999999997E-3</v>
      </c>
      <c r="H210" s="13">
        <v>3.1E-4</v>
      </c>
      <c r="I210" s="13">
        <v>0.03</v>
      </c>
    </row>
    <row r="211" spans="1:9" x14ac:dyDescent="0.2">
      <c r="A211" s="103"/>
      <c r="B211" s="38" t="s">
        <v>82</v>
      </c>
      <c r="C211" t="s">
        <v>46</v>
      </c>
      <c r="D211" t="s">
        <v>47</v>
      </c>
      <c r="E211" s="32">
        <v>1.62E-12</v>
      </c>
      <c r="F211" t="s">
        <v>48</v>
      </c>
      <c r="G211" s="13">
        <v>7.6401570000000002E-2</v>
      </c>
      <c r="H211" s="13">
        <v>0.06</v>
      </c>
      <c r="I211" s="13">
        <v>0.09</v>
      </c>
    </row>
    <row r="212" spans="1:9" x14ac:dyDescent="0.2">
      <c r="A212" s="103"/>
      <c r="B212" s="38" t="s">
        <v>83</v>
      </c>
      <c r="C212" t="s">
        <v>57</v>
      </c>
      <c r="D212" t="s">
        <v>46</v>
      </c>
      <c r="E212" s="32">
        <v>0.71699999999999997</v>
      </c>
      <c r="F212" t="s">
        <v>54</v>
      </c>
      <c r="G212" s="13">
        <v>0</v>
      </c>
      <c r="H212" s="13">
        <v>0</v>
      </c>
      <c r="I212" s="13">
        <v>0</v>
      </c>
    </row>
    <row r="213" spans="1:9" x14ac:dyDescent="0.2">
      <c r="A213" s="103"/>
      <c r="B213" s="38" t="s">
        <v>84</v>
      </c>
      <c r="C213" t="s">
        <v>57</v>
      </c>
      <c r="D213" t="s">
        <v>46</v>
      </c>
      <c r="E213" s="32">
        <v>0.41899999999999998</v>
      </c>
      <c r="F213" t="s">
        <v>54</v>
      </c>
      <c r="G213" s="13">
        <v>0</v>
      </c>
      <c r="H213" s="13">
        <v>0</v>
      </c>
      <c r="I213" s="13">
        <v>0</v>
      </c>
    </row>
    <row r="214" spans="1:9" x14ac:dyDescent="0.2">
      <c r="A214" s="103"/>
      <c r="B214" s="38" t="s">
        <v>448</v>
      </c>
      <c r="C214" t="s">
        <v>49</v>
      </c>
      <c r="D214" t="s">
        <v>46</v>
      </c>
      <c r="E214" s="32">
        <v>1.04E-6</v>
      </c>
      <c r="F214" t="s">
        <v>48</v>
      </c>
      <c r="G214" s="13">
        <v>5.282245E-2</v>
      </c>
      <c r="H214" s="13">
        <v>0.03</v>
      </c>
      <c r="I214" s="13">
        <v>7.0000000000000007E-2</v>
      </c>
    </row>
    <row r="215" spans="1:9" x14ac:dyDescent="0.2">
      <c r="A215" s="103"/>
      <c r="B215" s="38" t="s">
        <v>450</v>
      </c>
      <c r="C215" t="s">
        <v>49</v>
      </c>
      <c r="D215" t="s">
        <v>46</v>
      </c>
      <c r="E215" s="32">
        <v>1.4399999999999999E-12</v>
      </c>
      <c r="F215" t="s">
        <v>48</v>
      </c>
      <c r="G215" s="13">
        <v>7.6574139999999999E-2</v>
      </c>
      <c r="H215" s="13">
        <v>0.06</v>
      </c>
      <c r="I215" s="13">
        <v>0.1</v>
      </c>
    </row>
    <row r="216" spans="1:9" x14ac:dyDescent="0.2">
      <c r="A216" s="103"/>
      <c r="B216" s="38" t="s">
        <v>85</v>
      </c>
      <c r="C216" t="s">
        <v>58</v>
      </c>
      <c r="D216" t="s">
        <v>46</v>
      </c>
      <c r="E216" s="32">
        <v>0.28699999999999998</v>
      </c>
      <c r="F216" t="s">
        <v>54</v>
      </c>
      <c r="G216" s="13">
        <v>1.15221E-2</v>
      </c>
      <c r="H216" s="13">
        <v>7.5000000000000002E-4</v>
      </c>
      <c r="I216" s="13">
        <v>0.03</v>
      </c>
    </row>
    <row r="217" spans="1:9" x14ac:dyDescent="0.2">
      <c r="A217" s="103"/>
      <c r="B217" s="38" t="s">
        <v>86</v>
      </c>
      <c r="C217" t="s">
        <v>58</v>
      </c>
      <c r="D217" t="s">
        <v>46</v>
      </c>
      <c r="E217" s="32">
        <v>0.32600000000000001</v>
      </c>
      <c r="F217" t="s">
        <v>54</v>
      </c>
      <c r="G217" s="13">
        <v>1.0629309999999999E-2</v>
      </c>
      <c r="H217" s="13">
        <v>5.6999999999999998E-4</v>
      </c>
      <c r="I217" s="13">
        <v>0.03</v>
      </c>
    </row>
    <row r="218" spans="1:9" x14ac:dyDescent="0.2">
      <c r="A218" s="103"/>
      <c r="B218" s="72" t="s">
        <v>442</v>
      </c>
      <c r="C218" t="s">
        <v>46</v>
      </c>
      <c r="D218" t="s">
        <v>47</v>
      </c>
      <c r="E218" s="32">
        <v>3.1700000000000001E-3</v>
      </c>
      <c r="F218" t="s">
        <v>50</v>
      </c>
      <c r="G218" s="13">
        <v>2.25671374895904E-2</v>
      </c>
      <c r="H218" s="13">
        <v>7.1000000000000004E-3</v>
      </c>
      <c r="I218" s="13">
        <v>0.04</v>
      </c>
    </row>
    <row r="219" spans="1:9" x14ac:dyDescent="0.2">
      <c r="A219" s="103"/>
      <c r="B219" s="72" t="s">
        <v>444</v>
      </c>
      <c r="C219" t="s">
        <v>0</v>
      </c>
      <c r="D219" t="s">
        <v>46</v>
      </c>
      <c r="E219" s="32">
        <v>0.80800000000000005</v>
      </c>
      <c r="F219" t="s">
        <v>54</v>
      </c>
      <c r="G219" s="13">
        <v>0</v>
      </c>
      <c r="H219" s="13">
        <v>0</v>
      </c>
      <c r="I219" s="13">
        <v>0</v>
      </c>
    </row>
    <row r="220" spans="1:9" x14ac:dyDescent="0.2">
      <c r="A220" s="103"/>
      <c r="B220" s="72" t="s">
        <v>451</v>
      </c>
      <c r="C220" t="s">
        <v>449</v>
      </c>
      <c r="D220" t="s">
        <v>46</v>
      </c>
      <c r="E220" s="32">
        <v>2.4799999999999999E-16</v>
      </c>
      <c r="F220" t="s">
        <v>48</v>
      </c>
      <c r="G220" s="13">
        <v>6.26846074261182E-2</v>
      </c>
      <c r="H220" s="13">
        <v>0.05</v>
      </c>
      <c r="I220" s="13">
        <v>0.08</v>
      </c>
    </row>
    <row r="221" spans="1:9" x14ac:dyDescent="0.2">
      <c r="A221" s="103"/>
      <c r="B221" s="72" t="s">
        <v>443</v>
      </c>
      <c r="C221" t="s">
        <v>51</v>
      </c>
      <c r="D221" t="s">
        <v>46</v>
      </c>
      <c r="E221" s="32">
        <v>0.16300000000000001</v>
      </c>
      <c r="F221" t="s">
        <v>54</v>
      </c>
      <c r="G221" s="13">
        <v>1.0679854059981999E-2</v>
      </c>
      <c r="H221" s="13">
        <v>8.7000000000000001E-4</v>
      </c>
      <c r="I221" s="13">
        <v>0.02</v>
      </c>
    </row>
    <row r="222" spans="1:9" x14ac:dyDescent="0.2">
      <c r="A222" s="103"/>
      <c r="B222" s="72" t="s">
        <v>452</v>
      </c>
      <c r="C222" t="s">
        <v>453</v>
      </c>
      <c r="D222" t="s">
        <v>47</v>
      </c>
      <c r="E222" s="32">
        <v>1.4100000000000001E-13</v>
      </c>
      <c r="F222" t="s">
        <v>48</v>
      </c>
      <c r="G222" s="13">
        <v>0.15440344686782601</v>
      </c>
      <c r="H222" s="13">
        <v>0.11</v>
      </c>
      <c r="I222" s="13">
        <v>0.2</v>
      </c>
    </row>
    <row r="223" spans="1:9" x14ac:dyDescent="0.2">
      <c r="A223" s="103"/>
      <c r="B223" s="72" t="s">
        <v>454</v>
      </c>
      <c r="C223" t="s">
        <v>453</v>
      </c>
      <c r="D223" t="s">
        <v>0</v>
      </c>
      <c r="E223" s="32">
        <v>0.39</v>
      </c>
      <c r="F223" t="s">
        <v>54</v>
      </c>
      <c r="G223" s="13">
        <v>0</v>
      </c>
      <c r="H223" s="13">
        <v>0</v>
      </c>
      <c r="I223" s="13">
        <v>0</v>
      </c>
    </row>
    <row r="224" spans="1:9" x14ac:dyDescent="0.2">
      <c r="A224" s="103"/>
      <c r="B224" s="72" t="s">
        <v>455</v>
      </c>
      <c r="C224" t="s">
        <v>453</v>
      </c>
      <c r="D224" t="s">
        <v>51</v>
      </c>
      <c r="E224" s="32">
        <v>9.0499999999999997E-6</v>
      </c>
      <c r="F224" t="s">
        <v>48</v>
      </c>
      <c r="G224" s="13">
        <v>0.11392565657348901</v>
      </c>
      <c r="H224" s="13">
        <v>0.06</v>
      </c>
      <c r="I224" s="13">
        <v>0.16</v>
      </c>
    </row>
    <row r="225" spans="1:9" x14ac:dyDescent="0.2">
      <c r="A225" s="103" t="s">
        <v>11</v>
      </c>
      <c r="B225" s="39"/>
      <c r="C225" s="39" t="s">
        <v>39</v>
      </c>
      <c r="D225" s="39" t="s">
        <v>40</v>
      </c>
      <c r="E225" s="87" t="s">
        <v>41</v>
      </c>
      <c r="F225" s="39" t="s">
        <v>42</v>
      </c>
      <c r="G225" s="40" t="s">
        <v>43</v>
      </c>
      <c r="H225" s="40" t="s">
        <v>44</v>
      </c>
      <c r="I225" s="40" t="s">
        <v>45</v>
      </c>
    </row>
    <row r="226" spans="1:9" x14ac:dyDescent="0.2">
      <c r="A226" s="103"/>
      <c r="B226" s="38" t="s">
        <v>81</v>
      </c>
      <c r="C226" t="s">
        <v>46</v>
      </c>
      <c r="D226" t="s">
        <v>47</v>
      </c>
      <c r="E226" s="32">
        <v>0.23</v>
      </c>
      <c r="F226" t="s">
        <v>54</v>
      </c>
      <c r="G226" s="13">
        <v>1.03279131917985E-2</v>
      </c>
      <c r="H226" s="13">
        <v>7.9000000000000001E-4</v>
      </c>
      <c r="I226" s="13">
        <v>0.03</v>
      </c>
    </row>
    <row r="227" spans="1:9" x14ac:dyDescent="0.2">
      <c r="A227" s="103"/>
      <c r="B227" s="38" t="s">
        <v>82</v>
      </c>
      <c r="C227" t="s">
        <v>46</v>
      </c>
      <c r="D227" t="s">
        <v>47</v>
      </c>
      <c r="E227" s="32">
        <v>1.01E-5</v>
      </c>
      <c r="F227" t="s">
        <v>48</v>
      </c>
      <c r="G227" s="13">
        <v>3.79752470865974E-2</v>
      </c>
      <c r="H227" s="13">
        <v>0.02</v>
      </c>
      <c r="I227" s="13">
        <v>0.05</v>
      </c>
    </row>
    <row r="228" spans="1:9" x14ac:dyDescent="0.2">
      <c r="A228" s="103"/>
      <c r="B228" s="38" t="s">
        <v>83</v>
      </c>
      <c r="C228" t="s">
        <v>57</v>
      </c>
      <c r="D228" t="s">
        <v>46</v>
      </c>
      <c r="E228" s="32">
        <v>0.38900000000000001</v>
      </c>
      <c r="F228" t="s">
        <v>54</v>
      </c>
      <c r="G228" s="13">
        <v>0</v>
      </c>
      <c r="H228" s="13">
        <v>0</v>
      </c>
      <c r="I228" s="13">
        <v>0</v>
      </c>
    </row>
    <row r="229" spans="1:9" x14ac:dyDescent="0.2">
      <c r="A229" s="103"/>
      <c r="B229" s="38" t="s">
        <v>84</v>
      </c>
      <c r="C229" t="s">
        <v>57</v>
      </c>
      <c r="D229" t="s">
        <v>46</v>
      </c>
      <c r="E229" s="32">
        <v>0.255</v>
      </c>
      <c r="F229" t="s">
        <v>54</v>
      </c>
      <c r="G229" s="13">
        <v>0</v>
      </c>
      <c r="H229" s="13">
        <v>0</v>
      </c>
      <c r="I229" s="13">
        <v>0</v>
      </c>
    </row>
    <row r="230" spans="1:9" x14ac:dyDescent="0.2">
      <c r="A230" s="103"/>
      <c r="B230" s="38" t="s">
        <v>448</v>
      </c>
      <c r="C230" t="s">
        <v>49</v>
      </c>
      <c r="D230" t="s">
        <v>46</v>
      </c>
      <c r="E230" s="32">
        <v>1.4999999999999999E-2</v>
      </c>
      <c r="F230" t="s">
        <v>53</v>
      </c>
      <c r="G230" s="13">
        <v>2.09154916267996E-2</v>
      </c>
      <c r="H230" s="13">
        <v>3.5000000000000001E-3</v>
      </c>
      <c r="I230" s="13">
        <v>0.04</v>
      </c>
    </row>
    <row r="231" spans="1:9" x14ac:dyDescent="0.2">
      <c r="A231" s="103"/>
      <c r="B231" s="38" t="s">
        <v>450</v>
      </c>
      <c r="C231" t="s">
        <v>49</v>
      </c>
      <c r="D231" t="s">
        <v>46</v>
      </c>
      <c r="E231" s="32">
        <v>9.8700000000000003E-19</v>
      </c>
      <c r="F231" t="s">
        <v>48</v>
      </c>
      <c r="G231" s="13">
        <v>7.59972903301393E-2</v>
      </c>
      <c r="H231" s="13">
        <v>0.06</v>
      </c>
      <c r="I231" s="13">
        <v>0.09</v>
      </c>
    </row>
    <row r="232" spans="1:9" x14ac:dyDescent="0.2">
      <c r="A232" s="103"/>
      <c r="B232" s="38" t="s">
        <v>85</v>
      </c>
      <c r="C232" t="s">
        <v>58</v>
      </c>
      <c r="D232" t="s">
        <v>46</v>
      </c>
      <c r="E232" s="32">
        <v>0.56999999999999995</v>
      </c>
      <c r="F232" t="s">
        <v>54</v>
      </c>
      <c r="G232" s="13">
        <v>4.8851959261705597E-3</v>
      </c>
      <c r="H232" s="13">
        <v>3.1E-4</v>
      </c>
      <c r="I232" s="13">
        <v>0.02</v>
      </c>
    </row>
    <row r="233" spans="1:9" x14ac:dyDescent="0.2">
      <c r="A233" s="103"/>
      <c r="B233" s="38" t="s">
        <v>86</v>
      </c>
      <c r="C233" t="s">
        <v>58</v>
      </c>
      <c r="D233" t="s">
        <v>46</v>
      </c>
      <c r="E233" s="32">
        <v>5.7299999999999997E-2</v>
      </c>
      <c r="F233" t="s">
        <v>54</v>
      </c>
      <c r="G233" s="13">
        <v>1.6347089837150799E-2</v>
      </c>
      <c r="H233" s="13">
        <v>2.3E-3</v>
      </c>
      <c r="I233" s="13">
        <v>0.03</v>
      </c>
    </row>
    <row r="234" spans="1:9" x14ac:dyDescent="0.2">
      <c r="A234" s="103"/>
      <c r="B234" s="72" t="s">
        <v>442</v>
      </c>
      <c r="C234" t="s">
        <v>46</v>
      </c>
      <c r="D234" t="s">
        <v>47</v>
      </c>
      <c r="E234" s="32">
        <v>1.2199999999999999E-3</v>
      </c>
      <c r="F234" t="s">
        <v>50</v>
      </c>
      <c r="G234" s="13">
        <v>1.9667520823786901E-2</v>
      </c>
      <c r="H234" s="13">
        <v>8.5000000000000006E-3</v>
      </c>
      <c r="I234" s="13">
        <v>0.03</v>
      </c>
    </row>
    <row r="235" spans="1:9" x14ac:dyDescent="0.2">
      <c r="A235" s="103"/>
      <c r="B235" s="72" t="s">
        <v>444</v>
      </c>
      <c r="C235" t="s">
        <v>0</v>
      </c>
      <c r="D235" t="s">
        <v>46</v>
      </c>
      <c r="E235" s="32">
        <v>0.156</v>
      </c>
      <c r="F235" t="s">
        <v>54</v>
      </c>
      <c r="G235" s="13">
        <v>0</v>
      </c>
      <c r="H235" s="13">
        <v>0</v>
      </c>
      <c r="I235" s="13">
        <v>0</v>
      </c>
    </row>
    <row r="236" spans="1:9" x14ac:dyDescent="0.2">
      <c r="A236" s="103"/>
      <c r="B236" s="72" t="s">
        <v>451</v>
      </c>
      <c r="C236" t="s">
        <v>449</v>
      </c>
      <c r="D236" t="s">
        <v>46</v>
      </c>
      <c r="E236" s="32">
        <v>4.25E-15</v>
      </c>
      <c r="F236" t="s">
        <v>48</v>
      </c>
      <c r="G236" s="13">
        <v>4.7722046653881203E-2</v>
      </c>
      <c r="H236" s="13">
        <v>0.04</v>
      </c>
      <c r="I236" s="13">
        <v>0.06</v>
      </c>
    </row>
    <row r="237" spans="1:9" x14ac:dyDescent="0.2">
      <c r="A237" s="103"/>
      <c r="B237" s="72" t="s">
        <v>443</v>
      </c>
      <c r="C237" t="s">
        <v>51</v>
      </c>
      <c r="D237" t="s">
        <v>46</v>
      </c>
      <c r="E237" s="32">
        <v>8.5300000000000001E-2</v>
      </c>
      <c r="F237" t="s">
        <v>54</v>
      </c>
      <c r="G237" s="13">
        <v>1.0465462989168501E-2</v>
      </c>
      <c r="H237" s="13">
        <v>1.1000000000000001E-3</v>
      </c>
      <c r="I237" s="13">
        <v>0.02</v>
      </c>
    </row>
    <row r="238" spans="1:9" x14ac:dyDescent="0.2">
      <c r="A238" s="103"/>
      <c r="B238" s="72" t="s">
        <v>452</v>
      </c>
      <c r="C238" t="s">
        <v>453</v>
      </c>
      <c r="D238" t="s">
        <v>47</v>
      </c>
      <c r="E238" s="32">
        <v>8.2999999999999998E-16</v>
      </c>
      <c r="F238" t="s">
        <v>48</v>
      </c>
      <c r="G238" s="13">
        <v>0.148409647688659</v>
      </c>
      <c r="H238" s="13">
        <v>0.11</v>
      </c>
      <c r="I238" s="13">
        <v>0.18</v>
      </c>
    </row>
    <row r="239" spans="1:9" x14ac:dyDescent="0.2">
      <c r="A239" s="103"/>
      <c r="B239" s="72" t="s">
        <v>454</v>
      </c>
      <c r="C239" t="s">
        <v>453</v>
      </c>
      <c r="D239" t="s">
        <v>0</v>
      </c>
      <c r="E239" s="32">
        <v>0.106</v>
      </c>
      <c r="F239" t="s">
        <v>54</v>
      </c>
      <c r="G239" s="13">
        <v>0</v>
      </c>
      <c r="H239" s="13">
        <v>0</v>
      </c>
      <c r="I239" s="13">
        <v>0</v>
      </c>
    </row>
    <row r="240" spans="1:9" ht="15" customHeight="1" x14ac:dyDescent="0.2">
      <c r="A240" s="103"/>
      <c r="B240" s="72" t="s">
        <v>455</v>
      </c>
      <c r="C240" t="s">
        <v>453</v>
      </c>
      <c r="D240" t="s">
        <v>51</v>
      </c>
      <c r="E240" s="32">
        <v>9.2999999999999999E-7</v>
      </c>
      <c r="F240" t="s">
        <v>48</v>
      </c>
      <c r="G240" s="13">
        <v>0.12509786950233301</v>
      </c>
      <c r="H240" s="13">
        <v>0.08</v>
      </c>
      <c r="I240" s="13">
        <v>0.17</v>
      </c>
    </row>
    <row r="241" spans="1:9" x14ac:dyDescent="0.2">
      <c r="A241" s="103" t="s">
        <v>25</v>
      </c>
      <c r="B241" s="39"/>
      <c r="C241" s="39" t="s">
        <v>39</v>
      </c>
      <c r="D241" s="39" t="s">
        <v>40</v>
      </c>
      <c r="E241" s="87" t="s">
        <v>41</v>
      </c>
      <c r="F241" s="39" t="s">
        <v>42</v>
      </c>
      <c r="G241" s="40" t="s">
        <v>43</v>
      </c>
      <c r="H241" s="40" t="s">
        <v>44</v>
      </c>
      <c r="I241" s="40" t="s">
        <v>45</v>
      </c>
    </row>
    <row r="242" spans="1:9" x14ac:dyDescent="0.2">
      <c r="A242" s="103"/>
      <c r="B242" s="38" t="s">
        <v>81</v>
      </c>
      <c r="C242" t="s">
        <v>46</v>
      </c>
      <c r="D242" t="s">
        <v>47</v>
      </c>
      <c r="E242" s="32">
        <v>0.628</v>
      </c>
      <c r="F242" t="s">
        <v>54</v>
      </c>
      <c r="G242" s="13">
        <v>3.9453400000000003E-3</v>
      </c>
      <c r="H242" s="13">
        <v>2.3000000000000001E-4</v>
      </c>
      <c r="I242" s="13">
        <v>0.02</v>
      </c>
    </row>
    <row r="243" spans="1:9" x14ac:dyDescent="0.2">
      <c r="A243" s="103"/>
      <c r="B243" s="38" t="s">
        <v>82</v>
      </c>
      <c r="C243" t="s">
        <v>46</v>
      </c>
      <c r="D243" t="s">
        <v>47</v>
      </c>
      <c r="E243" s="32">
        <v>1.8400000000000001E-3</v>
      </c>
      <c r="F243" t="s">
        <v>50</v>
      </c>
      <c r="G243" s="13">
        <v>2.5381290000000001E-2</v>
      </c>
      <c r="H243" s="13">
        <v>0.01</v>
      </c>
      <c r="I243" s="13">
        <v>0.04</v>
      </c>
    </row>
    <row r="244" spans="1:9" x14ac:dyDescent="0.2">
      <c r="A244" s="103"/>
      <c r="B244" s="38" t="s">
        <v>83</v>
      </c>
      <c r="C244" t="s">
        <v>57</v>
      </c>
      <c r="D244" t="s">
        <v>46</v>
      </c>
      <c r="E244" s="32">
        <v>0.34200000000000003</v>
      </c>
      <c r="F244" t="s">
        <v>54</v>
      </c>
      <c r="G244" s="13">
        <v>0</v>
      </c>
      <c r="H244" s="13">
        <v>0</v>
      </c>
      <c r="I244" s="13">
        <v>0</v>
      </c>
    </row>
    <row r="245" spans="1:9" x14ac:dyDescent="0.2">
      <c r="A245" s="103"/>
      <c r="B245" s="38" t="s">
        <v>84</v>
      </c>
      <c r="C245" t="s">
        <v>57</v>
      </c>
      <c r="D245" t="s">
        <v>46</v>
      </c>
      <c r="E245" s="32">
        <v>0.54400000000000004</v>
      </c>
      <c r="F245" t="s">
        <v>54</v>
      </c>
      <c r="G245" s="13">
        <v>0</v>
      </c>
      <c r="H245" s="13">
        <v>0</v>
      </c>
      <c r="I245" s="13">
        <v>0</v>
      </c>
    </row>
    <row r="246" spans="1:9" x14ac:dyDescent="0.2">
      <c r="A246" s="103"/>
      <c r="B246" s="38" t="s">
        <v>448</v>
      </c>
      <c r="C246" t="s">
        <v>49</v>
      </c>
      <c r="D246" t="s">
        <v>46</v>
      </c>
      <c r="E246" s="32">
        <v>1.25E-3</v>
      </c>
      <c r="F246" t="s">
        <v>50</v>
      </c>
      <c r="G246" s="13">
        <v>2.6297210000000001E-2</v>
      </c>
      <c r="H246" s="13">
        <v>0.01</v>
      </c>
      <c r="I246" s="13">
        <v>0.04</v>
      </c>
    </row>
    <row r="247" spans="1:9" x14ac:dyDescent="0.2">
      <c r="A247" s="103"/>
      <c r="B247" s="38" t="s">
        <v>450</v>
      </c>
      <c r="C247" t="s">
        <v>49</v>
      </c>
      <c r="D247" t="s">
        <v>46</v>
      </c>
      <c r="E247" s="32">
        <v>2.09E-9</v>
      </c>
      <c r="F247" t="s">
        <v>48</v>
      </c>
      <c r="G247" s="13">
        <v>4.8824140000000002E-2</v>
      </c>
      <c r="H247" s="13">
        <v>0.03</v>
      </c>
      <c r="I247" s="13">
        <v>7.0000000000000007E-2</v>
      </c>
    </row>
    <row r="248" spans="1:9" x14ac:dyDescent="0.2">
      <c r="A248" s="103"/>
      <c r="B248" s="38" t="s">
        <v>85</v>
      </c>
      <c r="C248" t="s">
        <v>58</v>
      </c>
      <c r="D248" t="s">
        <v>46</v>
      </c>
      <c r="E248" s="32">
        <v>0.56399999999999995</v>
      </c>
      <c r="F248" t="s">
        <v>54</v>
      </c>
      <c r="G248" s="13">
        <v>4.7012199999999999E-3</v>
      </c>
      <c r="H248" s="13">
        <v>2.3000000000000001E-4</v>
      </c>
      <c r="I248" s="13">
        <v>0.02</v>
      </c>
    </row>
    <row r="249" spans="1:9" x14ac:dyDescent="0.2">
      <c r="A249" s="103"/>
      <c r="B249" s="38" t="s">
        <v>86</v>
      </c>
      <c r="C249" t="s">
        <v>58</v>
      </c>
      <c r="D249" t="s">
        <v>46</v>
      </c>
      <c r="E249" s="32">
        <v>6.0100000000000001E-2</v>
      </c>
      <c r="F249" t="s">
        <v>54</v>
      </c>
      <c r="G249" s="13">
        <v>1.5322000000000001E-2</v>
      </c>
      <c r="H249" s="13">
        <v>1.6999999999999999E-3</v>
      </c>
      <c r="I249" s="13">
        <v>0.03</v>
      </c>
    </row>
    <row r="250" spans="1:9" x14ac:dyDescent="0.2">
      <c r="A250" s="103"/>
      <c r="B250" s="72" t="s">
        <v>442</v>
      </c>
      <c r="C250" t="s">
        <v>46</v>
      </c>
      <c r="D250" t="s">
        <v>47</v>
      </c>
      <c r="E250" s="32">
        <v>0.35799999999999998</v>
      </c>
      <c r="F250" t="s">
        <v>54</v>
      </c>
      <c r="G250" s="13">
        <v>5.2945780889746196E-3</v>
      </c>
      <c r="H250" s="13">
        <v>2.5999999999999998E-4</v>
      </c>
      <c r="I250" s="13">
        <v>0.02</v>
      </c>
    </row>
    <row r="251" spans="1:9" x14ac:dyDescent="0.2">
      <c r="A251" s="103"/>
      <c r="B251" s="72" t="s">
        <v>444</v>
      </c>
      <c r="C251" t="s">
        <v>0</v>
      </c>
      <c r="D251" t="s">
        <v>46</v>
      </c>
      <c r="E251" s="32">
        <v>0.73</v>
      </c>
      <c r="F251" t="s">
        <v>54</v>
      </c>
      <c r="G251" s="13">
        <v>0</v>
      </c>
      <c r="H251" s="13">
        <v>0</v>
      </c>
      <c r="I251" s="13">
        <v>0</v>
      </c>
    </row>
    <row r="252" spans="1:9" x14ac:dyDescent="0.2">
      <c r="A252" s="103"/>
      <c r="B252" s="72" t="s">
        <v>451</v>
      </c>
      <c r="C252" t="s">
        <v>449</v>
      </c>
      <c r="D252" t="s">
        <v>46</v>
      </c>
      <c r="E252" s="32">
        <v>1.3300000000000001E-10</v>
      </c>
      <c r="F252" t="s">
        <v>48</v>
      </c>
      <c r="G252" s="13">
        <v>3.7023208558836701E-2</v>
      </c>
      <c r="H252" s="13">
        <v>0.02</v>
      </c>
      <c r="I252" s="13">
        <v>0.05</v>
      </c>
    </row>
    <row r="253" spans="1:9" x14ac:dyDescent="0.2">
      <c r="A253" s="103"/>
      <c r="B253" s="72" t="s">
        <v>443</v>
      </c>
      <c r="C253" t="s">
        <v>51</v>
      </c>
      <c r="D253" t="s">
        <v>46</v>
      </c>
      <c r="E253" s="32">
        <v>8.8099999999999998E-2</v>
      </c>
      <c r="F253" t="s">
        <v>54</v>
      </c>
      <c r="G253" s="13">
        <v>9.8293820026286293E-3</v>
      </c>
      <c r="H253" s="13">
        <v>1E-3</v>
      </c>
      <c r="I253" s="13">
        <v>0.02</v>
      </c>
    </row>
    <row r="254" spans="1:9" x14ac:dyDescent="0.2">
      <c r="A254" s="103"/>
      <c r="B254" s="72" t="s">
        <v>452</v>
      </c>
      <c r="C254" t="s">
        <v>453</v>
      </c>
      <c r="D254" t="s">
        <v>47</v>
      </c>
      <c r="E254" s="32">
        <v>1.8899999999999999E-9</v>
      </c>
      <c r="F254" t="s">
        <v>48</v>
      </c>
      <c r="G254" s="13">
        <v>9.4394732072442894E-2</v>
      </c>
      <c r="H254" s="13">
        <v>0.06</v>
      </c>
      <c r="I254" s="13">
        <v>0.13</v>
      </c>
    </row>
    <row r="255" spans="1:9" x14ac:dyDescent="0.2">
      <c r="A255" s="103"/>
      <c r="B255" s="72" t="s">
        <v>454</v>
      </c>
      <c r="C255" t="s">
        <v>453</v>
      </c>
      <c r="D255" t="s">
        <v>0</v>
      </c>
      <c r="E255" s="32">
        <v>0.51100000000000001</v>
      </c>
      <c r="F255" t="s">
        <v>54</v>
      </c>
      <c r="G255" s="13">
        <v>0</v>
      </c>
      <c r="H255" s="13">
        <v>0</v>
      </c>
      <c r="I255" s="13">
        <v>0</v>
      </c>
    </row>
    <row r="256" spans="1:9" x14ac:dyDescent="0.2">
      <c r="A256" s="103"/>
      <c r="B256" s="72" t="s">
        <v>455</v>
      </c>
      <c r="C256" t="s">
        <v>453</v>
      </c>
      <c r="D256" t="s">
        <v>51</v>
      </c>
      <c r="E256" s="32">
        <v>7.0500000000000003E-7</v>
      </c>
      <c r="F256" t="s">
        <v>48</v>
      </c>
      <c r="G256" s="13">
        <v>0.117829280548296</v>
      </c>
      <c r="H256" s="13">
        <v>7.0000000000000007E-2</v>
      </c>
      <c r="I256" s="13">
        <v>0.16</v>
      </c>
    </row>
    <row r="257" spans="1:9" x14ac:dyDescent="0.2">
      <c r="A257" s="103" t="s">
        <v>26</v>
      </c>
      <c r="B257" s="39"/>
      <c r="C257" s="39" t="s">
        <v>39</v>
      </c>
      <c r="D257" s="39" t="s">
        <v>40</v>
      </c>
      <c r="E257" s="87" t="s">
        <v>41</v>
      </c>
      <c r="F257" s="39" t="s">
        <v>42</v>
      </c>
      <c r="G257" s="40" t="s">
        <v>43</v>
      </c>
      <c r="H257" s="40" t="s">
        <v>44</v>
      </c>
      <c r="I257" s="40" t="s">
        <v>45</v>
      </c>
    </row>
    <row r="258" spans="1:9" x14ac:dyDescent="0.2">
      <c r="A258" s="103"/>
      <c r="B258" s="38" t="s">
        <v>81</v>
      </c>
      <c r="C258" t="s">
        <v>46</v>
      </c>
      <c r="D258" t="s">
        <v>47</v>
      </c>
      <c r="E258" s="32">
        <v>1.6299999999999999E-3</v>
      </c>
      <c r="F258" t="s">
        <v>50</v>
      </c>
      <c r="G258" s="13">
        <v>2.5983909999999999E-2</v>
      </c>
      <c r="H258" s="13">
        <v>0.01</v>
      </c>
      <c r="I258" s="13">
        <v>0.04</v>
      </c>
    </row>
    <row r="259" spans="1:9" x14ac:dyDescent="0.2">
      <c r="A259" s="103"/>
      <c r="B259" s="38" t="s">
        <v>82</v>
      </c>
      <c r="C259" t="s">
        <v>46</v>
      </c>
      <c r="D259" t="s">
        <v>47</v>
      </c>
      <c r="E259" s="32">
        <v>3.3100000000000001E-6</v>
      </c>
      <c r="F259" t="s">
        <v>48</v>
      </c>
      <c r="G259" s="13">
        <v>3.8354249999999999E-2</v>
      </c>
      <c r="H259" s="13">
        <v>0.03</v>
      </c>
      <c r="I259" s="13">
        <v>0.05</v>
      </c>
    </row>
    <row r="260" spans="1:9" x14ac:dyDescent="0.2">
      <c r="A260" s="103"/>
      <c r="B260" s="38" t="s">
        <v>83</v>
      </c>
      <c r="C260" t="s">
        <v>57</v>
      </c>
      <c r="D260" t="s">
        <v>46</v>
      </c>
      <c r="E260" s="32">
        <v>0.84899999999999998</v>
      </c>
      <c r="F260" t="s">
        <v>54</v>
      </c>
      <c r="G260" s="13">
        <v>1.5652699999999999E-3</v>
      </c>
      <c r="H260" s="13">
        <v>2.1000000000000001E-4</v>
      </c>
      <c r="I260" s="13">
        <v>0.02</v>
      </c>
    </row>
    <row r="261" spans="1:9" x14ac:dyDescent="0.2">
      <c r="A261" s="103"/>
      <c r="B261" s="38" t="s">
        <v>84</v>
      </c>
      <c r="C261" t="s">
        <v>57</v>
      </c>
      <c r="D261" t="s">
        <v>46</v>
      </c>
      <c r="E261" s="32">
        <v>0.13700000000000001</v>
      </c>
      <c r="F261" t="s">
        <v>54</v>
      </c>
      <c r="G261" s="13">
        <v>1.226241E-2</v>
      </c>
      <c r="H261" s="13">
        <v>1E-3</v>
      </c>
      <c r="I261" s="13">
        <v>0.03</v>
      </c>
    </row>
    <row r="262" spans="1:9" x14ac:dyDescent="0.2">
      <c r="A262" s="103"/>
      <c r="B262" s="38" t="s">
        <v>448</v>
      </c>
      <c r="C262" t="s">
        <v>49</v>
      </c>
      <c r="D262" t="s">
        <v>46</v>
      </c>
      <c r="E262" s="32">
        <v>0.57899999999999996</v>
      </c>
      <c r="F262" t="s">
        <v>54</v>
      </c>
      <c r="G262" s="13">
        <v>4.5774800000000001E-3</v>
      </c>
      <c r="H262" s="13">
        <v>3.1E-4</v>
      </c>
      <c r="I262" s="13">
        <v>0.02</v>
      </c>
    </row>
    <row r="263" spans="1:9" x14ac:dyDescent="0.2">
      <c r="A263" s="103"/>
      <c r="B263" s="38" t="s">
        <v>450</v>
      </c>
      <c r="C263" t="s">
        <v>49</v>
      </c>
      <c r="D263" t="s">
        <v>46</v>
      </c>
      <c r="E263" s="32">
        <v>3.7799999999999998E-9</v>
      </c>
      <c r="F263" t="s">
        <v>48</v>
      </c>
      <c r="G263" s="13">
        <v>4.8603439999999998E-2</v>
      </c>
      <c r="H263" s="13">
        <v>0.03</v>
      </c>
      <c r="I263" s="13">
        <v>7.0000000000000007E-2</v>
      </c>
    </row>
    <row r="264" spans="1:9" x14ac:dyDescent="0.2">
      <c r="A264" s="103"/>
      <c r="B264" s="38" t="s">
        <v>85</v>
      </c>
      <c r="C264" t="s">
        <v>58</v>
      </c>
      <c r="D264" t="s">
        <v>46</v>
      </c>
      <c r="E264" s="32">
        <v>0.76800000000000002</v>
      </c>
      <c r="F264" t="s">
        <v>54</v>
      </c>
      <c r="G264" s="13">
        <v>2.4364899999999999E-3</v>
      </c>
      <c r="H264" s="13">
        <v>2.9E-4</v>
      </c>
      <c r="I264" s="13">
        <v>0.02</v>
      </c>
    </row>
    <row r="265" spans="1:9" x14ac:dyDescent="0.2">
      <c r="A265" s="103"/>
      <c r="B265" s="38" t="s">
        <v>86</v>
      </c>
      <c r="C265" t="s">
        <v>58</v>
      </c>
      <c r="D265" t="s">
        <v>46</v>
      </c>
      <c r="E265" s="32">
        <v>0.17699999999999999</v>
      </c>
      <c r="F265" t="s">
        <v>54</v>
      </c>
      <c r="G265" s="13">
        <v>1.1140479999999999E-2</v>
      </c>
      <c r="H265" s="13">
        <v>7.6000000000000004E-4</v>
      </c>
      <c r="I265" s="13">
        <v>0.03</v>
      </c>
    </row>
    <row r="266" spans="1:9" x14ac:dyDescent="0.2">
      <c r="A266" s="103"/>
      <c r="B266" s="72" t="s">
        <v>442</v>
      </c>
      <c r="C266" t="s">
        <v>46</v>
      </c>
      <c r="D266" t="s">
        <v>47</v>
      </c>
      <c r="E266" s="32">
        <v>1.01E-4</v>
      </c>
      <c r="F266" t="s">
        <v>55</v>
      </c>
      <c r="G266" s="13">
        <v>2.26790623559463E-2</v>
      </c>
      <c r="H266" s="13">
        <v>0.01</v>
      </c>
      <c r="I266" s="13">
        <v>0.03</v>
      </c>
    </row>
    <row r="267" spans="1:9" x14ac:dyDescent="0.2">
      <c r="A267" s="103"/>
      <c r="B267" s="72" t="s">
        <v>444</v>
      </c>
      <c r="C267" t="s">
        <v>0</v>
      </c>
      <c r="D267" t="s">
        <v>46</v>
      </c>
      <c r="E267" s="32">
        <v>0.38300000000000001</v>
      </c>
      <c r="F267" t="s">
        <v>54</v>
      </c>
      <c r="G267" s="13">
        <v>5.0855821728945901E-3</v>
      </c>
      <c r="H267" s="13">
        <v>2.0000000000000001E-4</v>
      </c>
      <c r="I267" s="13">
        <v>0.02</v>
      </c>
    </row>
    <row r="268" spans="1:9" x14ac:dyDescent="0.2">
      <c r="A268" s="103"/>
      <c r="B268" s="72" t="s">
        <v>451</v>
      </c>
      <c r="C268" t="s">
        <v>449</v>
      </c>
      <c r="D268" t="s">
        <v>46</v>
      </c>
      <c r="E268" s="32">
        <v>9.73E-6</v>
      </c>
      <c r="F268" t="s">
        <v>48</v>
      </c>
      <c r="G268" s="13">
        <v>2.5792871527436801E-2</v>
      </c>
      <c r="H268" s="13">
        <v>0.01</v>
      </c>
      <c r="I268" s="13">
        <v>0.04</v>
      </c>
    </row>
    <row r="269" spans="1:9" x14ac:dyDescent="0.2">
      <c r="A269" s="103"/>
      <c r="B269" s="72" t="s">
        <v>443</v>
      </c>
      <c r="C269" t="s">
        <v>51</v>
      </c>
      <c r="D269" t="s">
        <v>46</v>
      </c>
      <c r="E269" s="32">
        <v>0.245</v>
      </c>
      <c r="F269" t="s">
        <v>54</v>
      </c>
      <c r="G269" s="13">
        <v>6.77931401395079E-3</v>
      </c>
      <c r="H269" s="13">
        <v>5.1000000000000004E-4</v>
      </c>
      <c r="I269" s="13">
        <v>0.02</v>
      </c>
    </row>
    <row r="270" spans="1:9" x14ac:dyDescent="0.2">
      <c r="A270" s="103"/>
      <c r="B270" s="72" t="s">
        <v>452</v>
      </c>
      <c r="C270" t="s">
        <v>453</v>
      </c>
      <c r="D270" t="s">
        <v>47</v>
      </c>
      <c r="E270" s="32">
        <v>7.4200000000000002E-2</v>
      </c>
      <c r="F270" t="s">
        <v>54</v>
      </c>
      <c r="G270" s="13">
        <v>2.9339525305061401E-2</v>
      </c>
      <c r="H270" s="13">
        <v>2.3999999999999998E-3</v>
      </c>
      <c r="I270" s="13">
        <v>0.06</v>
      </c>
    </row>
    <row r="271" spans="1:9" x14ac:dyDescent="0.2">
      <c r="A271" s="103"/>
      <c r="B271" s="72" t="s">
        <v>454</v>
      </c>
      <c r="C271" t="s">
        <v>453</v>
      </c>
      <c r="D271" t="s">
        <v>0</v>
      </c>
      <c r="E271" s="32">
        <v>0.95799999999999996</v>
      </c>
      <c r="F271" t="s">
        <v>54</v>
      </c>
      <c r="G271" s="13">
        <v>1.54807997507444E-3</v>
      </c>
      <c r="H271" s="13">
        <v>6.7000000000000002E-4</v>
      </c>
      <c r="I271" s="13">
        <v>0.06</v>
      </c>
    </row>
    <row r="272" spans="1:9" x14ac:dyDescent="0.2">
      <c r="A272" s="103"/>
      <c r="B272" s="72" t="s">
        <v>455</v>
      </c>
      <c r="C272" t="s">
        <v>453</v>
      </c>
      <c r="D272" t="s">
        <v>51</v>
      </c>
      <c r="E272" s="32">
        <v>1.5300000000000001E-4</v>
      </c>
      <c r="F272" t="s">
        <v>55</v>
      </c>
      <c r="G272" s="13">
        <v>8.6770119365193396E-2</v>
      </c>
      <c r="H272" s="13">
        <v>0.04</v>
      </c>
      <c r="I272" s="13">
        <v>0.13</v>
      </c>
    </row>
    <row r="273" spans="1:9" x14ac:dyDescent="0.2">
      <c r="A273" s="103" t="s">
        <v>31</v>
      </c>
      <c r="B273" s="39"/>
      <c r="C273" s="39" t="s">
        <v>39</v>
      </c>
      <c r="D273" s="39" t="s">
        <v>40</v>
      </c>
      <c r="E273" s="87" t="s">
        <v>41</v>
      </c>
      <c r="F273" s="39" t="s">
        <v>42</v>
      </c>
      <c r="G273" s="40" t="s">
        <v>43</v>
      </c>
      <c r="H273" s="40" t="s">
        <v>44</v>
      </c>
      <c r="I273" s="40" t="s">
        <v>45</v>
      </c>
    </row>
    <row r="274" spans="1:9" x14ac:dyDescent="0.2">
      <c r="A274" s="103"/>
      <c r="B274" s="38" t="s">
        <v>81</v>
      </c>
      <c r="C274" t="s">
        <v>46</v>
      </c>
      <c r="D274" t="s">
        <v>47</v>
      </c>
      <c r="E274" s="32">
        <v>3.39E-2</v>
      </c>
      <c r="F274" t="s">
        <v>53</v>
      </c>
      <c r="G274" s="13">
        <v>2.2122037227907398E-2</v>
      </c>
      <c r="H274" s="13">
        <v>3.3999999999999998E-3</v>
      </c>
      <c r="I274" s="13">
        <v>0.04</v>
      </c>
    </row>
    <row r="275" spans="1:9" x14ac:dyDescent="0.2">
      <c r="A275" s="103"/>
      <c r="B275" s="38" t="s">
        <v>82</v>
      </c>
      <c r="C275" t="s">
        <v>46</v>
      </c>
      <c r="D275" t="s">
        <v>47</v>
      </c>
      <c r="E275" s="32">
        <v>8.7700000000000002E-23</v>
      </c>
      <c r="F275" t="s">
        <v>48</v>
      </c>
      <c r="G275" s="13">
        <v>0.10244613105893099</v>
      </c>
      <c r="H275" s="13">
        <v>0.08</v>
      </c>
      <c r="I275" s="13">
        <v>0.12</v>
      </c>
    </row>
    <row r="276" spans="1:9" x14ac:dyDescent="0.2">
      <c r="A276" s="103"/>
      <c r="B276" s="38" t="s">
        <v>83</v>
      </c>
      <c r="C276" t="s">
        <v>57</v>
      </c>
      <c r="D276" t="s">
        <v>46</v>
      </c>
      <c r="E276" s="32">
        <v>1.9199999999999998E-2</v>
      </c>
      <c r="F276" t="s">
        <v>53</v>
      </c>
      <c r="G276" s="13">
        <v>0</v>
      </c>
      <c r="H276" s="13">
        <v>0</v>
      </c>
      <c r="I276" s="13">
        <v>0</v>
      </c>
    </row>
    <row r="277" spans="1:9" x14ac:dyDescent="0.2">
      <c r="A277" s="103"/>
      <c r="B277" s="38" t="s">
        <v>84</v>
      </c>
      <c r="C277" t="s">
        <v>57</v>
      </c>
      <c r="D277" t="s">
        <v>46</v>
      </c>
      <c r="E277" s="32">
        <v>1.6E-2</v>
      </c>
      <c r="F277" t="s">
        <v>53</v>
      </c>
      <c r="G277" s="13">
        <v>0</v>
      </c>
      <c r="H277" s="13">
        <v>0</v>
      </c>
      <c r="I277" s="13">
        <v>0</v>
      </c>
    </row>
    <row r="278" spans="1:9" x14ac:dyDescent="0.2">
      <c r="A278" s="103"/>
      <c r="B278" s="38" t="s">
        <v>448</v>
      </c>
      <c r="C278" t="s">
        <v>49</v>
      </c>
      <c r="D278" t="s">
        <v>46</v>
      </c>
      <c r="E278" s="32">
        <v>4.99E-5</v>
      </c>
      <c r="F278" t="s">
        <v>48</v>
      </c>
      <c r="G278" s="13">
        <v>4.2293191743062002E-2</v>
      </c>
      <c r="H278" s="13">
        <v>0.02</v>
      </c>
      <c r="I278" s="13">
        <v>0.06</v>
      </c>
    </row>
    <row r="279" spans="1:9" x14ac:dyDescent="0.2">
      <c r="A279" s="103"/>
      <c r="B279" s="38" t="s">
        <v>450</v>
      </c>
      <c r="C279" t="s">
        <v>49</v>
      </c>
      <c r="D279" t="s">
        <v>46</v>
      </c>
      <c r="E279" s="32">
        <v>6.5599999999999996E-17</v>
      </c>
      <c r="F279" t="s">
        <v>48</v>
      </c>
      <c r="G279" s="13">
        <v>8.7113395863277807E-2</v>
      </c>
      <c r="H279" s="13">
        <v>7.0000000000000007E-2</v>
      </c>
      <c r="I279" s="13">
        <v>0.11</v>
      </c>
    </row>
    <row r="280" spans="1:9" x14ac:dyDescent="0.2">
      <c r="A280" s="103"/>
      <c r="B280" s="38" t="s">
        <v>85</v>
      </c>
      <c r="C280" t="s">
        <v>58</v>
      </c>
      <c r="D280" t="s">
        <v>46</v>
      </c>
      <c r="E280" s="32">
        <v>8.6599999999999996E-2</v>
      </c>
      <c r="F280" t="s">
        <v>54</v>
      </c>
      <c r="G280" s="13">
        <v>1.78660588150341E-2</v>
      </c>
      <c r="H280" s="13">
        <v>1.6000000000000001E-3</v>
      </c>
      <c r="I280" s="13">
        <v>0.04</v>
      </c>
    </row>
    <row r="281" spans="1:9" x14ac:dyDescent="0.2">
      <c r="A281" s="103"/>
      <c r="B281" s="38" t="s">
        <v>86</v>
      </c>
      <c r="C281" t="s">
        <v>58</v>
      </c>
      <c r="D281" t="s">
        <v>46</v>
      </c>
      <c r="E281" s="32">
        <v>0.20899999999999999</v>
      </c>
      <c r="F281" t="s">
        <v>54</v>
      </c>
      <c r="G281" s="13">
        <v>1.3102599209330899E-2</v>
      </c>
      <c r="H281" s="13">
        <v>4.8999999999999998E-4</v>
      </c>
      <c r="I281" s="13">
        <v>0.03</v>
      </c>
    </row>
    <row r="282" spans="1:9" x14ac:dyDescent="0.2">
      <c r="A282" s="103"/>
      <c r="B282" s="72" t="s">
        <v>442</v>
      </c>
      <c r="C282" t="s">
        <v>46</v>
      </c>
      <c r="D282" t="s">
        <v>47</v>
      </c>
      <c r="E282" s="32">
        <v>1.8200000000000001E-8</v>
      </c>
      <c r="F282" t="s">
        <v>48</v>
      </c>
      <c r="G282" s="13">
        <v>4.14952923040511E-2</v>
      </c>
      <c r="H282" s="13">
        <v>0.03</v>
      </c>
      <c r="I282" s="13">
        <v>0.06</v>
      </c>
    </row>
    <row r="283" spans="1:9" x14ac:dyDescent="0.2">
      <c r="A283" s="103"/>
      <c r="B283" s="72" t="s">
        <v>444</v>
      </c>
      <c r="C283" t="s">
        <v>0</v>
      </c>
      <c r="D283" t="s">
        <v>46</v>
      </c>
      <c r="E283" s="32">
        <v>7.9699999999999997E-4</v>
      </c>
      <c r="F283" t="s">
        <v>55</v>
      </c>
      <c r="G283" s="13">
        <v>0</v>
      </c>
      <c r="H283" s="13">
        <v>0</v>
      </c>
      <c r="I283" s="13">
        <v>0</v>
      </c>
    </row>
    <row r="284" spans="1:9" x14ac:dyDescent="0.2">
      <c r="A284" s="103"/>
      <c r="B284" s="72" t="s">
        <v>451</v>
      </c>
      <c r="C284" t="s">
        <v>449</v>
      </c>
      <c r="D284" t="s">
        <v>46</v>
      </c>
      <c r="E284" s="32">
        <v>1.3999999999999999E-17</v>
      </c>
      <c r="F284" t="s">
        <v>48</v>
      </c>
      <c r="G284" s="13">
        <v>6.2928550385565399E-2</v>
      </c>
      <c r="H284" s="13">
        <v>0.05</v>
      </c>
      <c r="I284" s="13">
        <v>0.08</v>
      </c>
    </row>
    <row r="285" spans="1:9" x14ac:dyDescent="0.2">
      <c r="A285" s="103"/>
      <c r="B285" s="72" t="s">
        <v>443</v>
      </c>
      <c r="C285" t="s">
        <v>51</v>
      </c>
      <c r="D285" t="s">
        <v>46</v>
      </c>
      <c r="E285" s="32">
        <v>3.9100000000000003E-2</v>
      </c>
      <c r="F285" t="s">
        <v>53</v>
      </c>
      <c r="G285" s="13">
        <v>1.5213311320491699E-2</v>
      </c>
      <c r="H285" s="13">
        <v>1.9E-3</v>
      </c>
      <c r="I285" s="13">
        <v>0.03</v>
      </c>
    </row>
    <row r="286" spans="1:9" x14ac:dyDescent="0.2">
      <c r="A286" s="103"/>
      <c r="B286" s="72" t="s">
        <v>452</v>
      </c>
      <c r="C286" t="s">
        <v>453</v>
      </c>
      <c r="D286" t="s">
        <v>47</v>
      </c>
      <c r="E286" s="32">
        <v>7.2599999999999996E-22</v>
      </c>
      <c r="F286" t="s">
        <v>48</v>
      </c>
      <c r="G286" s="13">
        <v>0.18180551473814399</v>
      </c>
      <c r="H286" s="13">
        <v>0.15</v>
      </c>
      <c r="I286" s="13">
        <v>0.22</v>
      </c>
    </row>
    <row r="287" spans="1:9" x14ac:dyDescent="0.2">
      <c r="A287" s="103"/>
      <c r="B287" s="72" t="s">
        <v>454</v>
      </c>
      <c r="C287" t="s">
        <v>453</v>
      </c>
      <c r="D287" t="s">
        <v>0</v>
      </c>
      <c r="E287" s="32">
        <v>1.26E-4</v>
      </c>
      <c r="F287" t="s">
        <v>55</v>
      </c>
      <c r="G287" s="13">
        <v>0</v>
      </c>
      <c r="H287" s="13">
        <v>0</v>
      </c>
      <c r="I287" s="13">
        <v>0</v>
      </c>
    </row>
    <row r="288" spans="1:9" x14ac:dyDescent="0.2">
      <c r="A288" s="103"/>
      <c r="B288" s="72" t="s">
        <v>455</v>
      </c>
      <c r="C288" t="s">
        <v>453</v>
      </c>
      <c r="D288" t="s">
        <v>51</v>
      </c>
      <c r="E288" s="32">
        <v>4.75E-7</v>
      </c>
      <c r="F288" t="s">
        <v>48</v>
      </c>
      <c r="G288" s="13">
        <v>0.12353618368046</v>
      </c>
      <c r="H288" s="13">
        <v>0.08</v>
      </c>
      <c r="I288" s="13">
        <v>0.17</v>
      </c>
    </row>
    <row r="289" spans="1:9" x14ac:dyDescent="0.2">
      <c r="A289" s="86"/>
      <c r="B289" s="39"/>
      <c r="C289" s="39" t="s">
        <v>39</v>
      </c>
      <c r="D289" s="39" t="s">
        <v>40</v>
      </c>
      <c r="E289" s="87" t="s">
        <v>41</v>
      </c>
      <c r="F289" s="39" t="s">
        <v>42</v>
      </c>
      <c r="G289" s="40" t="s">
        <v>43</v>
      </c>
      <c r="H289" s="40" t="s">
        <v>44</v>
      </c>
      <c r="I289" s="40" t="s">
        <v>45</v>
      </c>
    </row>
    <row r="290" spans="1:9" x14ac:dyDescent="0.2">
      <c r="A290" s="86"/>
      <c r="B290" s="72" t="s">
        <v>468</v>
      </c>
      <c r="C290" t="s">
        <v>46</v>
      </c>
      <c r="D290" t="s">
        <v>47</v>
      </c>
      <c r="E290" s="32">
        <v>1.0699999999999999E-2</v>
      </c>
      <c r="F290" t="s">
        <v>53</v>
      </c>
      <c r="G290" s="13">
        <v>2.6925510249759501E-2</v>
      </c>
      <c r="H290" s="13">
        <v>6.3E-3</v>
      </c>
      <c r="I290" s="13">
        <v>0.05</v>
      </c>
    </row>
    <row r="291" spans="1:9" x14ac:dyDescent="0.2">
      <c r="A291" s="86"/>
      <c r="B291" s="72" t="s">
        <v>469</v>
      </c>
      <c r="C291" t="s">
        <v>46</v>
      </c>
      <c r="D291" t="s">
        <v>47</v>
      </c>
      <c r="E291" s="32">
        <v>8.2500000000000006E-6</v>
      </c>
      <c r="F291" t="s">
        <v>48</v>
      </c>
      <c r="G291" s="13">
        <v>4.7008210745139299E-2</v>
      </c>
      <c r="H291" s="13">
        <v>0.03</v>
      </c>
      <c r="I291" s="13">
        <v>7.0000000000000007E-2</v>
      </c>
    </row>
    <row r="292" spans="1:9" x14ac:dyDescent="0.2">
      <c r="A292" s="86"/>
      <c r="B292" s="72" t="s">
        <v>470</v>
      </c>
      <c r="C292" t="s">
        <v>57</v>
      </c>
      <c r="D292" t="s">
        <v>46</v>
      </c>
      <c r="E292" s="32">
        <v>0.51300000000000001</v>
      </c>
      <c r="F292" t="s">
        <v>54</v>
      </c>
      <c r="G292" s="13">
        <v>0</v>
      </c>
      <c r="H292" s="13">
        <v>0</v>
      </c>
      <c r="I292" s="13">
        <v>0</v>
      </c>
    </row>
    <row r="293" spans="1:9" x14ac:dyDescent="0.2">
      <c r="A293" s="86"/>
      <c r="B293" s="72" t="s">
        <v>471</v>
      </c>
      <c r="C293" t="s">
        <v>57</v>
      </c>
      <c r="D293" t="s">
        <v>46</v>
      </c>
      <c r="E293" s="32">
        <v>5.3800000000000002E-3</v>
      </c>
      <c r="F293" t="s">
        <v>50</v>
      </c>
      <c r="G293" s="13">
        <v>0</v>
      </c>
      <c r="H293" s="13">
        <v>0</v>
      </c>
      <c r="I293" s="13">
        <v>0</v>
      </c>
    </row>
    <row r="294" spans="1:9" x14ac:dyDescent="0.2">
      <c r="A294" s="86"/>
      <c r="B294" s="72" t="s">
        <v>472</v>
      </c>
      <c r="C294" t="s">
        <v>49</v>
      </c>
      <c r="D294" t="s">
        <v>46</v>
      </c>
      <c r="E294" s="32">
        <v>0.106</v>
      </c>
      <c r="F294" t="s">
        <v>54</v>
      </c>
      <c r="G294" s="13">
        <v>1.70469408638417E-2</v>
      </c>
      <c r="H294" s="13">
        <v>1.1000000000000001E-3</v>
      </c>
      <c r="I294" s="13">
        <v>0.04</v>
      </c>
    </row>
    <row r="295" spans="1:9" x14ac:dyDescent="0.2">
      <c r="A295" s="86"/>
      <c r="B295" s="72" t="s">
        <v>473</v>
      </c>
      <c r="C295" t="s">
        <v>49</v>
      </c>
      <c r="D295" t="s">
        <v>46</v>
      </c>
      <c r="E295" s="32">
        <v>8.3899999999999994E-9</v>
      </c>
      <c r="F295" t="s">
        <v>48</v>
      </c>
      <c r="G295" s="13">
        <v>6.07335373054365E-2</v>
      </c>
      <c r="H295" s="13">
        <v>0.04</v>
      </c>
      <c r="I295" s="13">
        <v>0.08</v>
      </c>
    </row>
    <row r="296" spans="1:9" x14ac:dyDescent="0.2">
      <c r="A296" s="86"/>
      <c r="B296" s="72" t="s">
        <v>474</v>
      </c>
      <c r="C296" t="s">
        <v>58</v>
      </c>
      <c r="D296" t="s">
        <v>46</v>
      </c>
      <c r="E296" s="32">
        <v>1.7499999999999998E-5</v>
      </c>
      <c r="F296" t="s">
        <v>48</v>
      </c>
      <c r="G296" s="13">
        <v>4.5275749231457899E-2</v>
      </c>
      <c r="H296" s="13">
        <v>0.03</v>
      </c>
      <c r="I296" s="13">
        <v>0.06</v>
      </c>
    </row>
    <row r="297" spans="1:9" x14ac:dyDescent="0.2">
      <c r="A297" s="86"/>
      <c r="B297" s="72" t="s">
        <v>475</v>
      </c>
      <c r="C297" t="s">
        <v>58</v>
      </c>
      <c r="D297" t="s">
        <v>46</v>
      </c>
      <c r="E297" s="32">
        <v>5.6899999999999999E-2</v>
      </c>
      <c r="F297" t="s">
        <v>54</v>
      </c>
      <c r="G297" s="13">
        <v>2.0076200640041598E-2</v>
      </c>
      <c r="H297" s="13">
        <v>1.2999999999999999E-3</v>
      </c>
      <c r="I297" s="13">
        <v>0.04</v>
      </c>
    </row>
    <row r="298" spans="1:9" x14ac:dyDescent="0.2">
      <c r="A298" s="86"/>
      <c r="B298" s="72" t="s">
        <v>461</v>
      </c>
      <c r="C298" t="s">
        <v>46</v>
      </c>
      <c r="D298" t="s">
        <v>47</v>
      </c>
      <c r="E298" s="32">
        <v>1.17E-4</v>
      </c>
      <c r="F298" t="s">
        <v>55</v>
      </c>
      <c r="G298" s="13">
        <v>2.8718944945363499E-2</v>
      </c>
      <c r="H298" s="13">
        <v>0.01</v>
      </c>
      <c r="I298" s="13">
        <v>0.04</v>
      </c>
    </row>
    <row r="299" spans="1:9" x14ac:dyDescent="0.2">
      <c r="A299" s="86"/>
      <c r="B299" s="72" t="s">
        <v>462</v>
      </c>
      <c r="C299" t="s">
        <v>0</v>
      </c>
      <c r="D299" t="s">
        <v>46</v>
      </c>
      <c r="E299" s="32">
        <v>1.9400000000000001E-2</v>
      </c>
      <c r="F299" t="s">
        <v>53</v>
      </c>
      <c r="G299" s="13">
        <v>0</v>
      </c>
      <c r="H299" s="13">
        <v>0</v>
      </c>
      <c r="I299" s="13">
        <v>0</v>
      </c>
    </row>
    <row r="300" spans="1:9" x14ac:dyDescent="0.2">
      <c r="A300" s="86"/>
      <c r="B300" s="72" t="s">
        <v>463</v>
      </c>
      <c r="C300" t="s">
        <v>449</v>
      </c>
      <c r="D300" t="s">
        <v>46</v>
      </c>
      <c r="E300" s="32">
        <v>5.1200000000000003E-7</v>
      </c>
      <c r="F300" t="s">
        <v>48</v>
      </c>
      <c r="G300" s="13">
        <v>3.7439573763664198E-2</v>
      </c>
      <c r="H300" s="13">
        <v>0.02</v>
      </c>
      <c r="I300" s="13">
        <v>0.05</v>
      </c>
    </row>
    <row r="301" spans="1:9" x14ac:dyDescent="0.2">
      <c r="A301" s="86"/>
      <c r="B301" s="72" t="s">
        <v>464</v>
      </c>
      <c r="C301" t="s">
        <v>51</v>
      </c>
      <c r="D301" t="s">
        <v>46</v>
      </c>
      <c r="E301" s="32">
        <v>8.2900000000000002E-6</v>
      </c>
      <c r="F301" t="s">
        <v>48</v>
      </c>
      <c r="G301" s="13">
        <v>3.32322167200087E-2</v>
      </c>
      <c r="H301" s="13">
        <v>0.02</v>
      </c>
      <c r="I301" s="13">
        <v>0.05</v>
      </c>
    </row>
    <row r="302" spans="1:9" x14ac:dyDescent="0.2">
      <c r="A302" s="86"/>
      <c r="B302" s="72" t="s">
        <v>465</v>
      </c>
      <c r="C302" t="s">
        <v>453</v>
      </c>
      <c r="D302" t="s">
        <v>47</v>
      </c>
      <c r="E302" s="32">
        <v>2.1200000000000001E-9</v>
      </c>
      <c r="F302" t="s">
        <v>48</v>
      </c>
      <c r="G302" s="13">
        <v>0.1141493172777</v>
      </c>
      <c r="H302" s="13">
        <v>0.08</v>
      </c>
      <c r="I302" s="13">
        <v>0.15</v>
      </c>
    </row>
    <row r="303" spans="1:9" x14ac:dyDescent="0.2">
      <c r="A303" s="86"/>
      <c r="B303" s="72" t="s">
        <v>466</v>
      </c>
      <c r="C303" t="s">
        <v>453</v>
      </c>
      <c r="D303" t="s">
        <v>0</v>
      </c>
      <c r="E303" s="32">
        <v>6.5500000000000003E-3</v>
      </c>
      <c r="F303" t="s">
        <v>50</v>
      </c>
      <c r="G303" s="13">
        <v>0</v>
      </c>
      <c r="H303" s="13">
        <v>0</v>
      </c>
      <c r="I303" s="13">
        <v>0</v>
      </c>
    </row>
    <row r="304" spans="1:9" x14ac:dyDescent="0.2">
      <c r="A304" s="86"/>
      <c r="B304" s="72" t="s">
        <v>467</v>
      </c>
      <c r="C304" t="s">
        <v>453</v>
      </c>
      <c r="D304" t="s">
        <v>51</v>
      </c>
      <c r="E304" s="32">
        <v>7.8899999999999998E-9</v>
      </c>
      <c r="F304" t="s">
        <v>48</v>
      </c>
      <c r="G304" s="13">
        <v>0.144364005914348</v>
      </c>
      <c r="H304" s="13">
        <v>0.1</v>
      </c>
      <c r="I304" s="13">
        <v>0.19</v>
      </c>
    </row>
    <row r="305" spans="1:9" x14ac:dyDescent="0.2">
      <c r="A305" s="103" t="s">
        <v>27</v>
      </c>
      <c r="B305" s="39"/>
      <c r="C305" s="39" t="s">
        <v>39</v>
      </c>
      <c r="D305" s="39" t="s">
        <v>40</v>
      </c>
      <c r="E305" s="87" t="s">
        <v>41</v>
      </c>
      <c r="F305" s="39" t="s">
        <v>42</v>
      </c>
      <c r="G305" s="40" t="s">
        <v>43</v>
      </c>
      <c r="H305" s="40" t="s">
        <v>44</v>
      </c>
      <c r="I305" s="40" t="s">
        <v>45</v>
      </c>
    </row>
    <row r="306" spans="1:9" x14ac:dyDescent="0.2">
      <c r="A306" s="103"/>
      <c r="B306" s="38" t="s">
        <v>81</v>
      </c>
      <c r="C306" t="s">
        <v>46</v>
      </c>
      <c r="D306" t="s">
        <v>47</v>
      </c>
      <c r="E306" s="32">
        <v>0.123</v>
      </c>
      <c r="F306" t="s">
        <v>54</v>
      </c>
      <c r="G306" s="13">
        <v>1.203515E-2</v>
      </c>
      <c r="H306" s="13">
        <v>9.2000000000000003E-4</v>
      </c>
      <c r="I306" s="13">
        <v>0.03</v>
      </c>
    </row>
    <row r="307" spans="1:9" x14ac:dyDescent="0.2">
      <c r="A307" s="103"/>
      <c r="B307" s="38" t="s">
        <v>82</v>
      </c>
      <c r="C307" t="s">
        <v>46</v>
      </c>
      <c r="D307" t="s">
        <v>47</v>
      </c>
      <c r="E307" s="32">
        <v>0.45200000000000001</v>
      </c>
      <c r="F307" t="s">
        <v>54</v>
      </c>
      <c r="G307" s="13">
        <v>5.8656799999999999E-3</v>
      </c>
      <c r="H307" s="13">
        <v>3.8000000000000002E-4</v>
      </c>
      <c r="I307" s="13">
        <v>0.02</v>
      </c>
    </row>
    <row r="308" spans="1:9" x14ac:dyDescent="0.2">
      <c r="A308" s="103"/>
      <c r="B308" s="38" t="s">
        <v>83</v>
      </c>
      <c r="C308" t="s">
        <v>57</v>
      </c>
      <c r="D308" t="s">
        <v>46</v>
      </c>
      <c r="E308" s="32">
        <v>0.14199999999999999</v>
      </c>
      <c r="F308" t="s">
        <v>54</v>
      </c>
      <c r="G308" s="13">
        <v>0</v>
      </c>
      <c r="H308" s="13">
        <v>0</v>
      </c>
      <c r="I308" s="13">
        <v>0</v>
      </c>
    </row>
    <row r="309" spans="1:9" x14ac:dyDescent="0.2">
      <c r="A309" s="103"/>
      <c r="B309" s="38" t="s">
        <v>84</v>
      </c>
      <c r="C309" t="s">
        <v>57</v>
      </c>
      <c r="D309" t="s">
        <v>46</v>
      </c>
      <c r="E309" s="32">
        <v>0.42899999999999999</v>
      </c>
      <c r="F309" t="s">
        <v>54</v>
      </c>
      <c r="G309" s="13">
        <v>0</v>
      </c>
      <c r="H309" s="13">
        <v>0</v>
      </c>
      <c r="I309" s="13">
        <v>0</v>
      </c>
    </row>
    <row r="310" spans="1:9" x14ac:dyDescent="0.2">
      <c r="A310" s="103"/>
      <c r="B310" s="38" t="s">
        <v>448</v>
      </c>
      <c r="C310" t="s">
        <v>49</v>
      </c>
      <c r="D310" t="s">
        <v>46</v>
      </c>
      <c r="E310" s="32">
        <v>4.44E-4</v>
      </c>
      <c r="F310" t="s">
        <v>55</v>
      </c>
      <c r="G310" s="13">
        <v>2.738637E-2</v>
      </c>
      <c r="H310" s="13">
        <v>0.01</v>
      </c>
      <c r="I310" s="13">
        <v>0.04</v>
      </c>
    </row>
    <row r="311" spans="1:9" x14ac:dyDescent="0.2">
      <c r="A311" s="103"/>
      <c r="B311" s="38" t="s">
        <v>450</v>
      </c>
      <c r="C311" t="s">
        <v>49</v>
      </c>
      <c r="D311" t="s">
        <v>46</v>
      </c>
      <c r="E311" s="32">
        <v>3.22E-9</v>
      </c>
      <c r="F311" t="s">
        <v>48</v>
      </c>
      <c r="G311" s="13">
        <v>4.6160039999999999E-2</v>
      </c>
      <c r="H311" s="13">
        <v>0.03</v>
      </c>
      <c r="I311" s="13">
        <v>0.06</v>
      </c>
    </row>
    <row r="312" spans="1:9" x14ac:dyDescent="0.2">
      <c r="A312" s="103"/>
      <c r="B312" s="38" t="s">
        <v>85</v>
      </c>
      <c r="C312" t="s">
        <v>58</v>
      </c>
      <c r="D312" t="s">
        <v>46</v>
      </c>
      <c r="E312" s="32">
        <v>0.83199999999999996</v>
      </c>
      <c r="F312" t="s">
        <v>54</v>
      </c>
      <c r="G312" s="13">
        <v>1.6583800000000001E-3</v>
      </c>
      <c r="H312" s="13">
        <v>2.3000000000000001E-4</v>
      </c>
      <c r="I312" s="13">
        <v>0.02</v>
      </c>
    </row>
    <row r="313" spans="1:9" x14ac:dyDescent="0.2">
      <c r="A313" s="103"/>
      <c r="B313" s="38" t="s">
        <v>86</v>
      </c>
      <c r="C313" t="s">
        <v>58</v>
      </c>
      <c r="D313" t="s">
        <v>46</v>
      </c>
      <c r="E313" s="32">
        <v>1.2099999999999999E-3</v>
      </c>
      <c r="F313" t="s">
        <v>50</v>
      </c>
      <c r="G313" s="13">
        <v>2.523945E-2</v>
      </c>
      <c r="H313" s="13">
        <v>9.7999999999999997E-3</v>
      </c>
      <c r="I313" s="13">
        <v>0.04</v>
      </c>
    </row>
    <row r="314" spans="1:9" x14ac:dyDescent="0.2">
      <c r="A314" s="103"/>
      <c r="B314" s="72" t="s">
        <v>442</v>
      </c>
      <c r="C314" t="s">
        <v>46</v>
      </c>
      <c r="D314" t="s">
        <v>47</v>
      </c>
      <c r="E314" s="32">
        <v>3.4099999999999998E-3</v>
      </c>
      <c r="F314" t="s">
        <v>50</v>
      </c>
      <c r="G314" s="13">
        <v>1.61471864013942E-2</v>
      </c>
      <c r="H314" s="13">
        <v>5.1000000000000004E-3</v>
      </c>
      <c r="I314" s="13">
        <v>0.03</v>
      </c>
    </row>
    <row r="315" spans="1:9" x14ac:dyDescent="0.2">
      <c r="A315" s="103"/>
      <c r="B315" s="72" t="s">
        <v>444</v>
      </c>
      <c r="C315" t="s">
        <v>0</v>
      </c>
      <c r="D315" t="s">
        <v>46</v>
      </c>
      <c r="E315" s="32">
        <v>0.59199999999999997</v>
      </c>
      <c r="F315" t="s">
        <v>54</v>
      </c>
      <c r="G315" s="13">
        <v>0</v>
      </c>
      <c r="H315" s="13">
        <v>0</v>
      </c>
      <c r="I315" s="13">
        <v>0</v>
      </c>
    </row>
    <row r="316" spans="1:9" x14ac:dyDescent="0.2">
      <c r="A316" s="103"/>
      <c r="B316" s="72" t="s">
        <v>451</v>
      </c>
      <c r="C316" t="s">
        <v>449</v>
      </c>
      <c r="D316" t="s">
        <v>46</v>
      </c>
      <c r="E316" s="32">
        <v>2.5499999999999999E-11</v>
      </c>
      <c r="F316" t="s">
        <v>48</v>
      </c>
      <c r="G316" s="13">
        <v>3.6777698950791901E-2</v>
      </c>
      <c r="H316" s="13">
        <v>0.03</v>
      </c>
      <c r="I316" s="13">
        <v>0.05</v>
      </c>
    </row>
    <row r="317" spans="1:9" x14ac:dyDescent="0.2">
      <c r="A317" s="103"/>
      <c r="B317" s="72" t="s">
        <v>443</v>
      </c>
      <c r="C317" t="s">
        <v>51</v>
      </c>
      <c r="D317" t="s">
        <v>46</v>
      </c>
      <c r="E317" s="32">
        <v>2.1999999999999999E-2</v>
      </c>
      <c r="F317" t="s">
        <v>53</v>
      </c>
      <c r="G317" s="13">
        <v>1.2627617370475099E-2</v>
      </c>
      <c r="H317" s="13">
        <v>2E-3</v>
      </c>
      <c r="I317" s="13">
        <v>0.02</v>
      </c>
    </row>
    <row r="318" spans="1:9" x14ac:dyDescent="0.2">
      <c r="A318" s="103"/>
      <c r="B318" s="72" t="s">
        <v>452</v>
      </c>
      <c r="C318" t="s">
        <v>453</v>
      </c>
      <c r="D318" t="s">
        <v>47</v>
      </c>
      <c r="E318" s="32">
        <v>7.86E-5</v>
      </c>
      <c r="F318" t="s">
        <v>48</v>
      </c>
      <c r="G318" s="13">
        <v>6.6821434128369703E-2</v>
      </c>
      <c r="H318" s="13">
        <v>0.03</v>
      </c>
      <c r="I318" s="13">
        <v>0.1</v>
      </c>
    </row>
    <row r="319" spans="1:9" x14ac:dyDescent="0.2">
      <c r="A319" s="103"/>
      <c r="B319" s="72" t="s">
        <v>454</v>
      </c>
      <c r="C319" t="s">
        <v>453</v>
      </c>
      <c r="D319" t="s">
        <v>0</v>
      </c>
      <c r="E319" s="32">
        <v>0.98799999999999999</v>
      </c>
      <c r="F319" t="s">
        <v>54</v>
      </c>
      <c r="G319" s="13">
        <v>0</v>
      </c>
      <c r="H319" s="13">
        <v>0</v>
      </c>
      <c r="I319" s="13">
        <v>0</v>
      </c>
    </row>
    <row r="320" spans="1:9" ht="21" customHeight="1" x14ac:dyDescent="0.2">
      <c r="A320" s="103"/>
      <c r="B320" s="72" t="s">
        <v>455</v>
      </c>
      <c r="C320" t="s">
        <v>453</v>
      </c>
      <c r="D320" t="s">
        <v>51</v>
      </c>
      <c r="E320" s="32">
        <v>2.0299999999999999E-2</v>
      </c>
      <c r="F320" t="s">
        <v>53</v>
      </c>
      <c r="G320" s="13">
        <v>5.41489406077411E-2</v>
      </c>
      <c r="H320" s="13">
        <v>8.6E-3</v>
      </c>
      <c r="I320" s="13">
        <v>0.1</v>
      </c>
    </row>
    <row r="321" spans="1:9" x14ac:dyDescent="0.2">
      <c r="A321" s="103" t="s">
        <v>60</v>
      </c>
      <c r="B321" s="39"/>
      <c r="C321" s="39" t="s">
        <v>39</v>
      </c>
      <c r="D321" s="39" t="s">
        <v>40</v>
      </c>
      <c r="E321" s="87" t="s">
        <v>41</v>
      </c>
      <c r="F321" s="39" t="s">
        <v>42</v>
      </c>
      <c r="G321" s="40" t="s">
        <v>43</v>
      </c>
      <c r="H321" s="40" t="s">
        <v>44</v>
      </c>
      <c r="I321" s="40" t="s">
        <v>45</v>
      </c>
    </row>
    <row r="322" spans="1:9" x14ac:dyDescent="0.2">
      <c r="A322" s="103"/>
      <c r="B322" s="38" t="s">
        <v>81</v>
      </c>
      <c r="C322" t="s">
        <v>46</v>
      </c>
      <c r="D322" t="s">
        <v>47</v>
      </c>
      <c r="E322" s="32">
        <v>5.5500000000000001E-2</v>
      </c>
      <c r="F322" t="s">
        <v>54</v>
      </c>
      <c r="G322" s="13">
        <v>2.023819E-2</v>
      </c>
      <c r="H322" s="13">
        <v>1.4E-3</v>
      </c>
      <c r="I322" s="13">
        <v>0.04</v>
      </c>
    </row>
    <row r="323" spans="1:9" x14ac:dyDescent="0.2">
      <c r="A323" s="103"/>
      <c r="B323" s="38" t="s">
        <v>82</v>
      </c>
      <c r="C323" t="s">
        <v>46</v>
      </c>
      <c r="D323" t="s">
        <v>47</v>
      </c>
      <c r="E323" s="32">
        <v>2.55E-10</v>
      </c>
      <c r="F323" t="s">
        <v>48</v>
      </c>
      <c r="G323" s="13">
        <v>6.6832050000000004E-2</v>
      </c>
      <c r="H323" s="13">
        <v>0.05</v>
      </c>
      <c r="I323" s="13">
        <v>0.08</v>
      </c>
    </row>
    <row r="324" spans="1:9" x14ac:dyDescent="0.2">
      <c r="A324" s="103"/>
      <c r="B324" s="38" t="s">
        <v>83</v>
      </c>
      <c r="C324" t="s">
        <v>46</v>
      </c>
      <c r="D324" t="s">
        <v>57</v>
      </c>
      <c r="E324" s="32">
        <v>0.83599999999999997</v>
      </c>
      <c r="F324" t="s">
        <v>54</v>
      </c>
      <c r="G324" s="13">
        <v>0</v>
      </c>
      <c r="H324" s="13">
        <v>0</v>
      </c>
      <c r="I324" s="13">
        <v>0</v>
      </c>
    </row>
    <row r="325" spans="1:9" x14ac:dyDescent="0.2">
      <c r="A325" s="103"/>
      <c r="B325" s="38" t="s">
        <v>84</v>
      </c>
      <c r="C325" t="s">
        <v>46</v>
      </c>
      <c r="D325" t="s">
        <v>57</v>
      </c>
      <c r="E325" s="32">
        <v>0.106</v>
      </c>
      <c r="F325" t="s">
        <v>54</v>
      </c>
      <c r="G325" s="13">
        <v>0</v>
      </c>
      <c r="H325" s="13">
        <v>0</v>
      </c>
      <c r="I325" s="13">
        <v>0</v>
      </c>
    </row>
    <row r="326" spans="1:9" x14ac:dyDescent="0.2">
      <c r="A326" s="103"/>
      <c r="B326" s="38" t="s">
        <v>448</v>
      </c>
      <c r="C326" t="s">
        <v>46</v>
      </c>
      <c r="D326" t="s">
        <v>449</v>
      </c>
      <c r="E326" s="32">
        <v>0.125</v>
      </c>
      <c r="F326" t="s">
        <v>54</v>
      </c>
      <c r="G326" s="13">
        <v>1.564076E-2</v>
      </c>
      <c r="H326" s="13">
        <v>7.2999999999999996E-4</v>
      </c>
      <c r="I326" s="13">
        <v>0.04</v>
      </c>
    </row>
    <row r="327" spans="1:9" x14ac:dyDescent="0.2">
      <c r="A327" s="103"/>
      <c r="B327" s="38" t="s">
        <v>450</v>
      </c>
      <c r="C327" t="s">
        <v>46</v>
      </c>
      <c r="D327" t="s">
        <v>449</v>
      </c>
      <c r="E327" s="32">
        <v>1.4399999999999999E-15</v>
      </c>
      <c r="F327" t="s">
        <v>48</v>
      </c>
      <c r="G327" s="13">
        <v>8.1274689999999997E-2</v>
      </c>
      <c r="H327" s="13">
        <v>0.06</v>
      </c>
      <c r="I327" s="13">
        <v>0.1</v>
      </c>
    </row>
    <row r="328" spans="1:9" x14ac:dyDescent="0.2">
      <c r="A328" s="103"/>
      <c r="B328" s="38" t="s">
        <v>85</v>
      </c>
      <c r="C328" t="s">
        <v>46</v>
      </c>
      <c r="D328" t="s">
        <v>58</v>
      </c>
      <c r="E328" s="32">
        <v>0.14299999999999999</v>
      </c>
      <c r="F328" t="s">
        <v>54</v>
      </c>
      <c r="G328" s="13">
        <v>1.5489030000000001E-2</v>
      </c>
      <c r="H328" s="13">
        <v>1.1000000000000001E-3</v>
      </c>
      <c r="I328" s="13">
        <v>0.04</v>
      </c>
    </row>
    <row r="329" spans="1:9" x14ac:dyDescent="0.2">
      <c r="A329" s="103"/>
      <c r="B329" s="38" t="s">
        <v>86</v>
      </c>
      <c r="C329" t="s">
        <v>46</v>
      </c>
      <c r="D329" t="s">
        <v>58</v>
      </c>
      <c r="E329" s="32">
        <v>2.14E-3</v>
      </c>
      <c r="F329" t="s">
        <v>50</v>
      </c>
      <c r="G329" s="13">
        <v>3.2439250000000003E-2</v>
      </c>
      <c r="H329" s="13">
        <v>0.01</v>
      </c>
      <c r="I329" s="13">
        <v>0.05</v>
      </c>
    </row>
    <row r="330" spans="1:9" x14ac:dyDescent="0.2">
      <c r="A330" s="103"/>
      <c r="B330" s="72" t="s">
        <v>442</v>
      </c>
      <c r="C330" t="s">
        <v>46</v>
      </c>
      <c r="D330" t="s">
        <v>47</v>
      </c>
      <c r="E330" s="32">
        <v>8.03E-5</v>
      </c>
      <c r="F330" t="s">
        <v>48</v>
      </c>
      <c r="G330" s="13">
        <v>2.9468047454649201E-2</v>
      </c>
      <c r="H330" s="13">
        <v>0.01</v>
      </c>
      <c r="I330" s="13">
        <v>0.04</v>
      </c>
    </row>
    <row r="331" spans="1:9" x14ac:dyDescent="0.2">
      <c r="A331" s="103"/>
      <c r="B331" s="72" t="s">
        <v>444</v>
      </c>
      <c r="C331" t="s">
        <v>46</v>
      </c>
      <c r="D331" t="s">
        <v>0</v>
      </c>
      <c r="E331" s="32">
        <v>0.247</v>
      </c>
      <c r="F331" t="s">
        <v>54</v>
      </c>
      <c r="G331" s="13">
        <v>0</v>
      </c>
      <c r="H331" s="13">
        <v>0</v>
      </c>
      <c r="I331" s="13">
        <v>0</v>
      </c>
    </row>
    <row r="332" spans="1:9" x14ac:dyDescent="0.2">
      <c r="A332" s="103"/>
      <c r="B332" s="72" t="s">
        <v>451</v>
      </c>
      <c r="C332" t="s">
        <v>46</v>
      </c>
      <c r="D332" t="s">
        <v>449</v>
      </c>
      <c r="E332" s="32">
        <v>1.17E-5</v>
      </c>
      <c r="F332" t="s">
        <v>48</v>
      </c>
      <c r="G332" s="13">
        <v>3.2752856740606198E-2</v>
      </c>
      <c r="H332" s="13">
        <v>0.02</v>
      </c>
      <c r="I332" s="13">
        <v>0.05</v>
      </c>
    </row>
    <row r="333" spans="1:9" x14ac:dyDescent="0.2">
      <c r="A333" s="103"/>
      <c r="B333" s="72" t="s">
        <v>443</v>
      </c>
      <c r="C333" t="s">
        <v>46</v>
      </c>
      <c r="D333" t="s">
        <v>51</v>
      </c>
      <c r="E333" s="32">
        <v>0.31</v>
      </c>
      <c r="F333" t="s">
        <v>54</v>
      </c>
      <c r="G333" s="13">
        <v>7.5851779305372603E-3</v>
      </c>
      <c r="H333" s="13">
        <v>3.3E-4</v>
      </c>
      <c r="I333" s="13">
        <v>0.02</v>
      </c>
    </row>
    <row r="334" spans="1:9" x14ac:dyDescent="0.2">
      <c r="A334" s="103"/>
      <c r="B334" s="72" t="s">
        <v>452</v>
      </c>
      <c r="C334" t="s">
        <v>453</v>
      </c>
      <c r="D334" t="s">
        <v>47</v>
      </c>
      <c r="E334" s="32">
        <v>1.7599999999999999E-8</v>
      </c>
      <c r="F334" t="s">
        <v>48</v>
      </c>
      <c r="G334" s="13">
        <v>0.112287455627576</v>
      </c>
      <c r="H334" s="13">
        <v>7.0000000000000007E-2</v>
      </c>
      <c r="I334" s="13">
        <v>0.16</v>
      </c>
    </row>
    <row r="335" spans="1:9" x14ac:dyDescent="0.2">
      <c r="A335" s="103"/>
      <c r="B335" s="72" t="s">
        <v>454</v>
      </c>
      <c r="C335" t="s">
        <v>453</v>
      </c>
      <c r="D335" t="s">
        <v>0</v>
      </c>
      <c r="E335" s="32">
        <v>0.14899999999999999</v>
      </c>
      <c r="F335" t="s">
        <v>54</v>
      </c>
      <c r="G335" s="13">
        <v>0</v>
      </c>
      <c r="H335" s="13">
        <v>0</v>
      </c>
      <c r="I335" s="13">
        <v>0</v>
      </c>
    </row>
    <row r="336" spans="1:9" x14ac:dyDescent="0.2">
      <c r="A336" s="103"/>
      <c r="B336" s="72" t="s">
        <v>455</v>
      </c>
      <c r="C336" t="s">
        <v>453</v>
      </c>
      <c r="D336" t="s">
        <v>51</v>
      </c>
      <c r="E336" s="32">
        <v>2.7099999999999999E-2</v>
      </c>
      <c r="F336" t="s">
        <v>53</v>
      </c>
      <c r="G336" s="13">
        <v>5.7074598051300697E-2</v>
      </c>
      <c r="H336" s="13">
        <v>7.7000000000000002E-3</v>
      </c>
      <c r="I336" s="13">
        <v>0.1</v>
      </c>
    </row>
    <row r="337" spans="1:9" x14ac:dyDescent="0.2">
      <c r="A337" s="103" t="s">
        <v>61</v>
      </c>
      <c r="B337" s="39"/>
      <c r="C337" s="39" t="s">
        <v>39</v>
      </c>
      <c r="D337" s="39" t="s">
        <v>40</v>
      </c>
      <c r="E337" s="87" t="s">
        <v>41</v>
      </c>
      <c r="F337" s="39" t="s">
        <v>42</v>
      </c>
      <c r="G337" s="40" t="s">
        <v>43</v>
      </c>
      <c r="H337" s="40" t="s">
        <v>44</v>
      </c>
      <c r="I337" s="40" t="s">
        <v>45</v>
      </c>
    </row>
    <row r="338" spans="1:9" x14ac:dyDescent="0.2">
      <c r="A338" s="103"/>
      <c r="B338" s="38" t="s">
        <v>81</v>
      </c>
      <c r="C338" t="s">
        <v>46</v>
      </c>
      <c r="D338" t="s">
        <v>47</v>
      </c>
      <c r="E338" s="32">
        <v>2.52E-2</v>
      </c>
      <c r="F338" t="s">
        <v>53</v>
      </c>
      <c r="G338" s="13">
        <v>2.1600720200810799E-2</v>
      </c>
      <c r="H338" s="13">
        <v>3.3999999999999998E-3</v>
      </c>
      <c r="I338" s="13">
        <v>0.04</v>
      </c>
    </row>
    <row r="339" spans="1:9" x14ac:dyDescent="0.2">
      <c r="A339" s="103"/>
      <c r="B339" s="38" t="s">
        <v>82</v>
      </c>
      <c r="C339" t="s">
        <v>46</v>
      </c>
      <c r="D339" t="s">
        <v>47</v>
      </c>
      <c r="E339" s="32">
        <v>1.6400000000000001E-13</v>
      </c>
      <c r="F339" t="s">
        <v>48</v>
      </c>
      <c r="G339" s="13">
        <v>7.1161233262212298E-2</v>
      </c>
      <c r="H339" s="13">
        <v>0.05</v>
      </c>
      <c r="I339" s="13">
        <v>0.09</v>
      </c>
    </row>
    <row r="340" spans="1:9" x14ac:dyDescent="0.2">
      <c r="A340" s="103"/>
      <c r="B340" s="38" t="s">
        <v>83</v>
      </c>
      <c r="C340" t="s">
        <v>57</v>
      </c>
      <c r="D340" t="s">
        <v>46</v>
      </c>
      <c r="E340" s="32">
        <v>0.71199999999999997</v>
      </c>
      <c r="F340" t="s">
        <v>54</v>
      </c>
      <c r="G340" s="13">
        <v>0</v>
      </c>
      <c r="H340" s="13">
        <v>0</v>
      </c>
      <c r="I340" s="13">
        <v>0</v>
      </c>
    </row>
    <row r="341" spans="1:9" x14ac:dyDescent="0.2">
      <c r="A341" s="103"/>
      <c r="B341" s="38" t="s">
        <v>84</v>
      </c>
      <c r="C341" t="s">
        <v>57</v>
      </c>
      <c r="D341" t="s">
        <v>46</v>
      </c>
      <c r="E341" s="32">
        <v>0.48399999999999999</v>
      </c>
      <c r="F341" t="s">
        <v>54</v>
      </c>
      <c r="G341" s="13">
        <v>0</v>
      </c>
      <c r="H341" s="13">
        <v>0</v>
      </c>
      <c r="I341" s="13">
        <v>0</v>
      </c>
    </row>
    <row r="342" spans="1:9" x14ac:dyDescent="0.2">
      <c r="A342" s="103"/>
      <c r="B342" s="38" t="s">
        <v>448</v>
      </c>
      <c r="C342" t="s">
        <v>49</v>
      </c>
      <c r="D342" t="s">
        <v>46</v>
      </c>
      <c r="E342" s="32">
        <v>1.34E-14</v>
      </c>
      <c r="F342" t="s">
        <v>48</v>
      </c>
      <c r="G342" s="13">
        <v>7.4308810883631699E-2</v>
      </c>
      <c r="H342" s="13">
        <v>0.06</v>
      </c>
      <c r="I342" s="13">
        <v>0.09</v>
      </c>
    </row>
    <row r="343" spans="1:9" x14ac:dyDescent="0.2">
      <c r="A343" s="103"/>
      <c r="B343" s="38" t="s">
        <v>450</v>
      </c>
      <c r="C343" t="s">
        <v>49</v>
      </c>
      <c r="D343" t="s">
        <v>46</v>
      </c>
      <c r="E343" s="32">
        <v>1.86E-27</v>
      </c>
      <c r="F343" t="s">
        <v>48</v>
      </c>
      <c r="G343" s="13">
        <v>0.10474870032195201</v>
      </c>
      <c r="H343" s="13">
        <v>0.09</v>
      </c>
      <c r="I343" s="13">
        <v>0.12</v>
      </c>
    </row>
    <row r="344" spans="1:9" x14ac:dyDescent="0.2">
      <c r="A344" s="103"/>
      <c r="B344" s="38" t="s">
        <v>85</v>
      </c>
      <c r="C344" t="s">
        <v>58</v>
      </c>
      <c r="D344" t="s">
        <v>46</v>
      </c>
      <c r="E344" s="32">
        <v>6.3400000000000001E-3</v>
      </c>
      <c r="F344" t="s">
        <v>50</v>
      </c>
      <c r="G344" s="13">
        <v>2.6339243463186501E-2</v>
      </c>
      <c r="H344" s="13">
        <v>7.7999999999999996E-3</v>
      </c>
      <c r="I344" s="13">
        <v>0.04</v>
      </c>
    </row>
    <row r="345" spans="1:9" x14ac:dyDescent="0.2">
      <c r="A345" s="103"/>
      <c r="B345" s="38" t="s">
        <v>86</v>
      </c>
      <c r="C345" t="s">
        <v>58</v>
      </c>
      <c r="D345" t="s">
        <v>46</v>
      </c>
      <c r="E345" s="32">
        <v>1.9900000000000001E-4</v>
      </c>
      <c r="F345" t="s">
        <v>55</v>
      </c>
      <c r="G345" s="13">
        <v>3.5892825532847103E-2</v>
      </c>
      <c r="H345" s="13">
        <v>0.02</v>
      </c>
      <c r="I345" s="13">
        <v>0.05</v>
      </c>
    </row>
    <row r="346" spans="1:9" x14ac:dyDescent="0.2">
      <c r="A346" s="103"/>
      <c r="B346" s="72" t="s">
        <v>442</v>
      </c>
      <c r="C346" t="s">
        <v>46</v>
      </c>
      <c r="D346" t="s">
        <v>47</v>
      </c>
      <c r="E346" s="32">
        <v>1.46E-8</v>
      </c>
      <c r="F346" t="s">
        <v>48</v>
      </c>
      <c r="G346" s="13">
        <v>3.86582398141746E-2</v>
      </c>
      <c r="H346" s="13">
        <v>0.03</v>
      </c>
      <c r="I346" s="13">
        <v>0.05</v>
      </c>
    </row>
    <row r="347" spans="1:9" x14ac:dyDescent="0.2">
      <c r="A347" s="103"/>
      <c r="B347" s="72" t="s">
        <v>444</v>
      </c>
      <c r="C347" t="s">
        <v>0</v>
      </c>
      <c r="D347" t="s">
        <v>46</v>
      </c>
      <c r="E347" s="32">
        <v>0.44500000000000001</v>
      </c>
      <c r="F347" t="s">
        <v>54</v>
      </c>
      <c r="G347" s="13">
        <v>0</v>
      </c>
      <c r="H347" s="13">
        <v>0</v>
      </c>
      <c r="I347" s="13">
        <v>0</v>
      </c>
    </row>
    <row r="348" spans="1:9" x14ac:dyDescent="0.2">
      <c r="A348" s="103"/>
      <c r="B348" s="72" t="s">
        <v>451</v>
      </c>
      <c r="C348" t="s">
        <v>449</v>
      </c>
      <c r="D348" t="s">
        <v>46</v>
      </c>
      <c r="E348" s="32">
        <v>1.08E-38</v>
      </c>
      <c r="F348" t="s">
        <v>48</v>
      </c>
      <c r="G348" s="13">
        <v>8.8757849370983605E-2</v>
      </c>
      <c r="H348" s="13">
        <v>0.08</v>
      </c>
      <c r="I348" s="13">
        <v>0.1</v>
      </c>
    </row>
    <row r="349" spans="1:9" x14ac:dyDescent="0.2">
      <c r="A349" s="103"/>
      <c r="B349" s="72" t="s">
        <v>443</v>
      </c>
      <c r="C349" t="s">
        <v>51</v>
      </c>
      <c r="D349" t="s">
        <v>46</v>
      </c>
      <c r="E349" s="32">
        <v>5.8900000000000004E-6</v>
      </c>
      <c r="F349" t="s">
        <v>48</v>
      </c>
      <c r="G349" s="13">
        <v>3.09075253896469E-2</v>
      </c>
      <c r="H349" s="13">
        <v>0.02</v>
      </c>
      <c r="I349" s="13">
        <v>0.04</v>
      </c>
    </row>
    <row r="350" spans="1:9" x14ac:dyDescent="0.2">
      <c r="A350" s="103"/>
      <c r="B350" s="72" t="s">
        <v>452</v>
      </c>
      <c r="C350" t="s">
        <v>453</v>
      </c>
      <c r="D350" t="s">
        <v>47</v>
      </c>
      <c r="E350" s="32">
        <v>1.0500000000000001E-38</v>
      </c>
      <c r="F350" t="s">
        <v>48</v>
      </c>
      <c r="G350" s="13">
        <v>0.244683000942851</v>
      </c>
      <c r="H350" s="13">
        <v>0.21</v>
      </c>
      <c r="I350" s="13">
        <v>0.28000000000000003</v>
      </c>
    </row>
    <row r="351" spans="1:9" x14ac:dyDescent="0.2">
      <c r="A351" s="103"/>
      <c r="B351" s="72" t="s">
        <v>454</v>
      </c>
      <c r="C351" t="s">
        <v>453</v>
      </c>
      <c r="D351" t="s">
        <v>0</v>
      </c>
      <c r="E351" s="32">
        <v>4.8000000000000001E-2</v>
      </c>
      <c r="F351" t="s">
        <v>53</v>
      </c>
      <c r="G351" s="13">
        <v>0</v>
      </c>
      <c r="H351" s="13">
        <v>0</v>
      </c>
      <c r="I351" s="13">
        <v>0</v>
      </c>
    </row>
    <row r="352" spans="1:9" x14ac:dyDescent="0.2">
      <c r="A352" s="103"/>
      <c r="B352" s="72" t="s">
        <v>455</v>
      </c>
      <c r="C352" t="s">
        <v>453</v>
      </c>
      <c r="D352" t="s">
        <v>51</v>
      </c>
      <c r="E352" s="32">
        <v>1.3E-23</v>
      </c>
      <c r="F352" t="s">
        <v>48</v>
      </c>
      <c r="G352" s="13">
        <v>0.23914157632951</v>
      </c>
      <c r="H352" s="13">
        <v>0.2</v>
      </c>
      <c r="I352" s="13">
        <v>0.28999999999999998</v>
      </c>
    </row>
  </sheetData>
  <mergeCells count="21">
    <mergeCell ref="A273:A288"/>
    <mergeCell ref="A305:A320"/>
    <mergeCell ref="A337:A352"/>
    <mergeCell ref="A321:A336"/>
    <mergeCell ref="A193:A208"/>
    <mergeCell ref="A209:A224"/>
    <mergeCell ref="A225:A240"/>
    <mergeCell ref="A241:A256"/>
    <mergeCell ref="A257:A272"/>
    <mergeCell ref="A161:A176"/>
    <mergeCell ref="A177:A191"/>
    <mergeCell ref="A1:A16"/>
    <mergeCell ref="A97:A112"/>
    <mergeCell ref="A113:A128"/>
    <mergeCell ref="A129:A144"/>
    <mergeCell ref="A145:A160"/>
    <mergeCell ref="A17:A32"/>
    <mergeCell ref="A33:A48"/>
    <mergeCell ref="A49:A64"/>
    <mergeCell ref="A65:A80"/>
    <mergeCell ref="A81:A96"/>
  </mergeCells>
  <conditionalFormatting sqref="E1:E288 E290:E304 E306:E1048576">
    <cfRule type="colorScale" priority="3">
      <colorScale>
        <cfvo type="num" val="0"/>
        <cfvo type="num" val="3.0303030302999999E-5"/>
        <color theme="8" tint="0.59999389629810485"/>
        <color theme="0"/>
      </colorScale>
    </cfRule>
  </conditionalFormatting>
  <conditionalFormatting sqref="E289">
    <cfRule type="colorScale" priority="2">
      <colorScale>
        <cfvo type="num" val="0"/>
        <cfvo type="num" val="3.0303030302999999E-5"/>
        <color theme="8" tint="0.59999389629810485"/>
        <color theme="0"/>
      </colorScale>
    </cfRule>
  </conditionalFormatting>
  <conditionalFormatting sqref="E305">
    <cfRule type="colorScale" priority="1">
      <colorScale>
        <cfvo type="num" val="0"/>
        <cfvo type="num" val="3.0303000000000001E-5"/>
        <color theme="8" tint="0.59999389629810485"/>
        <color theme="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42E58-A797-D144-897A-B86BEC40617D}">
  <dimension ref="A1:U35"/>
  <sheetViews>
    <sheetView workbookViewId="0">
      <selection activeCell="N3" sqref="N3"/>
    </sheetView>
  </sheetViews>
  <sheetFormatPr baseColWidth="10" defaultRowHeight="16" x14ac:dyDescent="0.2"/>
  <cols>
    <col min="1" max="1" width="16.6640625" customWidth="1"/>
    <col min="2" max="2" width="12" bestFit="1" customWidth="1"/>
    <col min="3" max="4" width="13" bestFit="1" customWidth="1"/>
    <col min="5" max="6" width="12" bestFit="1" customWidth="1"/>
    <col min="7" max="8" width="13" bestFit="1" customWidth="1"/>
    <col min="9" max="10" width="12" bestFit="1" customWidth="1"/>
    <col min="11" max="12" width="13" bestFit="1" customWidth="1"/>
    <col min="13" max="14" width="12" bestFit="1" customWidth="1"/>
    <col min="15" max="16" width="13" bestFit="1" customWidth="1"/>
    <col min="17" max="18" width="12" bestFit="1" customWidth="1"/>
    <col min="19" max="20" width="13" bestFit="1" customWidth="1"/>
    <col min="21" max="21" width="12" bestFit="1" customWidth="1"/>
  </cols>
  <sheetData>
    <row r="1" spans="1:21" ht="19" x14ac:dyDescent="0.25">
      <c r="A1" s="105" t="s">
        <v>62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  <c r="S1" s="105"/>
      <c r="T1" s="105"/>
      <c r="U1" s="105"/>
    </row>
    <row r="2" spans="1:21" x14ac:dyDescent="0.2">
      <c r="A2" s="46"/>
      <c r="B2" s="106" t="s">
        <v>63</v>
      </c>
      <c r="C2" s="106"/>
      <c r="D2" s="106"/>
      <c r="E2" s="106"/>
      <c r="F2" s="106" t="s">
        <v>1</v>
      </c>
      <c r="G2" s="106"/>
      <c r="H2" s="106"/>
      <c r="I2" s="106"/>
      <c r="J2" s="106" t="s">
        <v>446</v>
      </c>
      <c r="K2" s="106"/>
      <c r="L2" s="106"/>
      <c r="M2" s="106"/>
      <c r="N2" s="106" t="s">
        <v>3</v>
      </c>
      <c r="O2" s="106"/>
      <c r="P2" s="106"/>
      <c r="Q2" s="106"/>
      <c r="R2" s="106" t="s">
        <v>64</v>
      </c>
      <c r="S2" s="106"/>
      <c r="T2" s="106"/>
      <c r="U2" s="106"/>
    </row>
    <row r="3" spans="1:21" x14ac:dyDescent="0.2">
      <c r="A3" s="46" t="s">
        <v>65</v>
      </c>
      <c r="B3" s="43" t="s">
        <v>87</v>
      </c>
      <c r="C3" s="43" t="s">
        <v>88</v>
      </c>
      <c r="D3" s="43" t="s">
        <v>89</v>
      </c>
      <c r="E3" s="43" t="s">
        <v>90</v>
      </c>
      <c r="F3" s="44" t="s">
        <v>87</v>
      </c>
      <c r="G3" s="43" t="s">
        <v>88</v>
      </c>
      <c r="H3" s="44" t="s">
        <v>89</v>
      </c>
      <c r="I3" s="44" t="s">
        <v>90</v>
      </c>
      <c r="J3" s="43" t="s">
        <v>91</v>
      </c>
      <c r="K3" s="43" t="s">
        <v>88</v>
      </c>
      <c r="L3" s="43" t="s">
        <v>89</v>
      </c>
      <c r="M3" s="43" t="s">
        <v>90</v>
      </c>
      <c r="N3" s="43" t="s">
        <v>87</v>
      </c>
      <c r="O3" s="43" t="s">
        <v>88</v>
      </c>
      <c r="P3" s="43" t="s">
        <v>89</v>
      </c>
      <c r="Q3" s="43" t="s">
        <v>90</v>
      </c>
      <c r="R3" s="43" t="s">
        <v>87</v>
      </c>
      <c r="S3" s="43" t="s">
        <v>88</v>
      </c>
      <c r="T3" s="43" t="s">
        <v>89</v>
      </c>
      <c r="U3" s="43" t="s">
        <v>90</v>
      </c>
    </row>
    <row r="4" spans="1:21" x14ac:dyDescent="0.2">
      <c r="A4" s="58" t="s">
        <v>66</v>
      </c>
      <c r="B4" s="74">
        <v>1</v>
      </c>
      <c r="C4" s="74">
        <v>0.27986944865368901</v>
      </c>
      <c r="D4" s="74">
        <v>1</v>
      </c>
      <c r="E4" s="74">
        <v>1</v>
      </c>
      <c r="F4" s="74">
        <v>0.99999967084872399</v>
      </c>
      <c r="G4" s="74">
        <v>6.4661775893805106E-17</v>
      </c>
      <c r="H4" s="74">
        <v>0.98672822412565497</v>
      </c>
      <c r="I4" s="74">
        <v>0.99999393693679195</v>
      </c>
      <c r="J4" s="74">
        <v>0.93462934310155399</v>
      </c>
      <c r="K4" s="74">
        <v>0.97305733980195297</v>
      </c>
      <c r="L4" s="74">
        <v>7.1232087706005795E-2</v>
      </c>
      <c r="M4" s="74">
        <v>0.37151149134065198</v>
      </c>
      <c r="N4" s="74">
        <v>1</v>
      </c>
      <c r="O4" s="74">
        <v>0.10135829148063499</v>
      </c>
      <c r="P4" s="74">
        <v>0.182612787684516</v>
      </c>
      <c r="Q4" s="74">
        <v>1</v>
      </c>
      <c r="R4" s="74">
        <v>0.99983656531590104</v>
      </c>
      <c r="S4" s="74">
        <v>3.3543271294383998E-16</v>
      </c>
      <c r="T4" s="74">
        <v>0.76171890975279699</v>
      </c>
      <c r="U4" s="74">
        <v>0.99999994449570995</v>
      </c>
    </row>
    <row r="5" spans="1:21" x14ac:dyDescent="0.2">
      <c r="A5" s="58" t="s">
        <v>67</v>
      </c>
      <c r="B5" s="74">
        <v>0.99999999999975897</v>
      </c>
      <c r="C5" s="74">
        <v>0.62387339779786599</v>
      </c>
      <c r="D5" s="74">
        <v>0.99999999999991696</v>
      </c>
      <c r="E5" s="74">
        <v>1</v>
      </c>
      <c r="F5" s="74">
        <v>2.5962081154875101E-4</v>
      </c>
      <c r="G5" s="74">
        <v>7.8844357829060004E-19</v>
      </c>
      <c r="H5" s="74">
        <v>7.6586958507066399E-2</v>
      </c>
      <c r="I5" s="74">
        <v>3.8925464599746598E-4</v>
      </c>
      <c r="J5" s="74">
        <v>0.50507735112941399</v>
      </c>
      <c r="K5" s="74">
        <v>0.288750198905253</v>
      </c>
      <c r="L5" s="74">
        <v>0.12782883136995599</v>
      </c>
      <c r="M5" s="74">
        <v>0.77700485986036505</v>
      </c>
      <c r="N5" s="74">
        <v>0.34372721981208898</v>
      </c>
      <c r="O5" s="74">
        <v>0.194340190332466</v>
      </c>
      <c r="P5" s="74">
        <v>0.37772272918475303</v>
      </c>
      <c r="Q5" s="74">
        <v>0.219099479822111</v>
      </c>
      <c r="R5" s="74">
        <v>1.1619685135884101E-3</v>
      </c>
      <c r="S5" s="74">
        <v>1.38113470619106E-17</v>
      </c>
      <c r="T5" s="74">
        <v>0.57473916587211005</v>
      </c>
      <c r="U5" s="74">
        <v>1.3895656227108301E-6</v>
      </c>
    </row>
    <row r="6" spans="1:21" x14ac:dyDescent="0.2">
      <c r="A6" s="107" t="s">
        <v>68</v>
      </c>
      <c r="B6" s="107"/>
      <c r="C6" s="107"/>
      <c r="D6" s="107"/>
      <c r="E6" s="107"/>
      <c r="F6" s="107"/>
      <c r="G6" s="107"/>
      <c r="H6" s="107"/>
      <c r="I6" s="107"/>
      <c r="J6" s="107"/>
      <c r="K6" s="107"/>
      <c r="L6" s="107"/>
      <c r="M6" s="107"/>
      <c r="N6" s="107"/>
      <c r="O6" s="107"/>
      <c r="P6" s="107"/>
      <c r="Q6" s="107"/>
      <c r="R6" s="107"/>
      <c r="S6" s="107"/>
      <c r="T6" s="107"/>
      <c r="U6" s="107"/>
    </row>
    <row r="7" spans="1:21" x14ac:dyDescent="0.2">
      <c r="A7" s="107"/>
      <c r="B7" s="107"/>
      <c r="C7" s="107"/>
      <c r="D7" s="107"/>
      <c r="E7" s="107"/>
      <c r="F7" s="107"/>
      <c r="G7" s="107"/>
      <c r="H7" s="107"/>
      <c r="I7" s="107"/>
      <c r="J7" s="107"/>
      <c r="K7" s="107"/>
      <c r="L7" s="107"/>
      <c r="M7" s="107"/>
      <c r="N7" s="107"/>
      <c r="O7" s="107"/>
      <c r="P7" s="107"/>
      <c r="Q7" s="107"/>
      <c r="R7" s="107"/>
      <c r="S7" s="107"/>
      <c r="T7" s="107"/>
      <c r="U7" s="107"/>
    </row>
    <row r="8" spans="1:21" x14ac:dyDescent="0.2">
      <c r="A8" s="58"/>
      <c r="B8" s="108" t="s">
        <v>63</v>
      </c>
      <c r="C8" s="108"/>
      <c r="D8" s="108"/>
      <c r="E8" s="108"/>
      <c r="F8" s="108" t="s">
        <v>1</v>
      </c>
      <c r="G8" s="108"/>
      <c r="H8" s="108"/>
      <c r="I8" s="108"/>
      <c r="J8" s="106" t="s">
        <v>446</v>
      </c>
      <c r="K8" s="106"/>
      <c r="L8" s="106"/>
      <c r="M8" s="106"/>
      <c r="N8" s="108" t="s">
        <v>3</v>
      </c>
      <c r="O8" s="108"/>
      <c r="P8" s="108"/>
      <c r="Q8" s="108"/>
      <c r="R8" s="108" t="s">
        <v>64</v>
      </c>
      <c r="S8" s="108"/>
      <c r="T8" s="108"/>
      <c r="U8" s="108"/>
    </row>
    <row r="9" spans="1:21" x14ac:dyDescent="0.2">
      <c r="A9" s="58" t="s">
        <v>65</v>
      </c>
      <c r="B9" s="59" t="s">
        <v>87</v>
      </c>
      <c r="C9" s="59" t="s">
        <v>88</v>
      </c>
      <c r="D9" s="59" t="s">
        <v>89</v>
      </c>
      <c r="E9" s="59" t="s">
        <v>90</v>
      </c>
      <c r="F9" s="59" t="s">
        <v>87</v>
      </c>
      <c r="G9" s="59" t="s">
        <v>88</v>
      </c>
      <c r="H9" s="59" t="s">
        <v>89</v>
      </c>
      <c r="I9" s="59" t="s">
        <v>90</v>
      </c>
      <c r="J9" s="59" t="s">
        <v>87</v>
      </c>
      <c r="K9" s="59" t="s">
        <v>88</v>
      </c>
      <c r="L9" s="59" t="s">
        <v>89</v>
      </c>
      <c r="M9" s="59" t="s">
        <v>90</v>
      </c>
      <c r="N9" s="59" t="s">
        <v>87</v>
      </c>
      <c r="O9" s="59" t="s">
        <v>88</v>
      </c>
      <c r="P9" s="59" t="s">
        <v>89</v>
      </c>
      <c r="Q9" s="59" t="s">
        <v>90</v>
      </c>
      <c r="R9" s="59" t="s">
        <v>87</v>
      </c>
      <c r="S9" s="59" t="s">
        <v>88</v>
      </c>
      <c r="T9" s="59" t="s">
        <v>89</v>
      </c>
      <c r="U9" s="59" t="s">
        <v>90</v>
      </c>
    </row>
    <row r="10" spans="1:21" x14ac:dyDescent="0.2">
      <c r="A10" s="58" t="s">
        <v>66</v>
      </c>
      <c r="B10" s="45">
        <v>1</v>
      </c>
      <c r="C10" s="45">
        <v>7.7800506068040301E-2</v>
      </c>
      <c r="D10" s="45">
        <v>1</v>
      </c>
      <c r="E10" s="45">
        <v>1</v>
      </c>
      <c r="F10" s="45">
        <v>0.999186979447659</v>
      </c>
      <c r="G10" s="45">
        <v>1.0277035100293299E-16</v>
      </c>
      <c r="H10" s="45">
        <v>0.99979972328839295</v>
      </c>
      <c r="I10" s="45">
        <v>0.99998708947206105</v>
      </c>
      <c r="J10" s="45">
        <v>0.113138456078843</v>
      </c>
      <c r="K10" s="45">
        <v>1</v>
      </c>
      <c r="L10" s="45">
        <v>0.892658454846051</v>
      </c>
      <c r="M10" s="45">
        <v>0.22570658496180501</v>
      </c>
      <c r="N10" s="45">
        <v>0.96006856360503801</v>
      </c>
      <c r="O10" s="45">
        <v>2.30078532952064E-3</v>
      </c>
      <c r="P10" s="45">
        <v>0.96022345191980396</v>
      </c>
      <c r="Q10" s="45">
        <v>0.91542607789953101</v>
      </c>
      <c r="R10" s="45">
        <v>0.96942630302192201</v>
      </c>
      <c r="S10" s="45">
        <v>1.36267131148923E-10</v>
      </c>
      <c r="T10" s="45">
        <v>0.95623323595018395</v>
      </c>
      <c r="U10" s="45">
        <v>0.99995711341766103</v>
      </c>
    </row>
    <row r="11" spans="1:21" x14ac:dyDescent="0.2">
      <c r="A11" s="58" t="s">
        <v>67</v>
      </c>
      <c r="B11" s="45">
        <v>0.99999999999974598</v>
      </c>
      <c r="C11" s="45">
        <v>0.137423296964994</v>
      </c>
      <c r="D11" s="45">
        <v>0.99999999999995703</v>
      </c>
      <c r="E11" s="45">
        <v>0.92494731799571395</v>
      </c>
      <c r="F11" s="45">
        <v>1.02607096822985E-2</v>
      </c>
      <c r="G11" s="45">
        <v>1.1131346127361799E-18</v>
      </c>
      <c r="H11" s="45">
        <v>4.22821310115876E-3</v>
      </c>
      <c r="I11" s="45">
        <v>4.6515459800075797E-4</v>
      </c>
      <c r="J11" s="45">
        <v>0.21854930268091799</v>
      </c>
      <c r="K11" s="45">
        <v>0.134857808456608</v>
      </c>
      <c r="L11" s="45">
        <v>0.70154471667353302</v>
      </c>
      <c r="M11" s="45">
        <v>0.46621029036103501</v>
      </c>
      <c r="N11" s="45">
        <v>0.36490444881587702</v>
      </c>
      <c r="O11" s="45">
        <v>2.5611588620067199E-3</v>
      </c>
      <c r="P11" s="45">
        <v>0.36401255175025299</v>
      </c>
      <c r="Q11" s="45">
        <v>0.481426946502438</v>
      </c>
      <c r="R11" s="45">
        <v>9.47583662193896E-2</v>
      </c>
      <c r="S11" s="45">
        <v>3.4596379786549099E-11</v>
      </c>
      <c r="T11" s="45">
        <v>0.129453276060534</v>
      </c>
      <c r="U11" s="45">
        <v>3.16156483481807E-4</v>
      </c>
    </row>
    <row r="12" spans="1:21" x14ac:dyDescent="0.2">
      <c r="A12" s="107" t="s">
        <v>69</v>
      </c>
      <c r="B12" s="107"/>
      <c r="C12" s="107"/>
      <c r="D12" s="107"/>
      <c r="E12" s="107"/>
      <c r="F12" s="107"/>
      <c r="G12" s="107"/>
      <c r="H12" s="107"/>
      <c r="I12" s="107"/>
      <c r="J12" s="107"/>
      <c r="K12" s="107"/>
      <c r="L12" s="107"/>
      <c r="M12" s="107"/>
      <c r="N12" s="107"/>
      <c r="O12" s="107"/>
      <c r="P12" s="107"/>
      <c r="Q12" s="107"/>
      <c r="R12" s="107"/>
      <c r="S12" s="107"/>
      <c r="T12" s="107"/>
      <c r="U12" s="107"/>
    </row>
    <row r="13" spans="1:21" x14ac:dyDescent="0.2">
      <c r="A13" s="107"/>
      <c r="B13" s="107"/>
      <c r="C13" s="107"/>
      <c r="D13" s="107"/>
      <c r="E13" s="107"/>
      <c r="F13" s="107"/>
      <c r="G13" s="107"/>
      <c r="H13" s="107"/>
      <c r="I13" s="107"/>
      <c r="J13" s="107"/>
      <c r="K13" s="107"/>
      <c r="L13" s="107"/>
      <c r="M13" s="107"/>
      <c r="N13" s="107"/>
      <c r="O13" s="107"/>
      <c r="P13" s="107"/>
      <c r="Q13" s="107"/>
      <c r="R13" s="107"/>
      <c r="S13" s="107"/>
      <c r="T13" s="107"/>
      <c r="U13" s="107"/>
    </row>
    <row r="14" spans="1:21" x14ac:dyDescent="0.2">
      <c r="A14" s="58"/>
      <c r="B14" s="108" t="s">
        <v>63</v>
      </c>
      <c r="C14" s="108"/>
      <c r="D14" s="108"/>
      <c r="E14" s="108"/>
      <c r="F14" s="108" t="s">
        <v>1</v>
      </c>
      <c r="G14" s="108"/>
      <c r="H14" s="108"/>
      <c r="I14" s="108"/>
      <c r="J14" s="106" t="s">
        <v>446</v>
      </c>
      <c r="K14" s="106"/>
      <c r="L14" s="106"/>
      <c r="M14" s="106"/>
      <c r="N14" s="108" t="s">
        <v>3</v>
      </c>
      <c r="O14" s="108"/>
      <c r="P14" s="108"/>
      <c r="Q14" s="108"/>
      <c r="R14" s="108" t="s">
        <v>64</v>
      </c>
      <c r="S14" s="108"/>
      <c r="T14" s="108"/>
      <c r="U14" s="108"/>
    </row>
    <row r="15" spans="1:21" x14ac:dyDescent="0.2">
      <c r="A15" s="58" t="s">
        <v>65</v>
      </c>
      <c r="B15" s="59" t="s">
        <v>87</v>
      </c>
      <c r="C15" s="59" t="s">
        <v>88</v>
      </c>
      <c r="D15" s="59" t="s">
        <v>89</v>
      </c>
      <c r="E15" s="59" t="s">
        <v>90</v>
      </c>
      <c r="F15" s="59" t="s">
        <v>87</v>
      </c>
      <c r="G15" s="59" t="s">
        <v>88</v>
      </c>
      <c r="H15" s="59" t="s">
        <v>89</v>
      </c>
      <c r="I15" s="59" t="s">
        <v>90</v>
      </c>
      <c r="J15" s="59" t="s">
        <v>87</v>
      </c>
      <c r="K15" s="59" t="s">
        <v>88</v>
      </c>
      <c r="L15" s="59" t="s">
        <v>89</v>
      </c>
      <c r="M15" s="59" t="s">
        <v>90</v>
      </c>
      <c r="N15" s="59" t="s">
        <v>87</v>
      </c>
      <c r="O15" s="59" t="s">
        <v>88</v>
      </c>
      <c r="P15" s="59" t="s">
        <v>89</v>
      </c>
      <c r="Q15" s="59" t="s">
        <v>90</v>
      </c>
      <c r="R15" s="59" t="s">
        <v>87</v>
      </c>
      <c r="S15" s="59" t="s">
        <v>88</v>
      </c>
      <c r="T15" s="59" t="s">
        <v>89</v>
      </c>
      <c r="U15" s="59" t="s">
        <v>90</v>
      </c>
    </row>
    <row r="16" spans="1:21" x14ac:dyDescent="0.2">
      <c r="A16" s="58" t="s">
        <v>66</v>
      </c>
      <c r="B16" s="45">
        <v>1</v>
      </c>
      <c r="C16" s="45">
        <v>1</v>
      </c>
      <c r="D16" s="45">
        <v>4.8166880000000002E-2</v>
      </c>
      <c r="E16" s="45">
        <v>1</v>
      </c>
      <c r="F16" s="45">
        <v>0.99997980773786799</v>
      </c>
      <c r="G16" s="45">
        <v>8.4763420038286395E-13</v>
      </c>
      <c r="H16" s="45">
        <v>0.688214545135448</v>
      </c>
      <c r="I16" s="45">
        <v>0.99999998598558404</v>
      </c>
      <c r="J16" s="45">
        <v>1</v>
      </c>
      <c r="K16" s="45">
        <v>0.53466118184687506</v>
      </c>
      <c r="L16" s="45">
        <v>0.124224261731965</v>
      </c>
      <c r="M16" s="45">
        <v>0.85998864327662705</v>
      </c>
      <c r="N16" s="45">
        <v>0.82221927819281904</v>
      </c>
      <c r="O16" s="45">
        <v>0.62570890877631202</v>
      </c>
      <c r="P16" s="45">
        <v>4.5725472419253801E-2</v>
      </c>
      <c r="Q16" s="45">
        <v>1</v>
      </c>
      <c r="R16" s="45">
        <v>0.97479521108876099</v>
      </c>
      <c r="S16" s="45">
        <v>2.5858010636355901E-10</v>
      </c>
      <c r="T16" s="45">
        <v>0.81469500197075195</v>
      </c>
      <c r="U16" s="45">
        <v>0.99999510087021504</v>
      </c>
    </row>
    <row r="17" spans="1:21" x14ac:dyDescent="0.2">
      <c r="A17" s="58" t="s">
        <v>67</v>
      </c>
      <c r="B17" s="45">
        <v>1</v>
      </c>
      <c r="C17" s="45">
        <v>0.92579429000000002</v>
      </c>
      <c r="D17" s="45">
        <v>6.9879159999999996E-2</v>
      </c>
      <c r="E17" s="45">
        <v>0.92635931999999999</v>
      </c>
      <c r="F17" s="45">
        <v>1.8288350885824101E-3</v>
      </c>
      <c r="G17" s="45">
        <v>3.6400696417083202E-14</v>
      </c>
      <c r="H17" s="45">
        <v>0.85136937597877904</v>
      </c>
      <c r="I17" s="45">
        <v>2.9199584206293699E-5</v>
      </c>
      <c r="J17" s="45">
        <v>0.42261882900203601</v>
      </c>
      <c r="K17" s="45">
        <v>0.99999999999996103</v>
      </c>
      <c r="L17" s="45">
        <v>0.24316406826356399</v>
      </c>
      <c r="M17" s="45">
        <v>0.87278304249095395</v>
      </c>
      <c r="N17" s="45">
        <v>0.97804679322237897</v>
      </c>
      <c r="O17" s="45">
        <v>0.999999999999857</v>
      </c>
      <c r="P17" s="45">
        <v>7.2879760645890704E-2</v>
      </c>
      <c r="Q17" s="45">
        <v>0.22004056530781299</v>
      </c>
      <c r="R17" s="45">
        <v>8.2719180061119293E-2</v>
      </c>
      <c r="S17" s="45">
        <v>6.4986345794036303E-11</v>
      </c>
      <c r="T17" s="45">
        <v>0.46849608437582702</v>
      </c>
      <c r="U17" s="45">
        <v>6.0695199616672998E-5</v>
      </c>
    </row>
    <row r="18" spans="1:21" x14ac:dyDescent="0.2">
      <c r="A18" s="107" t="s">
        <v>92</v>
      </c>
      <c r="B18" s="107"/>
      <c r="C18" s="107"/>
      <c r="D18" s="107"/>
      <c r="E18" s="107"/>
      <c r="F18" s="107"/>
      <c r="G18" s="107"/>
      <c r="H18" s="107"/>
      <c r="I18" s="107"/>
      <c r="J18" s="107"/>
      <c r="K18" s="107"/>
      <c r="L18" s="107"/>
      <c r="M18" s="107"/>
      <c r="N18" s="107"/>
      <c r="O18" s="107"/>
      <c r="P18" s="107"/>
      <c r="Q18" s="107"/>
      <c r="R18" s="107"/>
      <c r="S18" s="107"/>
      <c r="T18" s="107"/>
      <c r="U18" s="107"/>
    </row>
    <row r="19" spans="1:21" x14ac:dyDescent="0.2">
      <c r="A19" s="107"/>
      <c r="B19" s="107"/>
      <c r="C19" s="107"/>
      <c r="D19" s="107"/>
      <c r="E19" s="107"/>
      <c r="F19" s="107"/>
      <c r="G19" s="107"/>
      <c r="H19" s="107"/>
      <c r="I19" s="107"/>
      <c r="J19" s="107"/>
      <c r="K19" s="107"/>
      <c r="L19" s="107"/>
      <c r="M19" s="107"/>
      <c r="N19" s="107"/>
      <c r="O19" s="107"/>
      <c r="P19" s="107"/>
      <c r="Q19" s="107"/>
      <c r="R19" s="107"/>
      <c r="S19" s="107"/>
      <c r="T19" s="107"/>
      <c r="U19" s="107"/>
    </row>
    <row r="20" spans="1:21" x14ac:dyDescent="0.2">
      <c r="A20" s="58"/>
      <c r="B20" s="108" t="s">
        <v>63</v>
      </c>
      <c r="C20" s="108"/>
      <c r="D20" s="108"/>
      <c r="E20" s="108"/>
      <c r="F20" s="108" t="s">
        <v>1</v>
      </c>
      <c r="G20" s="108"/>
      <c r="H20" s="108"/>
      <c r="I20" s="108"/>
      <c r="J20" s="106" t="s">
        <v>446</v>
      </c>
      <c r="K20" s="106"/>
      <c r="L20" s="106"/>
      <c r="M20" s="106"/>
      <c r="N20" s="108" t="s">
        <v>3</v>
      </c>
      <c r="O20" s="108"/>
      <c r="P20" s="108"/>
      <c r="Q20" s="108"/>
      <c r="R20" s="108" t="s">
        <v>64</v>
      </c>
      <c r="S20" s="108"/>
      <c r="T20" s="108"/>
      <c r="U20" s="108"/>
    </row>
    <row r="21" spans="1:21" x14ac:dyDescent="0.2">
      <c r="A21" s="58" t="s">
        <v>65</v>
      </c>
      <c r="B21" s="59" t="s">
        <v>87</v>
      </c>
      <c r="C21" s="59" t="s">
        <v>88</v>
      </c>
      <c r="D21" s="59" t="s">
        <v>89</v>
      </c>
      <c r="E21" s="59" t="s">
        <v>90</v>
      </c>
      <c r="F21" s="59" t="s">
        <v>87</v>
      </c>
      <c r="G21" s="59" t="s">
        <v>88</v>
      </c>
      <c r="H21" s="59" t="s">
        <v>89</v>
      </c>
      <c r="I21" s="59" t="s">
        <v>90</v>
      </c>
      <c r="J21" s="59" t="s">
        <v>87</v>
      </c>
      <c r="K21" s="59" t="s">
        <v>88</v>
      </c>
      <c r="L21" s="59" t="s">
        <v>89</v>
      </c>
      <c r="M21" s="59" t="s">
        <v>90</v>
      </c>
      <c r="N21" s="59" t="s">
        <v>87</v>
      </c>
      <c r="O21" s="59" t="s">
        <v>88</v>
      </c>
      <c r="P21" s="59" t="s">
        <v>89</v>
      </c>
      <c r="Q21" s="59" t="s">
        <v>90</v>
      </c>
      <c r="R21" s="59" t="s">
        <v>87</v>
      </c>
      <c r="S21" s="59" t="s">
        <v>88</v>
      </c>
      <c r="T21" s="59" t="s">
        <v>89</v>
      </c>
      <c r="U21" s="59" t="s">
        <v>90</v>
      </c>
    </row>
    <row r="22" spans="1:21" x14ac:dyDescent="0.2">
      <c r="A22" s="58" t="s">
        <v>66</v>
      </c>
      <c r="B22" s="45">
        <v>1</v>
      </c>
      <c r="C22" s="45">
        <v>0.48126758256366797</v>
      </c>
      <c r="D22" s="45">
        <v>0.39100520661167598</v>
      </c>
      <c r="E22" s="45">
        <v>1</v>
      </c>
      <c r="F22" s="45">
        <v>0.99998007905755704</v>
      </c>
      <c r="G22" s="45">
        <v>1.24969091617562E-14</v>
      </c>
      <c r="H22" s="45">
        <v>0.93876603510405598</v>
      </c>
      <c r="I22" s="45">
        <v>0.99999967309856197</v>
      </c>
      <c r="J22" s="45">
        <v>1</v>
      </c>
      <c r="K22" s="45">
        <v>0.86049361827640802</v>
      </c>
      <c r="L22" s="45">
        <v>0.77422820062886999</v>
      </c>
      <c r="M22" s="45">
        <v>5.4847423004210798E-2</v>
      </c>
      <c r="N22" s="45">
        <v>0.82254984408184195</v>
      </c>
      <c r="O22" s="45">
        <v>0.10122476783761999</v>
      </c>
      <c r="P22" s="45">
        <v>0.47653492871807501</v>
      </c>
      <c r="Q22" s="45">
        <v>1</v>
      </c>
      <c r="R22" s="45">
        <v>0.99880857003511703</v>
      </c>
      <c r="S22" s="45">
        <v>4.3005776851848403E-12</v>
      </c>
      <c r="T22" s="45">
        <v>0.82038713361601701</v>
      </c>
      <c r="U22" s="45">
        <v>0.99997811535089898</v>
      </c>
    </row>
    <row r="23" spans="1:21" x14ac:dyDescent="0.2">
      <c r="A23" s="62" t="s">
        <v>67</v>
      </c>
      <c r="B23" s="63">
        <v>0.999999999999998</v>
      </c>
      <c r="C23" s="63">
        <v>0.99999999999987299</v>
      </c>
      <c r="D23" s="63">
        <v>0.91729451535519302</v>
      </c>
      <c r="E23" s="63">
        <v>0.92756915661407102</v>
      </c>
      <c r="F23" s="63">
        <v>1.81233962660367E-3</v>
      </c>
      <c r="G23" s="63">
        <v>3.0588879872234702E-16</v>
      </c>
      <c r="H23" s="63">
        <v>0.24229283068308199</v>
      </c>
      <c r="I23" s="63">
        <v>1.07962156584527E-4</v>
      </c>
      <c r="J23" s="63">
        <v>0.422065648866082</v>
      </c>
      <c r="K23" s="63">
        <v>0.870978339936338</v>
      </c>
      <c r="L23" s="63">
        <v>0.99999999999993106</v>
      </c>
      <c r="M23" s="63">
        <v>9.6115472695875906E-2</v>
      </c>
      <c r="N23" s="63">
        <v>0.97699400481155896</v>
      </c>
      <c r="O23" s="63">
        <v>0.19404730449236701</v>
      </c>
      <c r="P23" s="63">
        <v>0.99999999999968703</v>
      </c>
      <c r="Q23" s="63">
        <v>0.22089644745442499</v>
      </c>
      <c r="R23" s="63">
        <v>6.2772425507674201E-3</v>
      </c>
      <c r="S23" s="63">
        <v>6.3903218368945297E-13</v>
      </c>
      <c r="T23" s="63">
        <v>0.45217846158995301</v>
      </c>
      <c r="U23" s="63">
        <v>1.9070783156152599E-4</v>
      </c>
    </row>
    <row r="24" spans="1:21" ht="16" customHeight="1" x14ac:dyDescent="0.2">
      <c r="A24" s="64"/>
      <c r="B24" s="64"/>
      <c r="C24" s="64"/>
      <c r="D24" s="64"/>
      <c r="E24" s="64"/>
      <c r="F24" s="64"/>
      <c r="G24" s="64"/>
      <c r="H24" s="64"/>
      <c r="I24" s="64"/>
      <c r="J24" s="64"/>
      <c r="K24" s="64"/>
      <c r="L24" s="64"/>
      <c r="M24" s="64"/>
      <c r="N24" s="64"/>
      <c r="O24" s="64"/>
      <c r="P24" s="64"/>
      <c r="Q24" s="64"/>
      <c r="R24" s="64"/>
      <c r="S24" s="64"/>
      <c r="T24" s="64"/>
      <c r="U24" s="64"/>
    </row>
    <row r="25" spans="1:21" ht="16" customHeight="1" x14ac:dyDescent="0.2">
      <c r="A25" s="64"/>
      <c r="B25" s="64"/>
      <c r="C25" s="64"/>
      <c r="D25" s="64"/>
      <c r="E25" s="64"/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64"/>
      <c r="S25" s="64"/>
      <c r="T25" s="64"/>
      <c r="U25" s="64"/>
    </row>
    <row r="26" spans="1:21" ht="16" customHeight="1" x14ac:dyDescent="0.2">
      <c r="A26" s="64"/>
      <c r="B26" s="64"/>
      <c r="C26" s="64"/>
      <c r="D26" s="64"/>
      <c r="E26" s="64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  <c r="T26" s="64"/>
      <c r="U26" s="64"/>
    </row>
    <row r="27" spans="1:21" ht="16" customHeight="1" x14ac:dyDescent="0.2">
      <c r="A27" s="64"/>
      <c r="B27" s="64"/>
      <c r="C27" s="64"/>
      <c r="D27" s="64"/>
      <c r="E27" s="64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4"/>
    </row>
    <row r="28" spans="1:21" ht="16" customHeight="1" x14ac:dyDescent="0.2">
      <c r="A28" s="64"/>
      <c r="B28" s="64"/>
      <c r="C28" s="64"/>
      <c r="D28" s="64"/>
      <c r="E28" s="64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/>
    </row>
    <row r="29" spans="1:21" ht="16" customHeight="1" x14ac:dyDescent="0.2">
      <c r="A29" s="64"/>
      <c r="B29" s="64"/>
      <c r="C29" s="64"/>
      <c r="D29" s="64"/>
      <c r="E29" s="64"/>
      <c r="F29" s="64"/>
      <c r="G29" s="64"/>
      <c r="H29" s="64"/>
      <c r="I29" s="64"/>
      <c r="J29" s="64"/>
      <c r="K29" s="64"/>
      <c r="L29" s="64"/>
      <c r="M29" s="64"/>
      <c r="N29" s="64"/>
      <c r="O29" s="64"/>
      <c r="P29" s="64"/>
      <c r="Q29" s="64"/>
      <c r="R29" s="64"/>
      <c r="S29" s="64"/>
      <c r="T29" s="64"/>
      <c r="U29" s="64"/>
    </row>
    <row r="30" spans="1:21" ht="16" customHeight="1" x14ac:dyDescent="0.2">
      <c r="A30" s="64"/>
      <c r="B30" s="64"/>
      <c r="C30" s="64"/>
      <c r="D30" s="64"/>
      <c r="E30" s="64"/>
      <c r="F30" s="64"/>
      <c r="G30" s="64"/>
      <c r="H30" s="64"/>
      <c r="I30" s="64"/>
      <c r="J30" s="64"/>
      <c r="K30" s="64"/>
      <c r="L30" s="64"/>
      <c r="M30" s="64"/>
      <c r="N30" s="64"/>
      <c r="O30" s="64"/>
      <c r="P30" s="64"/>
      <c r="Q30" s="64"/>
      <c r="R30" s="64"/>
      <c r="S30" s="64"/>
      <c r="T30" s="64"/>
      <c r="U30" s="64"/>
    </row>
    <row r="31" spans="1:21" ht="16" customHeight="1" x14ac:dyDescent="0.2">
      <c r="A31" s="64"/>
      <c r="B31" s="64"/>
      <c r="C31" s="64"/>
      <c r="D31" s="64"/>
      <c r="E31" s="64"/>
      <c r="F31" s="64"/>
      <c r="G31" s="64"/>
      <c r="H31" s="64"/>
      <c r="I31" s="64"/>
      <c r="J31" s="64"/>
      <c r="K31" s="64"/>
      <c r="L31" s="64"/>
      <c r="M31" s="64"/>
      <c r="N31" s="64"/>
      <c r="O31" s="64"/>
      <c r="P31" s="64"/>
      <c r="Q31" s="64"/>
      <c r="R31" s="64"/>
      <c r="S31" s="64"/>
      <c r="T31" s="64"/>
      <c r="U31" s="64"/>
    </row>
    <row r="32" spans="1:21" ht="16" customHeight="1" x14ac:dyDescent="0.2">
      <c r="A32" s="64"/>
      <c r="B32" s="64"/>
      <c r="C32" s="64"/>
      <c r="D32" s="64"/>
      <c r="E32" s="64"/>
      <c r="F32" s="64"/>
      <c r="G32" s="64"/>
      <c r="H32" s="64"/>
      <c r="I32" s="64"/>
      <c r="J32" s="64"/>
      <c r="K32" s="64"/>
      <c r="L32" s="64"/>
      <c r="M32" s="64"/>
      <c r="N32" s="64"/>
      <c r="O32" s="64"/>
      <c r="P32" s="64"/>
      <c r="Q32" s="64"/>
      <c r="R32" s="64"/>
      <c r="S32" s="64"/>
      <c r="T32" s="64"/>
      <c r="U32" s="64"/>
    </row>
    <row r="33" spans="1:21" x14ac:dyDescent="0.2">
      <c r="A33" s="65"/>
      <c r="B33" s="65"/>
      <c r="C33" s="65"/>
      <c r="D33" s="65"/>
      <c r="E33" s="65"/>
      <c r="F33" s="65"/>
      <c r="G33" s="65"/>
      <c r="H33" s="65"/>
      <c r="I33" s="65"/>
      <c r="J33" s="65"/>
      <c r="K33" s="65"/>
      <c r="L33" s="65"/>
      <c r="M33" s="65"/>
      <c r="N33" s="65"/>
      <c r="O33" s="65"/>
      <c r="P33" s="65"/>
      <c r="Q33" s="65"/>
      <c r="R33" s="65"/>
      <c r="S33" s="65"/>
      <c r="T33" s="65"/>
      <c r="U33" s="65"/>
    </row>
    <row r="34" spans="1:21" x14ac:dyDescent="0.2">
      <c r="A34" s="65"/>
      <c r="B34" s="65"/>
      <c r="C34" s="65"/>
      <c r="D34" s="65"/>
      <c r="E34" s="65"/>
      <c r="F34" s="65"/>
      <c r="G34" s="65"/>
      <c r="H34" s="65"/>
      <c r="I34" s="65"/>
      <c r="J34" s="65"/>
      <c r="K34" s="65"/>
      <c r="L34" s="65"/>
      <c r="M34" s="65"/>
      <c r="N34" s="65"/>
      <c r="O34" s="65"/>
      <c r="P34" s="65"/>
      <c r="Q34" s="65"/>
      <c r="R34" s="65"/>
      <c r="S34" s="65"/>
      <c r="T34" s="65"/>
      <c r="U34" s="65"/>
    </row>
    <row r="35" spans="1:21" x14ac:dyDescent="0.2">
      <c r="A35" s="65"/>
      <c r="B35" s="65"/>
      <c r="C35" s="65"/>
      <c r="D35" s="65"/>
      <c r="E35" s="65"/>
      <c r="F35" s="65"/>
      <c r="G35" s="65"/>
      <c r="H35" s="65"/>
      <c r="I35" s="65"/>
      <c r="J35" s="65"/>
      <c r="K35" s="65"/>
      <c r="L35" s="65"/>
      <c r="M35" s="65"/>
      <c r="N35" s="65"/>
      <c r="O35" s="65"/>
      <c r="P35" s="65"/>
      <c r="Q35" s="65"/>
      <c r="R35" s="65"/>
      <c r="S35" s="65"/>
      <c r="T35" s="65"/>
      <c r="U35" s="65"/>
    </row>
  </sheetData>
  <mergeCells count="24">
    <mergeCell ref="A18:U19"/>
    <mergeCell ref="B20:E20"/>
    <mergeCell ref="F20:I20"/>
    <mergeCell ref="J20:M20"/>
    <mergeCell ref="N20:Q20"/>
    <mergeCell ref="R20:U20"/>
    <mergeCell ref="A12:U13"/>
    <mergeCell ref="B14:E14"/>
    <mergeCell ref="F14:I14"/>
    <mergeCell ref="J14:M14"/>
    <mergeCell ref="N14:Q14"/>
    <mergeCell ref="R14:U14"/>
    <mergeCell ref="A6:U7"/>
    <mergeCell ref="B8:E8"/>
    <mergeCell ref="F8:I8"/>
    <mergeCell ref="J8:M8"/>
    <mergeCell ref="N8:Q8"/>
    <mergeCell ref="R8:U8"/>
    <mergeCell ref="A1:U1"/>
    <mergeCell ref="B2:E2"/>
    <mergeCell ref="F2:I2"/>
    <mergeCell ref="J2:M2"/>
    <mergeCell ref="N2:Q2"/>
    <mergeCell ref="R2:U2"/>
  </mergeCells>
  <conditionalFormatting sqref="B2:U5 B8:U11 B14:U17 B20:U23">
    <cfRule type="colorScale" priority="1">
      <colorScale>
        <cfvo type="num" val="0"/>
        <cfvo type="num" val="5.0000000000000001E-4"/>
        <color theme="8" tint="0.59999389629810485"/>
        <color theme="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067F0-FFA6-C34D-9ACA-FF09BB153A1B}">
  <dimension ref="A1:E8"/>
  <sheetViews>
    <sheetView workbookViewId="0">
      <selection activeCell="I15" sqref="I15"/>
    </sheetView>
  </sheetViews>
  <sheetFormatPr baseColWidth="10" defaultRowHeight="16" x14ac:dyDescent="0.2"/>
  <cols>
    <col min="1" max="1" width="16.6640625" bestFit="1" customWidth="1"/>
    <col min="2" max="2" width="11.33203125" bestFit="1" customWidth="1"/>
    <col min="3" max="4" width="13" bestFit="1" customWidth="1"/>
    <col min="5" max="5" width="12" bestFit="1" customWidth="1"/>
  </cols>
  <sheetData>
    <row r="1" spans="1:5" x14ac:dyDescent="0.2">
      <c r="A1" s="109" t="s">
        <v>108</v>
      </c>
      <c r="B1" s="109"/>
      <c r="C1" s="109"/>
      <c r="D1" s="109"/>
      <c r="E1" s="109"/>
    </row>
    <row r="2" spans="1:5" x14ac:dyDescent="0.2">
      <c r="A2" s="48" t="s">
        <v>71</v>
      </c>
      <c r="B2" s="43" t="s">
        <v>87</v>
      </c>
      <c r="C2" s="43" t="s">
        <v>88</v>
      </c>
      <c r="D2" s="43" t="s">
        <v>89</v>
      </c>
      <c r="E2" s="43" t="s">
        <v>90</v>
      </c>
    </row>
    <row r="3" spans="1:5" x14ac:dyDescent="0.2">
      <c r="A3" s="60" t="s">
        <v>66</v>
      </c>
      <c r="B3" s="61">
        <v>0.88262790348545594</v>
      </c>
      <c r="C3" s="47">
        <v>2.5333429681558101E-25</v>
      </c>
      <c r="D3" s="61">
        <v>0.99999876654470699</v>
      </c>
      <c r="E3" s="61">
        <v>0.999999999999998</v>
      </c>
    </row>
    <row r="4" spans="1:5" x14ac:dyDescent="0.2">
      <c r="A4" s="60" t="s">
        <v>67</v>
      </c>
      <c r="B4" s="61">
        <v>0.33492131016874699</v>
      </c>
      <c r="C4" s="47">
        <v>2.1617304603109001E-28</v>
      </c>
      <c r="D4" s="47">
        <v>7.1845067405604794E-5</v>
      </c>
      <c r="E4" s="47">
        <v>2.0725870895636099E-10</v>
      </c>
    </row>
    <row r="5" spans="1:5" x14ac:dyDescent="0.2">
      <c r="A5" s="110" t="s">
        <v>109</v>
      </c>
      <c r="B5" s="110"/>
      <c r="C5" s="110"/>
      <c r="D5" s="110"/>
      <c r="E5" s="110"/>
    </row>
    <row r="6" spans="1:5" x14ac:dyDescent="0.2">
      <c r="A6" s="60" t="s">
        <v>71</v>
      </c>
      <c r="B6" s="43" t="s">
        <v>87</v>
      </c>
      <c r="C6" s="43" t="s">
        <v>88</v>
      </c>
      <c r="D6" s="43" t="s">
        <v>89</v>
      </c>
      <c r="E6" s="43" t="s">
        <v>90</v>
      </c>
    </row>
    <row r="7" spans="1:5" x14ac:dyDescent="0.2">
      <c r="A7" s="60" t="s">
        <v>66</v>
      </c>
      <c r="B7" s="61">
        <v>0.98256272387933197</v>
      </c>
      <c r="C7" s="47">
        <v>1.1652199413493299E-11</v>
      </c>
      <c r="D7" s="61">
        <v>0.95702586753721897</v>
      </c>
      <c r="E7" s="61">
        <v>0.999999981432108</v>
      </c>
    </row>
    <row r="8" spans="1:5" x14ac:dyDescent="0.2">
      <c r="A8" s="60" t="s">
        <v>67</v>
      </c>
      <c r="B8" s="61">
        <v>9.9859261997148799E-2</v>
      </c>
      <c r="C8" s="47">
        <v>8.8978254369402902E-13</v>
      </c>
      <c r="D8" s="61">
        <v>0.19002140410409801</v>
      </c>
      <c r="E8" s="47">
        <v>3.3913044462921699E-5</v>
      </c>
    </row>
  </sheetData>
  <mergeCells count="2">
    <mergeCell ref="A1:E1"/>
    <mergeCell ref="A5:E5"/>
  </mergeCells>
  <conditionalFormatting sqref="B2:E2">
    <cfRule type="colorScale" priority="4">
      <colorScale>
        <cfvo type="num" val="0"/>
        <cfvo type="num" val="6.2500000000000001E-4"/>
        <color theme="8" tint="0.59999389629810485"/>
        <color theme="0"/>
      </colorScale>
    </cfRule>
  </conditionalFormatting>
  <conditionalFormatting sqref="B6:E6">
    <cfRule type="colorScale" priority="3">
      <colorScale>
        <cfvo type="num" val="0"/>
        <cfvo type="num" val="2.5000000000000001E-3"/>
        <color theme="8" tint="0.59999389629810485"/>
        <color theme="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97543-CE57-BC47-8ADD-2A1A0A4904D7}">
  <dimension ref="A1:E128"/>
  <sheetViews>
    <sheetView workbookViewId="0">
      <selection sqref="A1:E1048576"/>
    </sheetView>
  </sheetViews>
  <sheetFormatPr baseColWidth="10" defaultRowHeight="16" outlineLevelCol="1" x14ac:dyDescent="0.2"/>
  <cols>
    <col min="1" max="1" width="15.5" style="78" bestFit="1" customWidth="1" outlineLevel="1"/>
    <col min="2" max="2" width="17.6640625" style="81" bestFit="1" customWidth="1"/>
    <col min="3" max="3" width="16.6640625" style="81" bestFit="1" customWidth="1" outlineLevel="1"/>
    <col min="4" max="4" width="16.33203125" style="82" bestFit="1" customWidth="1" outlineLevel="1"/>
    <col min="5" max="5" width="18.83203125" style="82" bestFit="1" customWidth="1" outlineLevel="1"/>
  </cols>
  <sheetData>
    <row r="1" spans="1:5" x14ac:dyDescent="0.2">
      <c r="A1" s="76" t="s">
        <v>110</v>
      </c>
      <c r="B1" s="76" t="s">
        <v>114</v>
      </c>
      <c r="C1" s="76" t="s">
        <v>111</v>
      </c>
      <c r="D1" s="77" t="s">
        <v>112</v>
      </c>
      <c r="E1" s="77" t="s">
        <v>113</v>
      </c>
    </row>
    <row r="2" spans="1:5" x14ac:dyDescent="0.2">
      <c r="A2" s="111" t="s">
        <v>115</v>
      </c>
      <c r="B2" s="112" t="s">
        <v>116</v>
      </c>
      <c r="C2" s="78" t="s">
        <v>66</v>
      </c>
      <c r="D2" s="80">
        <v>1.0240827125480899E-3</v>
      </c>
      <c r="E2" s="80">
        <v>1</v>
      </c>
    </row>
    <row r="3" spans="1:5" x14ac:dyDescent="0.2">
      <c r="A3" s="111"/>
      <c r="B3" s="112"/>
      <c r="C3" s="78" t="s">
        <v>117</v>
      </c>
      <c r="D3" s="80">
        <v>3.6162687608586901E-5</v>
      </c>
      <c r="E3" s="80">
        <v>0.56410442401206795</v>
      </c>
    </row>
    <row r="4" spans="1:5" x14ac:dyDescent="0.2">
      <c r="A4" s="111" t="s">
        <v>118</v>
      </c>
      <c r="B4" s="112" t="s">
        <v>119</v>
      </c>
      <c r="C4" s="78" t="s">
        <v>66</v>
      </c>
      <c r="D4" s="80">
        <v>0.70942727835344599</v>
      </c>
      <c r="E4" s="80">
        <v>1</v>
      </c>
    </row>
    <row r="5" spans="1:5" x14ac:dyDescent="0.2">
      <c r="A5" s="111"/>
      <c r="B5" s="112"/>
      <c r="C5" s="78" t="s">
        <v>117</v>
      </c>
      <c r="D5" s="80">
        <v>0.99999999999975497</v>
      </c>
      <c r="E5" s="80">
        <v>0.48236270658026598</v>
      </c>
    </row>
    <row r="6" spans="1:5" x14ac:dyDescent="0.2">
      <c r="A6" s="111" t="s">
        <v>120</v>
      </c>
      <c r="B6" s="112" t="s">
        <v>121</v>
      </c>
      <c r="C6" s="78" t="s">
        <v>66</v>
      </c>
      <c r="D6" s="80">
        <v>1</v>
      </c>
      <c r="E6" s="80">
        <v>0.63531570099859802</v>
      </c>
    </row>
    <row r="7" spans="1:5" x14ac:dyDescent="0.2">
      <c r="A7" s="111"/>
      <c r="B7" s="112"/>
      <c r="C7" s="78" t="s">
        <v>117</v>
      </c>
      <c r="D7" s="80">
        <v>0.65430535074076202</v>
      </c>
      <c r="E7" s="80">
        <v>0.99999999999990297</v>
      </c>
    </row>
    <row r="8" spans="1:5" x14ac:dyDescent="0.2">
      <c r="A8" s="111" t="s">
        <v>122</v>
      </c>
      <c r="B8" s="112" t="s">
        <v>116</v>
      </c>
      <c r="C8" s="78" t="s">
        <v>66</v>
      </c>
      <c r="D8" s="80">
        <v>1.30487692804353E-3</v>
      </c>
      <c r="E8" s="80">
        <v>1</v>
      </c>
    </row>
    <row r="9" spans="1:5" x14ac:dyDescent="0.2">
      <c r="A9" s="111"/>
      <c r="B9" s="112"/>
      <c r="C9" s="78" t="s">
        <v>117</v>
      </c>
      <c r="D9" s="80">
        <v>3.1388315056942102E-5</v>
      </c>
      <c r="E9" s="80">
        <v>0.90762332978799098</v>
      </c>
    </row>
    <row r="10" spans="1:5" x14ac:dyDescent="0.2">
      <c r="A10" s="111" t="s">
        <v>123</v>
      </c>
      <c r="B10" s="112" t="s">
        <v>116</v>
      </c>
      <c r="C10" s="78" t="s">
        <v>66</v>
      </c>
      <c r="D10" s="80">
        <v>5.6701344620919199E-4</v>
      </c>
      <c r="E10" s="80">
        <v>1</v>
      </c>
    </row>
    <row r="11" spans="1:5" x14ac:dyDescent="0.2">
      <c r="A11" s="111"/>
      <c r="B11" s="112"/>
      <c r="C11" s="78" t="s">
        <v>117</v>
      </c>
      <c r="D11" s="80">
        <v>2.5926913811909001E-5</v>
      </c>
      <c r="E11" s="80">
        <v>0.38174366571838902</v>
      </c>
    </row>
    <row r="12" spans="1:5" x14ac:dyDescent="0.2">
      <c r="A12" s="111" t="s">
        <v>124</v>
      </c>
      <c r="B12" s="112" t="s">
        <v>125</v>
      </c>
      <c r="C12" s="78" t="s">
        <v>66</v>
      </c>
      <c r="D12" s="80">
        <v>0.57168485058684904</v>
      </c>
      <c r="E12" s="80">
        <v>0.56118391524126199</v>
      </c>
    </row>
    <row r="13" spans="1:5" x14ac:dyDescent="0.2">
      <c r="A13" s="111"/>
      <c r="B13" s="112"/>
      <c r="C13" s="78" t="s">
        <v>117</v>
      </c>
      <c r="D13" s="80">
        <v>0.99999999999998201</v>
      </c>
      <c r="E13" s="80">
        <v>0.99999999999882705</v>
      </c>
    </row>
    <row r="14" spans="1:5" x14ac:dyDescent="0.2">
      <c r="A14" s="111" t="s">
        <v>70</v>
      </c>
      <c r="B14" s="112" t="s">
        <v>125</v>
      </c>
      <c r="C14" s="78" t="s">
        <v>66</v>
      </c>
      <c r="D14" s="80">
        <v>8.5640233289096399E-75</v>
      </c>
      <c r="E14" s="80">
        <v>1</v>
      </c>
    </row>
    <row r="15" spans="1:5" x14ac:dyDescent="0.2">
      <c r="A15" s="111"/>
      <c r="B15" s="112"/>
      <c r="C15" s="78" t="s">
        <v>117</v>
      </c>
      <c r="D15" s="80">
        <v>0</v>
      </c>
      <c r="E15" s="80">
        <v>0.36532017869415201</v>
      </c>
    </row>
    <row r="16" spans="1:5" x14ac:dyDescent="0.2">
      <c r="A16" s="111" t="s">
        <v>126</v>
      </c>
      <c r="B16" s="112" t="s">
        <v>127</v>
      </c>
      <c r="C16" s="78" t="s">
        <v>66</v>
      </c>
      <c r="D16" s="80">
        <v>1.5137757442122501E-6</v>
      </c>
      <c r="E16" s="80">
        <v>1</v>
      </c>
    </row>
    <row r="17" spans="1:5" x14ac:dyDescent="0.2">
      <c r="A17" s="111"/>
      <c r="B17" s="112"/>
      <c r="C17" s="78" t="s">
        <v>117</v>
      </c>
      <c r="D17" s="80">
        <v>4.5037677133090502E-23</v>
      </c>
      <c r="E17" s="80">
        <v>0.99999999999326405</v>
      </c>
    </row>
    <row r="18" spans="1:5" x14ac:dyDescent="0.2">
      <c r="A18" s="111" t="s">
        <v>128</v>
      </c>
      <c r="B18" s="112" t="s">
        <v>127</v>
      </c>
      <c r="C18" s="78" t="s">
        <v>66</v>
      </c>
      <c r="D18" s="80">
        <v>4.85445496836515E-4</v>
      </c>
      <c r="E18" s="80">
        <v>1</v>
      </c>
    </row>
    <row r="19" spans="1:5" x14ac:dyDescent="0.2">
      <c r="A19" s="111"/>
      <c r="B19" s="112"/>
      <c r="C19" s="78" t="s">
        <v>117</v>
      </c>
      <c r="D19" s="80">
        <v>1.4159057580414899E-9</v>
      </c>
      <c r="E19" s="80">
        <v>0.999999999999996</v>
      </c>
    </row>
    <row r="20" spans="1:5" x14ac:dyDescent="0.2">
      <c r="A20" s="111" t="s">
        <v>129</v>
      </c>
      <c r="B20" s="112" t="s">
        <v>127</v>
      </c>
      <c r="C20" s="78" t="s">
        <v>66</v>
      </c>
      <c r="D20" s="80">
        <v>6.5521216340519396E-3</v>
      </c>
      <c r="E20" s="80">
        <v>1</v>
      </c>
    </row>
    <row r="21" spans="1:5" x14ac:dyDescent="0.2">
      <c r="A21" s="111"/>
      <c r="B21" s="112"/>
      <c r="C21" s="78" t="s">
        <v>117</v>
      </c>
      <c r="D21" s="80">
        <v>1.08714906121183E-9</v>
      </c>
      <c r="E21" s="80">
        <v>0.99999999999436695</v>
      </c>
    </row>
    <row r="22" spans="1:5" x14ac:dyDescent="0.2">
      <c r="A22" s="111" t="s">
        <v>130</v>
      </c>
      <c r="B22" s="112" t="s">
        <v>127</v>
      </c>
      <c r="C22" s="78" t="s">
        <v>66</v>
      </c>
      <c r="D22" s="80">
        <v>0.51762101831726604</v>
      </c>
      <c r="E22" s="80">
        <v>1</v>
      </c>
    </row>
    <row r="23" spans="1:5" x14ac:dyDescent="0.2">
      <c r="A23" s="111"/>
      <c r="B23" s="112"/>
      <c r="C23" s="78" t="s">
        <v>117</v>
      </c>
      <c r="D23" s="80">
        <v>0.99999999999561695</v>
      </c>
      <c r="E23" s="80">
        <v>0.74479265141689899</v>
      </c>
    </row>
    <row r="24" spans="1:5" x14ac:dyDescent="0.2">
      <c r="A24" s="111" t="s">
        <v>131</v>
      </c>
      <c r="B24" s="112" t="s">
        <v>127</v>
      </c>
      <c r="C24" s="78" t="s">
        <v>66</v>
      </c>
      <c r="D24" s="80">
        <v>4.0782644460201703E-2</v>
      </c>
      <c r="E24" s="80">
        <v>1</v>
      </c>
    </row>
    <row r="25" spans="1:5" x14ac:dyDescent="0.2">
      <c r="A25" s="111"/>
      <c r="B25" s="112"/>
      <c r="C25" s="78" t="s">
        <v>117</v>
      </c>
      <c r="D25" s="80">
        <v>2.4408514860555199E-2</v>
      </c>
      <c r="E25" s="80">
        <v>0.99999999999844102</v>
      </c>
    </row>
    <row r="26" spans="1:5" x14ac:dyDescent="0.2">
      <c r="A26" s="111" t="s">
        <v>132</v>
      </c>
      <c r="B26" s="112" t="s">
        <v>127</v>
      </c>
      <c r="C26" s="78" t="s">
        <v>66</v>
      </c>
      <c r="D26" s="80">
        <v>1</v>
      </c>
      <c r="E26" s="80">
        <v>4.7308488740403998E-2</v>
      </c>
    </row>
    <row r="27" spans="1:5" x14ac:dyDescent="0.2">
      <c r="A27" s="111"/>
      <c r="B27" s="112"/>
      <c r="C27" s="78" t="s">
        <v>117</v>
      </c>
      <c r="D27" s="80">
        <v>0.99999999999339595</v>
      </c>
      <c r="E27" s="80">
        <v>4.92097908896885E-2</v>
      </c>
    </row>
    <row r="28" spans="1:5" x14ac:dyDescent="0.2">
      <c r="A28" s="111" t="s">
        <v>133</v>
      </c>
      <c r="B28" s="112" t="s">
        <v>127</v>
      </c>
      <c r="C28" s="78" t="s">
        <v>66</v>
      </c>
      <c r="D28" s="80">
        <v>8.8473274203852195E-11</v>
      </c>
      <c r="E28" s="80">
        <v>1</v>
      </c>
    </row>
    <row r="29" spans="1:5" x14ac:dyDescent="0.2">
      <c r="A29" s="111"/>
      <c r="B29" s="112"/>
      <c r="C29" s="78" t="s">
        <v>117</v>
      </c>
      <c r="D29" s="80">
        <v>2.9795860702165698E-38</v>
      </c>
      <c r="E29" s="80">
        <v>0.999999999999996</v>
      </c>
    </row>
    <row r="30" spans="1:5" x14ac:dyDescent="0.2">
      <c r="A30" s="111" t="s">
        <v>134</v>
      </c>
      <c r="B30" s="112" t="s">
        <v>127</v>
      </c>
      <c r="C30" s="78" t="s">
        <v>66</v>
      </c>
      <c r="D30" s="80">
        <v>1</v>
      </c>
      <c r="E30" s="80">
        <v>0.17726962243067601</v>
      </c>
    </row>
    <row r="31" spans="1:5" x14ac:dyDescent="0.2">
      <c r="A31" s="111"/>
      <c r="B31" s="112"/>
      <c r="C31" s="78" t="s">
        <v>117</v>
      </c>
      <c r="D31" s="80">
        <v>0.99999999999997902</v>
      </c>
      <c r="E31" s="80">
        <v>0.48853781205288499</v>
      </c>
    </row>
    <row r="32" spans="1:5" x14ac:dyDescent="0.2">
      <c r="A32" s="111" t="s">
        <v>135</v>
      </c>
      <c r="B32" s="112" t="s">
        <v>127</v>
      </c>
      <c r="C32" s="78" t="s">
        <v>66</v>
      </c>
      <c r="D32" s="80">
        <v>1</v>
      </c>
      <c r="E32" s="80">
        <v>6.7729523953249798E-2</v>
      </c>
    </row>
    <row r="33" spans="1:5" x14ac:dyDescent="0.2">
      <c r="A33" s="111"/>
      <c r="B33" s="112"/>
      <c r="C33" s="78" t="s">
        <v>117</v>
      </c>
      <c r="D33" s="80">
        <v>0.99999999999844102</v>
      </c>
      <c r="E33" s="80">
        <v>0.103796278841226</v>
      </c>
    </row>
    <row r="34" spans="1:5" x14ac:dyDescent="0.2">
      <c r="A34" s="111" t="s">
        <v>136</v>
      </c>
      <c r="B34" s="112" t="s">
        <v>127</v>
      </c>
      <c r="C34" s="78" t="s">
        <v>66</v>
      </c>
      <c r="D34" s="80">
        <v>0.323265594893344</v>
      </c>
      <c r="E34" s="80">
        <v>1</v>
      </c>
    </row>
    <row r="35" spans="1:5" x14ac:dyDescent="0.2">
      <c r="A35" s="111"/>
      <c r="B35" s="112"/>
      <c r="C35" s="78" t="s">
        <v>117</v>
      </c>
      <c r="D35" s="80">
        <v>0.859306978291421</v>
      </c>
      <c r="E35" s="80">
        <v>0.99999999999994404</v>
      </c>
    </row>
    <row r="36" spans="1:5" x14ac:dyDescent="0.2">
      <c r="A36" s="111" t="s">
        <v>137</v>
      </c>
      <c r="B36" s="112" t="s">
        <v>127</v>
      </c>
      <c r="C36" s="78" t="s">
        <v>66</v>
      </c>
      <c r="D36" s="80">
        <v>1</v>
      </c>
      <c r="E36" s="80">
        <v>1.33113482390932E-5</v>
      </c>
    </row>
    <row r="37" spans="1:5" x14ac:dyDescent="0.2">
      <c r="A37" s="111"/>
      <c r="B37" s="112"/>
      <c r="C37" s="78" t="s">
        <v>117</v>
      </c>
      <c r="D37" s="80">
        <v>0.999999999999996</v>
      </c>
      <c r="E37" s="80">
        <v>2.0838968589906498E-30</v>
      </c>
    </row>
    <row r="38" spans="1:5" x14ac:dyDescent="0.2">
      <c r="A38" s="111" t="s">
        <v>138</v>
      </c>
      <c r="B38" s="112" t="s">
        <v>127</v>
      </c>
      <c r="C38" s="78" t="s">
        <v>66</v>
      </c>
      <c r="D38" s="80">
        <v>0.19158289541301601</v>
      </c>
      <c r="E38" s="80">
        <v>1</v>
      </c>
    </row>
    <row r="39" spans="1:5" x14ac:dyDescent="0.2">
      <c r="A39" s="111"/>
      <c r="B39" s="112"/>
      <c r="C39" s="78" t="s">
        <v>117</v>
      </c>
      <c r="D39" s="80">
        <v>0.53169142354508303</v>
      </c>
      <c r="E39" s="80">
        <v>0.99999999999433598</v>
      </c>
    </row>
    <row r="40" spans="1:5" x14ac:dyDescent="0.2">
      <c r="A40" s="111" t="s">
        <v>139</v>
      </c>
      <c r="B40" s="112" t="s">
        <v>127</v>
      </c>
      <c r="C40" s="78" t="s">
        <v>66</v>
      </c>
      <c r="D40" s="80">
        <v>7.1210886068464197E-4</v>
      </c>
      <c r="E40" s="80">
        <v>1</v>
      </c>
    </row>
    <row r="41" spans="1:5" x14ac:dyDescent="0.2">
      <c r="A41" s="111"/>
      <c r="B41" s="112"/>
      <c r="C41" s="78" t="s">
        <v>117</v>
      </c>
      <c r="D41" s="80">
        <v>1.7389759808350701E-13</v>
      </c>
      <c r="E41" s="80">
        <v>0.99999999998740297</v>
      </c>
    </row>
    <row r="42" spans="1:5" x14ac:dyDescent="0.2">
      <c r="A42" s="111" t="s">
        <v>140</v>
      </c>
      <c r="B42" s="112" t="s">
        <v>127</v>
      </c>
      <c r="C42" s="78" t="s">
        <v>66</v>
      </c>
      <c r="D42" s="80">
        <v>6.5683680602711902E-2</v>
      </c>
      <c r="E42" s="80">
        <v>1</v>
      </c>
    </row>
    <row r="43" spans="1:5" x14ac:dyDescent="0.2">
      <c r="A43" s="111"/>
      <c r="B43" s="112"/>
      <c r="C43" s="78" t="s">
        <v>117</v>
      </c>
      <c r="D43" s="80">
        <v>9.6682587420136898E-2</v>
      </c>
      <c r="E43" s="80">
        <v>0.99999999999676603</v>
      </c>
    </row>
    <row r="44" spans="1:5" x14ac:dyDescent="0.2">
      <c r="A44" s="111" t="s">
        <v>141</v>
      </c>
      <c r="B44" s="112" t="s">
        <v>127</v>
      </c>
      <c r="C44" s="78" t="s">
        <v>66</v>
      </c>
      <c r="D44" s="80">
        <v>1</v>
      </c>
      <c r="E44" s="80">
        <v>0.26760235179243702</v>
      </c>
    </row>
    <row r="45" spans="1:5" x14ac:dyDescent="0.2">
      <c r="A45" s="111"/>
      <c r="B45" s="112"/>
      <c r="C45" s="78" t="s">
        <v>117</v>
      </c>
      <c r="D45" s="80">
        <v>0.999999999997643</v>
      </c>
      <c r="E45" s="80">
        <v>0.73383068909021099</v>
      </c>
    </row>
    <row r="46" spans="1:5" x14ac:dyDescent="0.2">
      <c r="A46" s="111" t="s">
        <v>142</v>
      </c>
      <c r="B46" s="113" t="s">
        <v>143</v>
      </c>
      <c r="C46" s="78" t="s">
        <v>66</v>
      </c>
      <c r="D46" s="80">
        <v>0.20215514097401299</v>
      </c>
      <c r="E46" s="80">
        <v>1</v>
      </c>
    </row>
    <row r="47" spans="1:5" x14ac:dyDescent="0.2">
      <c r="A47" s="111"/>
      <c r="B47" s="113"/>
      <c r="C47" s="78" t="s">
        <v>117</v>
      </c>
      <c r="D47" s="80">
        <v>0.56241893520306996</v>
      </c>
      <c r="E47" s="80">
        <v>0.99999999999542599</v>
      </c>
    </row>
    <row r="48" spans="1:5" x14ac:dyDescent="0.2">
      <c r="A48" s="111" t="s">
        <v>144</v>
      </c>
      <c r="B48" s="112" t="s">
        <v>127</v>
      </c>
      <c r="C48" s="78" t="s">
        <v>66</v>
      </c>
      <c r="D48" s="80">
        <v>1</v>
      </c>
      <c r="E48" s="80">
        <v>3.3360536026010103E-111</v>
      </c>
    </row>
    <row r="49" spans="1:5" x14ac:dyDescent="0.2">
      <c r="A49" s="111"/>
      <c r="B49" s="112"/>
      <c r="C49" s="78" t="s">
        <v>117</v>
      </c>
      <c r="D49" s="80">
        <v>0.99999999999998801</v>
      </c>
      <c r="E49" s="80">
        <v>0</v>
      </c>
    </row>
    <row r="50" spans="1:5" x14ac:dyDescent="0.2">
      <c r="A50" s="111" t="s">
        <v>145</v>
      </c>
      <c r="B50" s="112" t="s">
        <v>127</v>
      </c>
      <c r="C50" s="78" t="s">
        <v>66</v>
      </c>
      <c r="D50" s="80">
        <v>1</v>
      </c>
      <c r="E50" s="80">
        <v>0.441025884319735</v>
      </c>
    </row>
    <row r="51" spans="1:5" x14ac:dyDescent="0.2">
      <c r="A51" s="111"/>
      <c r="B51" s="112"/>
      <c r="C51" s="78" t="s">
        <v>117</v>
      </c>
      <c r="D51" s="80">
        <v>0.90972412628849197</v>
      </c>
      <c r="E51" s="80">
        <v>0.99999999999998102</v>
      </c>
    </row>
    <row r="52" spans="1:5" x14ac:dyDescent="0.2">
      <c r="A52" s="111" t="s">
        <v>146</v>
      </c>
      <c r="B52" s="113" t="s">
        <v>147</v>
      </c>
      <c r="C52" s="78" t="s">
        <v>66</v>
      </c>
      <c r="D52" s="80">
        <v>5.0819483633233103E-2</v>
      </c>
      <c r="E52" s="80">
        <v>1</v>
      </c>
    </row>
    <row r="53" spans="1:5" x14ac:dyDescent="0.2">
      <c r="A53" s="111"/>
      <c r="B53" s="113"/>
      <c r="C53" s="78" t="s">
        <v>117</v>
      </c>
      <c r="D53" s="80">
        <v>6.4985322371600193E-2</v>
      </c>
      <c r="E53" s="80">
        <v>0.728226774732882</v>
      </c>
    </row>
    <row r="54" spans="1:5" x14ac:dyDescent="0.2">
      <c r="A54" s="111" t="s">
        <v>148</v>
      </c>
      <c r="B54" s="112" t="s">
        <v>116</v>
      </c>
      <c r="C54" s="78" t="s">
        <v>66</v>
      </c>
      <c r="D54" s="80">
        <v>0.32918467054985201</v>
      </c>
      <c r="E54" s="80">
        <v>1</v>
      </c>
    </row>
    <row r="55" spans="1:5" x14ac:dyDescent="0.2">
      <c r="A55" s="111"/>
      <c r="B55" s="112"/>
      <c r="C55" s="78" t="s">
        <v>117</v>
      </c>
      <c r="D55" s="80">
        <v>0.87177900341145098</v>
      </c>
      <c r="E55" s="80">
        <v>0.999999999999995</v>
      </c>
    </row>
    <row r="56" spans="1:5" x14ac:dyDescent="0.2">
      <c r="A56" s="111" t="s">
        <v>149</v>
      </c>
      <c r="B56" s="112" t="s">
        <v>127</v>
      </c>
      <c r="C56" s="78" t="s">
        <v>66</v>
      </c>
      <c r="D56" s="80">
        <v>1</v>
      </c>
      <c r="E56" s="80">
        <v>0.101835264858913</v>
      </c>
    </row>
    <row r="57" spans="1:5" x14ac:dyDescent="0.2">
      <c r="A57" s="111"/>
      <c r="B57" s="112"/>
      <c r="C57" s="78" t="s">
        <v>117</v>
      </c>
      <c r="D57" s="80">
        <v>0.99999999999996403</v>
      </c>
      <c r="E57" s="80">
        <v>0.22976962045888999</v>
      </c>
    </row>
    <row r="58" spans="1:5" x14ac:dyDescent="0.2">
      <c r="A58" s="111" t="s">
        <v>150</v>
      </c>
      <c r="B58" s="112" t="s">
        <v>127</v>
      </c>
      <c r="C58" s="78" t="s">
        <v>66</v>
      </c>
      <c r="D58" s="80">
        <v>3.16174553414738E-15</v>
      </c>
      <c r="E58" s="80">
        <v>1</v>
      </c>
    </row>
    <row r="59" spans="1:5" x14ac:dyDescent="0.2">
      <c r="A59" s="111"/>
      <c r="B59" s="112"/>
      <c r="C59" s="78" t="s">
        <v>117</v>
      </c>
      <c r="D59" s="80">
        <v>8.8244097052811606E-137</v>
      </c>
      <c r="E59" s="80">
        <v>0.99999999999996503</v>
      </c>
    </row>
    <row r="60" spans="1:5" x14ac:dyDescent="0.2">
      <c r="A60" s="111" t="s">
        <v>151</v>
      </c>
      <c r="B60" s="112" t="s">
        <v>127</v>
      </c>
      <c r="C60" s="78" t="s">
        <v>66</v>
      </c>
      <c r="D60" s="80">
        <v>0.43979555128097397</v>
      </c>
      <c r="E60" s="80">
        <v>1</v>
      </c>
    </row>
    <row r="61" spans="1:5" x14ac:dyDescent="0.2">
      <c r="A61" s="111"/>
      <c r="B61" s="112"/>
      <c r="C61" s="78" t="s">
        <v>117</v>
      </c>
      <c r="D61" s="80">
        <v>0.99999999999997302</v>
      </c>
      <c r="E61" s="80">
        <v>0.7813340066012</v>
      </c>
    </row>
    <row r="62" spans="1:5" x14ac:dyDescent="0.2">
      <c r="A62" s="111" t="s">
        <v>152</v>
      </c>
      <c r="B62" s="112" t="s">
        <v>127</v>
      </c>
      <c r="C62" s="78" t="s">
        <v>66</v>
      </c>
      <c r="D62" s="80">
        <v>1.38230242063879E-3</v>
      </c>
      <c r="E62" s="80">
        <v>1</v>
      </c>
    </row>
    <row r="63" spans="1:5" x14ac:dyDescent="0.2">
      <c r="A63" s="111"/>
      <c r="B63" s="112"/>
      <c r="C63" s="78" t="s">
        <v>117</v>
      </c>
      <c r="D63" s="80">
        <v>6.1630119634345503E-10</v>
      </c>
      <c r="E63" s="80">
        <v>0.99999999999998601</v>
      </c>
    </row>
    <row r="64" spans="1:5" x14ac:dyDescent="0.2">
      <c r="A64" s="111" t="s">
        <v>153</v>
      </c>
      <c r="B64" s="112" t="s">
        <v>127</v>
      </c>
      <c r="C64" s="78" t="s">
        <v>66</v>
      </c>
      <c r="D64" s="80">
        <v>0.437326802866773</v>
      </c>
      <c r="E64" s="80">
        <v>1</v>
      </c>
    </row>
    <row r="65" spans="1:5" x14ac:dyDescent="0.2">
      <c r="A65" s="111"/>
      <c r="B65" s="112"/>
      <c r="C65" s="78" t="s">
        <v>117</v>
      </c>
      <c r="D65" s="80">
        <v>0.99999999999997802</v>
      </c>
      <c r="E65" s="80">
        <v>0.92250189596915599</v>
      </c>
    </row>
    <row r="66" spans="1:5" x14ac:dyDescent="0.2">
      <c r="A66" s="111" t="s">
        <v>154</v>
      </c>
      <c r="B66" s="113" t="s">
        <v>155</v>
      </c>
      <c r="C66" s="78" t="s">
        <v>66</v>
      </c>
      <c r="D66" s="80">
        <v>1</v>
      </c>
      <c r="E66" s="80">
        <v>0.53019323268547902</v>
      </c>
    </row>
    <row r="67" spans="1:5" x14ac:dyDescent="0.2">
      <c r="A67" s="111"/>
      <c r="B67" s="113"/>
      <c r="C67" s="78" t="s">
        <v>117</v>
      </c>
      <c r="D67" s="80">
        <v>0.76992711050727303</v>
      </c>
      <c r="E67" s="80">
        <v>0.99999999999780298</v>
      </c>
    </row>
    <row r="68" spans="1:5" x14ac:dyDescent="0.2">
      <c r="A68" s="111" t="s">
        <v>72</v>
      </c>
      <c r="B68" s="112" t="s">
        <v>127</v>
      </c>
      <c r="C68" s="78" t="s">
        <v>66</v>
      </c>
      <c r="D68" s="80">
        <v>1</v>
      </c>
      <c r="E68" s="80">
        <v>3.33208537789279E-99</v>
      </c>
    </row>
    <row r="69" spans="1:5" x14ac:dyDescent="0.2">
      <c r="A69" s="111"/>
      <c r="B69" s="112"/>
      <c r="C69" s="78" t="s">
        <v>117</v>
      </c>
      <c r="D69" s="80">
        <v>0.99999999999135902</v>
      </c>
      <c r="E69" s="80">
        <v>0</v>
      </c>
    </row>
    <row r="70" spans="1:5" x14ac:dyDescent="0.2">
      <c r="A70" s="111" t="s">
        <v>156</v>
      </c>
      <c r="B70" s="112" t="s">
        <v>125</v>
      </c>
      <c r="C70" s="78" t="s">
        <v>66</v>
      </c>
      <c r="D70" s="80">
        <v>1.0173277539747901E-2</v>
      </c>
      <c r="E70" s="80">
        <v>1</v>
      </c>
    </row>
    <row r="71" spans="1:5" x14ac:dyDescent="0.2">
      <c r="A71" s="111"/>
      <c r="B71" s="112"/>
      <c r="C71" s="78" t="s">
        <v>117</v>
      </c>
      <c r="D71" s="80">
        <v>4.7368540178317703E-3</v>
      </c>
      <c r="E71" s="80">
        <v>0.53719246564596301</v>
      </c>
    </row>
    <row r="72" spans="1:5" x14ac:dyDescent="0.2">
      <c r="A72" s="111" t="s">
        <v>157</v>
      </c>
      <c r="B72" s="112" t="s">
        <v>127</v>
      </c>
      <c r="C72" s="78" t="s">
        <v>66</v>
      </c>
      <c r="D72" s="80">
        <v>8.8177656082397496E-4</v>
      </c>
      <c r="E72" s="80">
        <v>1</v>
      </c>
    </row>
    <row r="73" spans="1:5" x14ac:dyDescent="0.2">
      <c r="A73" s="111"/>
      <c r="B73" s="112"/>
      <c r="C73" s="78" t="s">
        <v>117</v>
      </c>
      <c r="D73" s="80">
        <v>3.2025573923810798E-12</v>
      </c>
      <c r="E73" s="80">
        <v>0.99999999999999301</v>
      </c>
    </row>
    <row r="74" spans="1:5" x14ac:dyDescent="0.2">
      <c r="A74" s="111" t="s">
        <v>158</v>
      </c>
      <c r="B74" s="112" t="s">
        <v>127</v>
      </c>
      <c r="C74" s="78" t="s">
        <v>66</v>
      </c>
      <c r="D74" s="80">
        <v>0.71889043988551404</v>
      </c>
      <c r="E74" s="80">
        <v>1</v>
      </c>
    </row>
    <row r="75" spans="1:5" x14ac:dyDescent="0.2">
      <c r="A75" s="111"/>
      <c r="B75" s="112"/>
      <c r="C75" s="78" t="s">
        <v>117</v>
      </c>
      <c r="D75" s="80">
        <v>0.99999999999771905</v>
      </c>
      <c r="E75" s="80">
        <v>0.49774850006765298</v>
      </c>
    </row>
    <row r="76" spans="1:5" x14ac:dyDescent="0.2">
      <c r="A76" s="111" t="s">
        <v>159</v>
      </c>
      <c r="B76" s="112" t="s">
        <v>160</v>
      </c>
      <c r="C76" s="78" t="s">
        <v>66</v>
      </c>
      <c r="D76" s="80">
        <v>1</v>
      </c>
      <c r="E76" s="80">
        <v>0.26760235179243702</v>
      </c>
    </row>
    <row r="77" spans="1:5" x14ac:dyDescent="0.2">
      <c r="A77" s="111"/>
      <c r="B77" s="112"/>
      <c r="C77" s="78" t="s">
        <v>117</v>
      </c>
      <c r="D77" s="80">
        <v>0.99999999999998102</v>
      </c>
      <c r="E77" s="80">
        <v>0.73383068909021099</v>
      </c>
    </row>
    <row r="78" spans="1:5" x14ac:dyDescent="0.2">
      <c r="A78" s="111" t="s">
        <v>161</v>
      </c>
      <c r="B78" s="112" t="s">
        <v>127</v>
      </c>
      <c r="C78" s="78" t="s">
        <v>66</v>
      </c>
      <c r="D78" s="80">
        <v>5.0007834303247803E-2</v>
      </c>
      <c r="E78" s="80">
        <v>1</v>
      </c>
    </row>
    <row r="79" spans="1:5" x14ac:dyDescent="0.2">
      <c r="A79" s="111"/>
      <c r="B79" s="112"/>
      <c r="C79" s="78" t="s">
        <v>117</v>
      </c>
      <c r="D79" s="80">
        <v>5.5102142481293699E-2</v>
      </c>
      <c r="E79" s="80">
        <v>0.99999999999276301</v>
      </c>
    </row>
    <row r="80" spans="1:5" x14ac:dyDescent="0.2">
      <c r="A80" s="111" t="s">
        <v>162</v>
      </c>
      <c r="B80" s="112" t="s">
        <v>127</v>
      </c>
      <c r="C80" s="78" t="s">
        <v>66</v>
      </c>
      <c r="D80" s="80">
        <v>1.5388324577971799E-5</v>
      </c>
      <c r="E80" s="80">
        <v>1</v>
      </c>
    </row>
    <row r="81" spans="1:5" x14ac:dyDescent="0.2">
      <c r="A81" s="111"/>
      <c r="B81" s="112"/>
      <c r="C81" s="78" t="s">
        <v>117</v>
      </c>
      <c r="D81" s="80">
        <v>4.7183560361637402E-29</v>
      </c>
      <c r="E81" s="80">
        <v>0.99999999998509503</v>
      </c>
    </row>
    <row r="82" spans="1:5" x14ac:dyDescent="0.2">
      <c r="A82" s="111" t="s">
        <v>163</v>
      </c>
      <c r="B82" s="112" t="s">
        <v>125</v>
      </c>
      <c r="C82" s="78" t="s">
        <v>66</v>
      </c>
      <c r="D82" s="80">
        <v>4.9155441498800599E-2</v>
      </c>
      <c r="E82" s="80">
        <v>1</v>
      </c>
    </row>
    <row r="83" spans="1:5" x14ac:dyDescent="0.2">
      <c r="A83" s="111"/>
      <c r="B83" s="112"/>
      <c r="C83" s="78" t="s">
        <v>117</v>
      </c>
      <c r="D83" s="80">
        <v>4.47952636919971E-2</v>
      </c>
      <c r="E83" s="80">
        <v>0.99999999999993205</v>
      </c>
    </row>
    <row r="84" spans="1:5" x14ac:dyDescent="0.2">
      <c r="A84" s="111" t="s">
        <v>164</v>
      </c>
      <c r="B84" s="112" t="s">
        <v>127</v>
      </c>
      <c r="C84" s="78" t="s">
        <v>66</v>
      </c>
      <c r="D84" s="80">
        <v>5.1237262956685299E-2</v>
      </c>
      <c r="E84" s="80">
        <v>1</v>
      </c>
    </row>
    <row r="85" spans="1:5" x14ac:dyDescent="0.2">
      <c r="A85" s="111"/>
      <c r="B85" s="112"/>
      <c r="C85" s="78" t="s">
        <v>117</v>
      </c>
      <c r="D85" s="80">
        <v>5.0609711334658802E-2</v>
      </c>
      <c r="E85" s="80">
        <v>0.99999999998740297</v>
      </c>
    </row>
    <row r="86" spans="1:5" x14ac:dyDescent="0.2">
      <c r="A86" s="111" t="s">
        <v>165</v>
      </c>
      <c r="B86" s="112" t="s">
        <v>127</v>
      </c>
      <c r="C86" s="78" t="s">
        <v>66</v>
      </c>
      <c r="D86" s="80">
        <v>7.8474988907344598E-2</v>
      </c>
      <c r="E86" s="80">
        <v>1</v>
      </c>
    </row>
    <row r="87" spans="1:5" x14ac:dyDescent="0.2">
      <c r="A87" s="111"/>
      <c r="B87" s="112"/>
      <c r="C87" s="78" t="s">
        <v>117</v>
      </c>
      <c r="D87" s="80">
        <v>0.125674224452962</v>
      </c>
      <c r="E87" s="80">
        <v>0.99999999999654299</v>
      </c>
    </row>
    <row r="88" spans="1:5" x14ac:dyDescent="0.2">
      <c r="A88" s="111" t="s">
        <v>166</v>
      </c>
      <c r="B88" s="112" t="s">
        <v>127</v>
      </c>
      <c r="C88" s="78" t="s">
        <v>66</v>
      </c>
      <c r="D88" s="80">
        <v>0.10576525514896</v>
      </c>
      <c r="E88" s="80">
        <v>1</v>
      </c>
    </row>
    <row r="89" spans="1:5" x14ac:dyDescent="0.2">
      <c r="A89" s="111"/>
      <c r="B89" s="112"/>
      <c r="C89" s="78" t="s">
        <v>117</v>
      </c>
      <c r="D89" s="80">
        <v>0.24439846386479899</v>
      </c>
      <c r="E89" s="80">
        <v>0.99999999999844102</v>
      </c>
    </row>
    <row r="90" spans="1:5" x14ac:dyDescent="0.2">
      <c r="A90" s="111" t="s">
        <v>167</v>
      </c>
      <c r="B90" s="112" t="s">
        <v>127</v>
      </c>
      <c r="C90" s="78" t="s">
        <v>66</v>
      </c>
      <c r="D90" s="80">
        <v>9.3529389664346096E-2</v>
      </c>
      <c r="E90" s="80">
        <v>1</v>
      </c>
    </row>
    <row r="91" spans="1:5" x14ac:dyDescent="0.2">
      <c r="A91" s="111"/>
      <c r="B91" s="112"/>
      <c r="C91" s="78" t="s">
        <v>117</v>
      </c>
      <c r="D91" s="80">
        <v>0.166399150844805</v>
      </c>
      <c r="E91" s="80">
        <v>0.999999999999996</v>
      </c>
    </row>
    <row r="92" spans="1:5" x14ac:dyDescent="0.2">
      <c r="A92" s="111" t="s">
        <v>168</v>
      </c>
      <c r="B92" s="112" t="s">
        <v>127</v>
      </c>
      <c r="C92" s="78" t="s">
        <v>66</v>
      </c>
      <c r="D92" s="80">
        <v>1.3628358944879999E-3</v>
      </c>
      <c r="E92" s="80">
        <v>1</v>
      </c>
    </row>
    <row r="93" spans="1:5" x14ac:dyDescent="0.2">
      <c r="A93" s="111"/>
      <c r="B93" s="112"/>
      <c r="C93" s="78" t="s">
        <v>117</v>
      </c>
      <c r="D93" s="80">
        <v>1.01675295316503E-5</v>
      </c>
      <c r="E93" s="80">
        <v>0.999999999999995</v>
      </c>
    </row>
    <row r="94" spans="1:5" x14ac:dyDescent="0.2">
      <c r="A94" s="111" t="s">
        <v>169</v>
      </c>
      <c r="B94" s="78"/>
      <c r="C94" s="78" t="s">
        <v>66</v>
      </c>
      <c r="D94" s="80">
        <v>1</v>
      </c>
      <c r="E94" s="80">
        <v>0.34702885048527998</v>
      </c>
    </row>
    <row r="95" spans="1:5" x14ac:dyDescent="0.2">
      <c r="A95" s="111"/>
      <c r="B95" s="78"/>
      <c r="C95" s="78" t="s">
        <v>117</v>
      </c>
      <c r="D95" s="80">
        <v>0.62966468986006896</v>
      </c>
      <c r="E95" s="80">
        <v>0.80343926452329295</v>
      </c>
    </row>
    <row r="96" spans="1:5" x14ac:dyDescent="0.2">
      <c r="A96" s="111" t="s">
        <v>170</v>
      </c>
      <c r="B96" s="78"/>
      <c r="C96" s="78" t="s">
        <v>66</v>
      </c>
      <c r="D96" s="80">
        <v>0.53646997882394398</v>
      </c>
      <c r="E96" s="80">
        <v>1</v>
      </c>
    </row>
    <row r="97" spans="1:5" x14ac:dyDescent="0.2">
      <c r="A97" s="111"/>
      <c r="B97" s="78"/>
      <c r="C97" s="78" t="s">
        <v>117</v>
      </c>
      <c r="D97" s="80">
        <v>0.99999999999756395</v>
      </c>
      <c r="E97" s="80">
        <v>0.34918169492304002</v>
      </c>
    </row>
    <row r="98" spans="1:5" x14ac:dyDescent="0.2">
      <c r="A98" s="111" t="s">
        <v>171</v>
      </c>
      <c r="B98" s="78"/>
      <c r="C98" s="78" t="s">
        <v>66</v>
      </c>
      <c r="D98" s="80">
        <v>0.25626174459259499</v>
      </c>
      <c r="E98" s="80">
        <v>0.28977037655855198</v>
      </c>
    </row>
    <row r="99" spans="1:5" x14ac:dyDescent="0.2">
      <c r="A99" s="111"/>
      <c r="B99" s="78"/>
      <c r="C99" s="78" t="s">
        <v>117</v>
      </c>
      <c r="D99" s="80">
        <v>0.70620012484869199</v>
      </c>
      <c r="E99" s="80">
        <v>0.785701859469361</v>
      </c>
    </row>
    <row r="100" spans="1:5" x14ac:dyDescent="0.2">
      <c r="A100" s="111" t="s">
        <v>172</v>
      </c>
      <c r="B100" s="78"/>
      <c r="C100" s="78" t="s">
        <v>66</v>
      </c>
      <c r="D100" s="80">
        <v>1</v>
      </c>
      <c r="E100" s="80">
        <v>4.37283711023517E-3</v>
      </c>
    </row>
    <row r="101" spans="1:5" x14ac:dyDescent="0.2">
      <c r="A101" s="111"/>
      <c r="B101" s="78"/>
      <c r="C101" s="78" t="s">
        <v>117</v>
      </c>
      <c r="D101" s="80">
        <v>0.99999999999436695</v>
      </c>
      <c r="E101" s="80">
        <v>6.4214211344189496E-14</v>
      </c>
    </row>
    <row r="102" spans="1:5" x14ac:dyDescent="0.2">
      <c r="A102" s="111" t="s">
        <v>173</v>
      </c>
      <c r="B102" s="78"/>
      <c r="C102" s="78" t="s">
        <v>66</v>
      </c>
      <c r="D102" s="80">
        <v>0.82423470631173701</v>
      </c>
      <c r="E102" s="80">
        <v>0.95979660086520302</v>
      </c>
    </row>
    <row r="103" spans="1:5" x14ac:dyDescent="0.2">
      <c r="A103" s="111"/>
      <c r="B103" s="78"/>
      <c r="C103" s="78" t="s">
        <v>117</v>
      </c>
      <c r="D103" s="80">
        <v>0.71396688671869402</v>
      </c>
      <c r="E103" s="80">
        <v>0.34101550722406199</v>
      </c>
    </row>
    <row r="104" spans="1:5" x14ac:dyDescent="0.2">
      <c r="A104" s="111" t="s">
        <v>174</v>
      </c>
      <c r="B104" s="78"/>
      <c r="C104" s="78" t="s">
        <v>66</v>
      </c>
      <c r="D104" s="80">
        <v>1</v>
      </c>
      <c r="E104" s="80">
        <v>0.40160697918293298</v>
      </c>
    </row>
    <row r="105" spans="1:5" x14ac:dyDescent="0.2">
      <c r="A105" s="111"/>
      <c r="B105" s="78"/>
      <c r="C105" s="78" t="s">
        <v>117</v>
      </c>
      <c r="D105" s="80">
        <v>0.99999999999998301</v>
      </c>
      <c r="E105" s="80">
        <v>0.999999999999997</v>
      </c>
    </row>
    <row r="106" spans="1:5" x14ac:dyDescent="0.2">
      <c r="A106" s="111" t="s">
        <v>175</v>
      </c>
      <c r="B106" s="78"/>
      <c r="C106" s="78" t="s">
        <v>66</v>
      </c>
      <c r="D106" s="80">
        <v>1</v>
      </c>
      <c r="E106" s="80">
        <v>8.7266638526404296E-3</v>
      </c>
    </row>
    <row r="107" spans="1:5" x14ac:dyDescent="0.2">
      <c r="A107" s="111"/>
      <c r="B107" s="78"/>
      <c r="C107" s="78" t="s">
        <v>117</v>
      </c>
      <c r="D107" s="80">
        <v>0.99999999993684097</v>
      </c>
      <c r="E107" s="80">
        <v>1.47256134156985E-7</v>
      </c>
    </row>
    <row r="108" spans="1:5" x14ac:dyDescent="0.2">
      <c r="A108" s="111" t="s">
        <v>176</v>
      </c>
      <c r="B108" s="78"/>
      <c r="C108" s="78" t="s">
        <v>66</v>
      </c>
      <c r="D108" s="80">
        <v>1</v>
      </c>
      <c r="E108" s="80">
        <v>9.2414639160521902E-33</v>
      </c>
    </row>
    <row r="109" spans="1:5" x14ac:dyDescent="0.2">
      <c r="A109" s="111"/>
      <c r="B109" s="78"/>
      <c r="C109" s="78" t="s">
        <v>117</v>
      </c>
      <c r="D109" s="80">
        <v>0.99999999998620004</v>
      </c>
      <c r="E109" s="80">
        <v>0</v>
      </c>
    </row>
    <row r="110" spans="1:5" x14ac:dyDescent="0.2">
      <c r="A110" s="111" t="s">
        <v>177</v>
      </c>
      <c r="B110" s="78"/>
      <c r="C110" s="78" t="s">
        <v>66</v>
      </c>
      <c r="D110" s="80">
        <v>1</v>
      </c>
      <c r="E110" s="80">
        <v>0.102332318430369</v>
      </c>
    </row>
    <row r="111" spans="1:5" x14ac:dyDescent="0.2">
      <c r="A111" s="111"/>
      <c r="B111" s="78"/>
      <c r="C111" s="78" t="s">
        <v>117</v>
      </c>
      <c r="D111" s="80">
        <v>5.0325741936262401E-2</v>
      </c>
      <c r="E111" s="80">
        <v>0.19327873736007101</v>
      </c>
    </row>
    <row r="112" spans="1:5" x14ac:dyDescent="0.2">
      <c r="A112" s="111" t="s">
        <v>178</v>
      </c>
      <c r="B112" s="78"/>
      <c r="C112" s="78" t="s">
        <v>66</v>
      </c>
      <c r="D112" s="80">
        <v>0.15347131588896001</v>
      </c>
      <c r="E112" s="80">
        <v>1</v>
      </c>
    </row>
    <row r="113" spans="1:5" x14ac:dyDescent="0.2">
      <c r="A113" s="111"/>
      <c r="B113" s="78"/>
      <c r="C113" s="78" t="s">
        <v>117</v>
      </c>
      <c r="D113" s="80">
        <v>0.41258615766995299</v>
      </c>
      <c r="E113" s="80">
        <v>0.99999999999127398</v>
      </c>
    </row>
    <row r="114" spans="1:5" x14ac:dyDescent="0.2">
      <c r="A114" s="111" t="s">
        <v>179</v>
      </c>
      <c r="B114" s="78"/>
      <c r="C114" s="78" t="s">
        <v>66</v>
      </c>
      <c r="D114" s="80">
        <v>1</v>
      </c>
      <c r="E114" s="80">
        <v>4.37283711023517E-3</v>
      </c>
    </row>
    <row r="115" spans="1:5" x14ac:dyDescent="0.2">
      <c r="A115" s="111"/>
      <c r="B115" s="78"/>
      <c r="C115" s="78" t="s">
        <v>117</v>
      </c>
      <c r="D115" s="80">
        <v>0.99999999993684097</v>
      </c>
      <c r="E115" s="80">
        <v>6.4214211344189496E-14</v>
      </c>
    </row>
    <row r="116" spans="1:5" x14ac:dyDescent="0.2">
      <c r="A116" s="111" t="s">
        <v>180</v>
      </c>
      <c r="B116" s="78"/>
      <c r="C116" s="78" t="s">
        <v>66</v>
      </c>
      <c r="D116" s="80">
        <v>1</v>
      </c>
      <c r="E116" s="80">
        <v>6.5521216340519396E-3</v>
      </c>
    </row>
    <row r="117" spans="1:5" x14ac:dyDescent="0.2">
      <c r="A117" s="111"/>
      <c r="B117" s="78"/>
      <c r="C117" s="78" t="s">
        <v>117</v>
      </c>
      <c r="D117" s="80">
        <v>0.99999999995569</v>
      </c>
      <c r="E117" s="80">
        <v>1.08714906121183E-9</v>
      </c>
    </row>
    <row r="118" spans="1:5" x14ac:dyDescent="0.2">
      <c r="A118" s="111" t="s">
        <v>181</v>
      </c>
      <c r="B118" s="78"/>
      <c r="C118" s="78" t="s">
        <v>66</v>
      </c>
      <c r="D118" s="80">
        <v>1</v>
      </c>
      <c r="E118" s="80">
        <v>4.37283711023517E-3</v>
      </c>
    </row>
    <row r="119" spans="1:5" x14ac:dyDescent="0.2">
      <c r="A119" s="111"/>
      <c r="B119" s="78"/>
      <c r="C119" s="78" t="s">
        <v>117</v>
      </c>
      <c r="D119" s="80" t="s">
        <v>182</v>
      </c>
      <c r="E119" s="80">
        <v>6.4214211344189496E-14</v>
      </c>
    </row>
    <row r="120" spans="1:5" x14ac:dyDescent="0.2">
      <c r="A120" s="111" t="s">
        <v>183</v>
      </c>
      <c r="B120" s="78"/>
      <c r="C120" s="78" t="s">
        <v>66</v>
      </c>
      <c r="D120" s="80">
        <v>0.34519806630613198</v>
      </c>
      <c r="E120" s="80">
        <v>1</v>
      </c>
    </row>
    <row r="121" spans="1:5" x14ac:dyDescent="0.2">
      <c r="A121" s="111"/>
      <c r="B121" s="78"/>
      <c r="C121" s="78" t="s">
        <v>117</v>
      </c>
      <c r="D121" s="80">
        <v>0.90478980865193204</v>
      </c>
      <c r="E121" s="80">
        <v>0.99999999999391598</v>
      </c>
    </row>
    <row r="122" spans="1:5" x14ac:dyDescent="0.2">
      <c r="A122" s="79"/>
    </row>
    <row r="123" spans="1:5" x14ac:dyDescent="0.2">
      <c r="A123" s="79"/>
    </row>
    <row r="124" spans="1:5" x14ac:dyDescent="0.2">
      <c r="A124" s="79"/>
    </row>
    <row r="125" spans="1:5" x14ac:dyDescent="0.2">
      <c r="A125" s="79"/>
    </row>
    <row r="126" spans="1:5" x14ac:dyDescent="0.2">
      <c r="A126" s="79"/>
    </row>
    <row r="127" spans="1:5" x14ac:dyDescent="0.2">
      <c r="A127" s="79"/>
    </row>
    <row r="128" spans="1:5" x14ac:dyDescent="0.2">
      <c r="A128" s="79"/>
    </row>
  </sheetData>
  <mergeCells count="106">
    <mergeCell ref="A8:A9"/>
    <mergeCell ref="A10:A11"/>
    <mergeCell ref="A12:A13"/>
    <mergeCell ref="A2:A3"/>
    <mergeCell ref="A4:A5"/>
    <mergeCell ref="A6:A7"/>
    <mergeCell ref="B2:B3"/>
    <mergeCell ref="B4:B5"/>
    <mergeCell ref="B6:B7"/>
    <mergeCell ref="B8:B9"/>
    <mergeCell ref="B10:B11"/>
    <mergeCell ref="B12:B13"/>
    <mergeCell ref="A20:A21"/>
    <mergeCell ref="A22:A23"/>
    <mergeCell ref="A24:A25"/>
    <mergeCell ref="A14:A15"/>
    <mergeCell ref="A16:A17"/>
    <mergeCell ref="A18:A19"/>
    <mergeCell ref="B14:B15"/>
    <mergeCell ref="B16:B17"/>
    <mergeCell ref="B18:B19"/>
    <mergeCell ref="B20:B21"/>
    <mergeCell ref="B22:B23"/>
    <mergeCell ref="B24:B25"/>
    <mergeCell ref="A32:A33"/>
    <mergeCell ref="A34:A35"/>
    <mergeCell ref="A36:A37"/>
    <mergeCell ref="A26:A27"/>
    <mergeCell ref="A28:A29"/>
    <mergeCell ref="A30:A31"/>
    <mergeCell ref="B26:B27"/>
    <mergeCell ref="B28:B29"/>
    <mergeCell ref="B30:B31"/>
    <mergeCell ref="B32:B33"/>
    <mergeCell ref="B34:B35"/>
    <mergeCell ref="B36:B37"/>
    <mergeCell ref="A44:A45"/>
    <mergeCell ref="A46:A47"/>
    <mergeCell ref="A48:A49"/>
    <mergeCell ref="A38:A39"/>
    <mergeCell ref="A40:A41"/>
    <mergeCell ref="A42:A43"/>
    <mergeCell ref="B38:B39"/>
    <mergeCell ref="B40:B41"/>
    <mergeCell ref="B42:B43"/>
    <mergeCell ref="B44:B45"/>
    <mergeCell ref="B46:B47"/>
    <mergeCell ref="B48:B49"/>
    <mergeCell ref="A56:A57"/>
    <mergeCell ref="A58:A59"/>
    <mergeCell ref="A60:A61"/>
    <mergeCell ref="A50:A51"/>
    <mergeCell ref="A52:A53"/>
    <mergeCell ref="A54:A55"/>
    <mergeCell ref="B50:B51"/>
    <mergeCell ref="B52:B53"/>
    <mergeCell ref="B54:B55"/>
    <mergeCell ref="B56:B57"/>
    <mergeCell ref="B58:B59"/>
    <mergeCell ref="B60:B61"/>
    <mergeCell ref="A68:A69"/>
    <mergeCell ref="A70:A71"/>
    <mergeCell ref="A72:A73"/>
    <mergeCell ref="A62:A63"/>
    <mergeCell ref="A64:A65"/>
    <mergeCell ref="A66:A67"/>
    <mergeCell ref="B62:B63"/>
    <mergeCell ref="B64:B65"/>
    <mergeCell ref="B66:B67"/>
    <mergeCell ref="B68:B69"/>
    <mergeCell ref="B70:B71"/>
    <mergeCell ref="B72:B73"/>
    <mergeCell ref="A80:A81"/>
    <mergeCell ref="A82:A83"/>
    <mergeCell ref="A84:A85"/>
    <mergeCell ref="A74:A75"/>
    <mergeCell ref="A76:A77"/>
    <mergeCell ref="A78:A79"/>
    <mergeCell ref="B74:B75"/>
    <mergeCell ref="B76:B77"/>
    <mergeCell ref="B78:B79"/>
    <mergeCell ref="B80:B81"/>
    <mergeCell ref="B82:B83"/>
    <mergeCell ref="B84:B85"/>
    <mergeCell ref="A92:A93"/>
    <mergeCell ref="A94:A95"/>
    <mergeCell ref="A96:A97"/>
    <mergeCell ref="A98:A99"/>
    <mergeCell ref="A100:A101"/>
    <mergeCell ref="A86:A87"/>
    <mergeCell ref="A88:A89"/>
    <mergeCell ref="A90:A91"/>
    <mergeCell ref="B86:B87"/>
    <mergeCell ref="B88:B89"/>
    <mergeCell ref="B90:B91"/>
    <mergeCell ref="B92:B93"/>
    <mergeCell ref="A114:A115"/>
    <mergeCell ref="A116:A117"/>
    <mergeCell ref="A118:A119"/>
    <mergeCell ref="A120:A121"/>
    <mergeCell ref="A102:A103"/>
    <mergeCell ref="A104:A105"/>
    <mergeCell ref="A106:A107"/>
    <mergeCell ref="A108:A109"/>
    <mergeCell ref="A110:A111"/>
    <mergeCell ref="A112:A113"/>
  </mergeCells>
  <conditionalFormatting sqref="D2:E121">
    <cfRule type="colorScale" priority="1">
      <colorScale>
        <cfvo type="num" val="0"/>
        <cfvo type="num" val="2.2000000000000001E-4"/>
        <color theme="8" tint="0.59999389629810485"/>
        <color theme="0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9D9CE-2C83-0F40-BE16-80DDD4BE142C}">
  <dimension ref="A1:G624"/>
  <sheetViews>
    <sheetView workbookViewId="0">
      <selection activeCell="P8" sqref="P8"/>
    </sheetView>
  </sheetViews>
  <sheetFormatPr baseColWidth="10" defaultRowHeight="16" x14ac:dyDescent="0.2"/>
  <cols>
    <col min="1" max="1" width="16.6640625" style="84" bestFit="1" customWidth="1"/>
    <col min="2" max="2" width="17.6640625" style="84" bestFit="1" customWidth="1"/>
    <col min="3" max="3" width="16.6640625" style="84" bestFit="1" customWidth="1"/>
    <col min="4" max="4" width="16.33203125" style="84" bestFit="1" customWidth="1"/>
    <col min="5" max="5" width="18.83203125" style="84" bestFit="1" customWidth="1"/>
    <col min="6" max="6" width="11.33203125" style="84" bestFit="1" customWidth="1"/>
    <col min="7" max="7" width="13.83203125" style="84" bestFit="1" customWidth="1"/>
  </cols>
  <sheetData>
    <row r="1" spans="1:7" x14ac:dyDescent="0.2">
      <c r="A1" s="76" t="s">
        <v>110</v>
      </c>
      <c r="B1" s="76" t="s">
        <v>114</v>
      </c>
      <c r="C1" s="76" t="s">
        <v>184</v>
      </c>
      <c r="D1" s="77" t="s">
        <v>112</v>
      </c>
      <c r="E1" s="77" t="s">
        <v>113</v>
      </c>
      <c r="F1" s="76" t="s">
        <v>456</v>
      </c>
      <c r="G1" s="76" t="s">
        <v>457</v>
      </c>
    </row>
    <row r="2" spans="1:7" x14ac:dyDescent="0.2">
      <c r="A2" s="76" t="s">
        <v>185</v>
      </c>
      <c r="B2" s="114" t="s">
        <v>127</v>
      </c>
      <c r="C2" s="78" t="s">
        <v>66</v>
      </c>
      <c r="D2" s="80">
        <v>0.25430867048693701</v>
      </c>
      <c r="E2" s="80">
        <v>1</v>
      </c>
      <c r="F2" s="83">
        <v>1</v>
      </c>
      <c r="G2" s="83">
        <v>0</v>
      </c>
    </row>
    <row r="3" spans="1:7" x14ac:dyDescent="0.2">
      <c r="A3" s="76" t="s">
        <v>185</v>
      </c>
      <c r="B3" s="114"/>
      <c r="C3" s="78" t="s">
        <v>117</v>
      </c>
      <c r="D3" s="80">
        <v>0.69732997941373998</v>
      </c>
      <c r="E3" s="80">
        <v>0.99999999999703304</v>
      </c>
      <c r="F3" s="83" t="s">
        <v>458</v>
      </c>
      <c r="G3" s="83" t="s">
        <v>458</v>
      </c>
    </row>
    <row r="4" spans="1:7" x14ac:dyDescent="0.2">
      <c r="A4" s="76" t="s">
        <v>186</v>
      </c>
      <c r="B4" s="114" t="s">
        <v>127</v>
      </c>
      <c r="C4" s="78" t="s">
        <v>66</v>
      </c>
      <c r="D4" s="80">
        <v>3.7209346728853598E-5</v>
      </c>
      <c r="E4" s="80">
        <v>1</v>
      </c>
      <c r="F4" s="83">
        <v>4</v>
      </c>
      <c r="G4" s="83">
        <v>0</v>
      </c>
    </row>
    <row r="5" spans="1:7" x14ac:dyDescent="0.2">
      <c r="A5" s="76" t="s">
        <v>186</v>
      </c>
      <c r="B5" s="114"/>
      <c r="C5" s="78" t="s">
        <v>117</v>
      </c>
      <c r="D5" s="80">
        <v>8.9265892008150299E-14</v>
      </c>
      <c r="E5" s="80">
        <v>0.99999999999998301</v>
      </c>
      <c r="F5" s="83" t="s">
        <v>458</v>
      </c>
      <c r="G5" s="83" t="s">
        <v>458</v>
      </c>
    </row>
    <row r="6" spans="1:7" x14ac:dyDescent="0.2">
      <c r="A6" s="76" t="s">
        <v>187</v>
      </c>
      <c r="B6" s="114" t="s">
        <v>147</v>
      </c>
      <c r="C6" s="78" t="s">
        <v>66</v>
      </c>
      <c r="D6" s="80">
        <v>0.99988318700668599</v>
      </c>
      <c r="E6" s="80">
        <v>0.99870876566222699</v>
      </c>
      <c r="F6" s="83">
        <v>1</v>
      </c>
      <c r="G6" s="83">
        <v>2</v>
      </c>
    </row>
    <row r="7" spans="1:7" x14ac:dyDescent="0.2">
      <c r="A7" s="76" t="s">
        <v>187</v>
      </c>
      <c r="B7" s="114"/>
      <c r="C7" s="78" t="s">
        <v>117</v>
      </c>
      <c r="D7" s="80">
        <v>1.17704514565358E-2</v>
      </c>
      <c r="E7" s="80">
        <v>3.0704409040632898E-2</v>
      </c>
      <c r="F7" s="83" t="s">
        <v>458</v>
      </c>
      <c r="G7" s="83" t="s">
        <v>458</v>
      </c>
    </row>
    <row r="8" spans="1:7" x14ac:dyDescent="0.2">
      <c r="A8" s="76" t="s">
        <v>188</v>
      </c>
      <c r="B8" s="114" t="s">
        <v>459</v>
      </c>
      <c r="C8" s="78" t="s">
        <v>66</v>
      </c>
      <c r="D8" s="80">
        <v>0.31259981377623902</v>
      </c>
      <c r="E8" s="80">
        <v>1</v>
      </c>
      <c r="F8" s="83">
        <v>3</v>
      </c>
      <c r="G8" s="83">
        <v>0</v>
      </c>
    </row>
    <row r="9" spans="1:7" x14ac:dyDescent="0.2">
      <c r="A9" s="76" t="s">
        <v>188</v>
      </c>
      <c r="B9" s="114"/>
      <c r="C9" s="78" t="s">
        <v>117</v>
      </c>
      <c r="D9" s="80">
        <v>0.697951762596973</v>
      </c>
      <c r="E9" s="80">
        <v>0.33487524244169897</v>
      </c>
      <c r="F9" s="83" t="s">
        <v>458</v>
      </c>
      <c r="G9" s="83" t="s">
        <v>458</v>
      </c>
    </row>
    <row r="10" spans="1:7" x14ac:dyDescent="0.2">
      <c r="A10" s="76" t="s">
        <v>189</v>
      </c>
      <c r="B10" s="114" t="s">
        <v>127</v>
      </c>
      <c r="C10" s="78" t="s">
        <v>66</v>
      </c>
      <c r="D10" s="80">
        <v>0.25163610341124398</v>
      </c>
      <c r="E10" s="80">
        <v>0.14157075047065901</v>
      </c>
      <c r="F10" s="83">
        <v>3</v>
      </c>
      <c r="G10" s="83">
        <v>4</v>
      </c>
    </row>
    <row r="11" spans="1:7" x14ac:dyDescent="0.2">
      <c r="A11" s="76" t="s">
        <v>189</v>
      </c>
      <c r="B11" s="114"/>
      <c r="C11" s="78" t="s">
        <v>117</v>
      </c>
      <c r="D11" s="80">
        <v>0.55874871553257499</v>
      </c>
      <c r="E11" s="80">
        <v>0.28536217040197998</v>
      </c>
      <c r="F11" s="83" t="s">
        <v>458</v>
      </c>
      <c r="G11" s="83" t="s">
        <v>458</v>
      </c>
    </row>
    <row r="12" spans="1:7" x14ac:dyDescent="0.2">
      <c r="A12" s="76" t="s">
        <v>190</v>
      </c>
      <c r="B12" s="114" t="s">
        <v>116</v>
      </c>
      <c r="C12" s="78" t="s">
        <v>66</v>
      </c>
      <c r="D12" s="80">
        <v>0.80368351055501597</v>
      </c>
      <c r="E12" s="80">
        <v>0.64149872916779305</v>
      </c>
      <c r="F12" s="83">
        <v>5</v>
      </c>
      <c r="G12" s="83">
        <v>6</v>
      </c>
    </row>
    <row r="13" spans="1:7" x14ac:dyDescent="0.2">
      <c r="A13" s="76" t="s">
        <v>190</v>
      </c>
      <c r="B13" s="114"/>
      <c r="C13" s="78" t="s">
        <v>117</v>
      </c>
      <c r="D13" s="80">
        <v>0.63204100098654603</v>
      </c>
      <c r="E13" s="80">
        <v>0.98182693641354202</v>
      </c>
      <c r="F13" s="83" t="s">
        <v>458</v>
      </c>
      <c r="G13" s="83" t="s">
        <v>458</v>
      </c>
    </row>
    <row r="14" spans="1:7" x14ac:dyDescent="0.2">
      <c r="A14" s="76" t="s">
        <v>191</v>
      </c>
      <c r="B14" s="114" t="s">
        <v>119</v>
      </c>
      <c r="C14" s="78" t="s">
        <v>66</v>
      </c>
      <c r="D14" s="80">
        <v>0.15844430400694101</v>
      </c>
      <c r="E14" s="80">
        <v>1</v>
      </c>
      <c r="F14" s="83">
        <v>5</v>
      </c>
      <c r="G14" s="83">
        <v>0</v>
      </c>
    </row>
    <row r="15" spans="1:7" x14ac:dyDescent="0.2">
      <c r="A15" s="76" t="s">
        <v>191</v>
      </c>
      <c r="B15" s="114"/>
      <c r="C15" s="78" t="s">
        <v>117</v>
      </c>
      <c r="D15" s="80">
        <v>0.32385568859284902</v>
      </c>
      <c r="E15" s="80">
        <v>0.159329877328407</v>
      </c>
      <c r="F15" s="83" t="s">
        <v>458</v>
      </c>
      <c r="G15" s="83" t="s">
        <v>458</v>
      </c>
    </row>
    <row r="16" spans="1:7" x14ac:dyDescent="0.2">
      <c r="A16" s="76" t="s">
        <v>115</v>
      </c>
      <c r="B16" s="114" t="s">
        <v>116</v>
      </c>
      <c r="C16" s="78" t="s">
        <v>66</v>
      </c>
      <c r="D16" s="80">
        <v>5.5449382887830002E-2</v>
      </c>
      <c r="E16" s="80">
        <v>0.85951970768672403</v>
      </c>
      <c r="F16" s="83">
        <v>11</v>
      </c>
      <c r="G16" s="83">
        <v>4</v>
      </c>
    </row>
    <row r="17" spans="1:7" x14ac:dyDescent="0.2">
      <c r="A17" s="76" t="s">
        <v>115</v>
      </c>
      <c r="B17" s="114"/>
      <c r="C17" s="78" t="s">
        <v>117</v>
      </c>
      <c r="D17" s="80">
        <v>9.3084060650912098E-2</v>
      </c>
      <c r="E17" s="80">
        <v>0.514413979630582</v>
      </c>
      <c r="F17" s="83" t="s">
        <v>458</v>
      </c>
      <c r="G17" s="83" t="s">
        <v>458</v>
      </c>
    </row>
    <row r="18" spans="1:7" x14ac:dyDescent="0.2">
      <c r="A18" s="76" t="s">
        <v>192</v>
      </c>
      <c r="B18" s="114" t="s">
        <v>127</v>
      </c>
      <c r="C18" s="78" t="s">
        <v>66</v>
      </c>
      <c r="D18" s="80">
        <v>0.26419037190744699</v>
      </c>
      <c r="E18" s="80">
        <v>1</v>
      </c>
      <c r="F18" s="83">
        <v>1</v>
      </c>
      <c r="G18" s="83">
        <v>0</v>
      </c>
    </row>
    <row r="19" spans="1:7" x14ac:dyDescent="0.2">
      <c r="A19" s="76" t="s">
        <v>192</v>
      </c>
      <c r="B19" s="114"/>
      <c r="C19" s="78" t="s">
        <v>117</v>
      </c>
      <c r="D19" s="80">
        <v>0.72167833277294602</v>
      </c>
      <c r="E19" s="80">
        <v>0.99999999999995004</v>
      </c>
      <c r="F19" s="83" t="s">
        <v>458</v>
      </c>
      <c r="G19" s="83" t="s">
        <v>458</v>
      </c>
    </row>
    <row r="20" spans="1:7" x14ac:dyDescent="0.2">
      <c r="A20" s="76" t="s">
        <v>193</v>
      </c>
      <c r="B20" s="114" t="s">
        <v>127</v>
      </c>
      <c r="C20" s="78" t="s">
        <v>66</v>
      </c>
      <c r="D20" s="80">
        <v>0.14659410436773199</v>
      </c>
      <c r="E20" s="80">
        <v>1</v>
      </c>
      <c r="F20" s="83">
        <v>2</v>
      </c>
      <c r="G20" s="83">
        <v>0</v>
      </c>
    </row>
    <row r="21" spans="1:7" x14ac:dyDescent="0.2">
      <c r="A21" s="76" t="s">
        <v>193</v>
      </c>
      <c r="B21" s="114"/>
      <c r="C21" s="78" t="s">
        <v>117</v>
      </c>
      <c r="D21" s="80">
        <v>0.31252997891743101</v>
      </c>
      <c r="E21" s="80">
        <v>0.808055306489183</v>
      </c>
      <c r="F21" s="83" t="s">
        <v>458</v>
      </c>
      <c r="G21" s="83" t="s">
        <v>458</v>
      </c>
    </row>
    <row r="22" spans="1:7" x14ac:dyDescent="0.2">
      <c r="A22" s="76" t="s">
        <v>118</v>
      </c>
      <c r="B22" s="114" t="s">
        <v>119</v>
      </c>
      <c r="C22" s="78" t="s">
        <v>66</v>
      </c>
      <c r="D22" s="80">
        <v>0.593900948534687</v>
      </c>
      <c r="E22" s="80">
        <v>0.99954581664797804</v>
      </c>
      <c r="F22" s="83">
        <v>7</v>
      </c>
      <c r="G22" s="83">
        <v>1</v>
      </c>
    </row>
    <row r="23" spans="1:7" x14ac:dyDescent="0.2">
      <c r="A23" s="76" t="s">
        <v>118</v>
      </c>
      <c r="B23" s="114"/>
      <c r="C23" s="78" t="s">
        <v>117</v>
      </c>
      <c r="D23" s="80">
        <v>0.99999999999917299</v>
      </c>
      <c r="E23" s="80">
        <v>2.51163522665084E-2</v>
      </c>
      <c r="F23" s="83" t="s">
        <v>458</v>
      </c>
      <c r="G23" s="83" t="s">
        <v>458</v>
      </c>
    </row>
    <row r="24" spans="1:7" x14ac:dyDescent="0.2">
      <c r="A24" s="76" t="s">
        <v>194</v>
      </c>
      <c r="B24" s="114" t="s">
        <v>127</v>
      </c>
      <c r="C24" s="78" t="s">
        <v>66</v>
      </c>
      <c r="D24" s="80">
        <v>0.46580968681200702</v>
      </c>
      <c r="E24" s="80">
        <v>0.54485985778821</v>
      </c>
      <c r="F24" s="83">
        <v>1</v>
      </c>
      <c r="G24" s="83">
        <v>1</v>
      </c>
    </row>
    <row r="25" spans="1:7" x14ac:dyDescent="0.2">
      <c r="A25" s="76" t="s">
        <v>194</v>
      </c>
      <c r="B25" s="114"/>
      <c r="C25" s="78" t="s">
        <v>117</v>
      </c>
      <c r="D25" s="80">
        <v>0.99999999999304801</v>
      </c>
      <c r="E25" s="80">
        <v>0.999999999999995</v>
      </c>
      <c r="F25" s="83" t="s">
        <v>458</v>
      </c>
      <c r="G25" s="83" t="s">
        <v>458</v>
      </c>
    </row>
    <row r="26" spans="1:7" x14ac:dyDescent="0.2">
      <c r="A26" s="76" t="s">
        <v>195</v>
      </c>
      <c r="B26" s="114" t="s">
        <v>127</v>
      </c>
      <c r="C26" s="78" t="s">
        <v>66</v>
      </c>
      <c r="D26" s="80">
        <v>0.62243749576190899</v>
      </c>
      <c r="E26" s="80">
        <v>1</v>
      </c>
      <c r="F26" s="83">
        <v>1</v>
      </c>
      <c r="G26" s="83">
        <v>0</v>
      </c>
    </row>
    <row r="27" spans="1:7" x14ac:dyDescent="0.2">
      <c r="A27" s="76" t="s">
        <v>195</v>
      </c>
      <c r="B27" s="114"/>
      <c r="C27" s="78" t="s">
        <v>117</v>
      </c>
      <c r="D27" s="80">
        <v>0.99999999999994704</v>
      </c>
      <c r="E27" s="80">
        <v>0.86373690070784004</v>
      </c>
      <c r="F27" s="83" t="s">
        <v>458</v>
      </c>
      <c r="G27" s="83" t="s">
        <v>458</v>
      </c>
    </row>
    <row r="28" spans="1:7" x14ac:dyDescent="0.2">
      <c r="A28" s="76" t="s">
        <v>196</v>
      </c>
      <c r="B28" s="114" t="s">
        <v>127</v>
      </c>
      <c r="C28" s="78" t="s">
        <v>66</v>
      </c>
      <c r="D28" s="80">
        <v>0.36462424447510999</v>
      </c>
      <c r="E28" s="80">
        <v>2.4414310555490999E-2</v>
      </c>
      <c r="F28" s="83">
        <v>1</v>
      </c>
      <c r="G28" s="83">
        <v>3</v>
      </c>
    </row>
    <row r="29" spans="1:7" x14ac:dyDescent="0.2">
      <c r="A29" s="76" t="s">
        <v>196</v>
      </c>
      <c r="B29" s="114"/>
      <c r="C29" s="78" t="s">
        <v>117</v>
      </c>
      <c r="D29" s="80">
        <v>0.94071877077407895</v>
      </c>
      <c r="E29" s="80">
        <v>1.6585165643076199E-2</v>
      </c>
      <c r="F29" s="83" t="s">
        <v>458</v>
      </c>
      <c r="G29" s="83" t="s">
        <v>458</v>
      </c>
    </row>
    <row r="30" spans="1:7" x14ac:dyDescent="0.2">
      <c r="A30" s="76" t="s">
        <v>197</v>
      </c>
      <c r="B30" s="114" t="s">
        <v>127</v>
      </c>
      <c r="C30" s="78" t="s">
        <v>66</v>
      </c>
      <c r="D30" s="80">
        <v>0.37030175959903899</v>
      </c>
      <c r="E30" s="80">
        <v>6.3553927096028197E-3</v>
      </c>
      <c r="F30" s="83">
        <v>3</v>
      </c>
      <c r="G30" s="83">
        <v>6</v>
      </c>
    </row>
    <row r="31" spans="1:7" x14ac:dyDescent="0.2">
      <c r="A31" s="76" t="s">
        <v>197</v>
      </c>
      <c r="B31" s="114"/>
      <c r="C31" s="78" t="s">
        <v>117</v>
      </c>
      <c r="D31" s="80">
        <v>0.82292163219504599</v>
      </c>
      <c r="E31" s="80">
        <v>2.4292074373489601E-3</v>
      </c>
      <c r="F31" s="83" t="s">
        <v>458</v>
      </c>
      <c r="G31" s="83" t="s">
        <v>458</v>
      </c>
    </row>
    <row r="32" spans="1:7" x14ac:dyDescent="0.2">
      <c r="A32" s="76" t="s">
        <v>198</v>
      </c>
      <c r="B32" s="114" t="s">
        <v>127</v>
      </c>
      <c r="C32" s="78" t="s">
        <v>66</v>
      </c>
      <c r="D32" s="80">
        <v>0.81145158663378303</v>
      </c>
      <c r="E32" s="80">
        <v>8.5337368244685005E-3</v>
      </c>
      <c r="F32" s="83">
        <v>1</v>
      </c>
      <c r="G32" s="83">
        <v>6</v>
      </c>
    </row>
    <row r="33" spans="1:7" x14ac:dyDescent="0.2">
      <c r="A33" s="76" t="s">
        <v>198</v>
      </c>
      <c r="B33" s="114"/>
      <c r="C33" s="78" t="s">
        <v>117</v>
      </c>
      <c r="D33" s="80">
        <v>0.90279254846073698</v>
      </c>
      <c r="E33" s="80">
        <v>4.2617475635999304E-3</v>
      </c>
      <c r="F33" s="83" t="s">
        <v>458</v>
      </c>
      <c r="G33" s="83" t="s">
        <v>458</v>
      </c>
    </row>
    <row r="34" spans="1:7" x14ac:dyDescent="0.2">
      <c r="A34" s="76" t="s">
        <v>120</v>
      </c>
      <c r="B34" s="114" t="s">
        <v>121</v>
      </c>
      <c r="C34" s="78" t="s">
        <v>66</v>
      </c>
      <c r="D34" s="80">
        <v>0.56480385497948504</v>
      </c>
      <c r="E34" s="80">
        <v>0.18199758500156901</v>
      </c>
      <c r="F34" s="83">
        <v>5</v>
      </c>
      <c r="G34" s="83">
        <v>8</v>
      </c>
    </row>
    <row r="35" spans="1:7" x14ac:dyDescent="0.2">
      <c r="A35" s="76" t="s">
        <v>120</v>
      </c>
      <c r="B35" s="114"/>
      <c r="C35" s="78" t="s">
        <v>117</v>
      </c>
      <c r="D35" s="80">
        <v>0.99999999999998301</v>
      </c>
      <c r="E35" s="80">
        <v>0.37403543807628697</v>
      </c>
      <c r="F35" s="83" t="s">
        <v>458</v>
      </c>
      <c r="G35" s="83" t="s">
        <v>458</v>
      </c>
    </row>
    <row r="36" spans="1:7" x14ac:dyDescent="0.2">
      <c r="A36" s="76" t="s">
        <v>122</v>
      </c>
      <c r="B36" s="114" t="s">
        <v>116</v>
      </c>
      <c r="C36" s="78" t="s">
        <v>66</v>
      </c>
      <c r="D36" s="80">
        <v>1.9031179598535101E-4</v>
      </c>
      <c r="E36" s="80">
        <v>0.39918978276884798</v>
      </c>
      <c r="F36" s="83">
        <v>14</v>
      </c>
      <c r="G36" s="83">
        <v>4</v>
      </c>
    </row>
    <row r="37" spans="1:7" x14ac:dyDescent="0.2">
      <c r="A37" s="76" t="s">
        <v>122</v>
      </c>
      <c r="B37" s="114"/>
      <c r="C37" s="78" t="s">
        <v>117</v>
      </c>
      <c r="D37" s="80">
        <v>1.5125606238194301E-5</v>
      </c>
      <c r="E37" s="80">
        <v>0.868516696902634</v>
      </c>
      <c r="F37" s="83" t="s">
        <v>458</v>
      </c>
      <c r="G37" s="83" t="s">
        <v>458</v>
      </c>
    </row>
    <row r="38" spans="1:7" x14ac:dyDescent="0.2">
      <c r="A38" s="76" t="s">
        <v>199</v>
      </c>
      <c r="B38" s="114" t="s">
        <v>147</v>
      </c>
      <c r="C38" s="78" t="s">
        <v>66</v>
      </c>
      <c r="D38" s="80">
        <v>0.93158664128197399</v>
      </c>
      <c r="E38" s="80">
        <v>1</v>
      </c>
      <c r="F38" s="83">
        <v>2</v>
      </c>
      <c r="G38" s="83">
        <v>0</v>
      </c>
    </row>
    <row r="39" spans="1:7" x14ac:dyDescent="0.2">
      <c r="A39" s="76" t="s">
        <v>199</v>
      </c>
      <c r="B39" s="114"/>
      <c r="C39" s="78" t="s">
        <v>117</v>
      </c>
      <c r="D39" s="80">
        <v>0.37454843276241201</v>
      </c>
      <c r="E39" s="80">
        <v>7.6870044176893707E-2</v>
      </c>
      <c r="F39" s="83" t="s">
        <v>458</v>
      </c>
      <c r="G39" s="83" t="s">
        <v>458</v>
      </c>
    </row>
    <row r="40" spans="1:7" x14ac:dyDescent="0.2">
      <c r="A40" s="76" t="s">
        <v>200</v>
      </c>
      <c r="B40" s="114" t="s">
        <v>127</v>
      </c>
      <c r="C40" s="78" t="s">
        <v>66</v>
      </c>
      <c r="D40" s="80">
        <v>1.4266130653672E-2</v>
      </c>
      <c r="E40" s="80">
        <v>1</v>
      </c>
      <c r="F40" s="83">
        <v>7</v>
      </c>
      <c r="G40" s="83">
        <v>0</v>
      </c>
    </row>
    <row r="41" spans="1:7" x14ac:dyDescent="0.2">
      <c r="A41" s="76" t="s">
        <v>200</v>
      </c>
      <c r="B41" s="114"/>
      <c r="C41" s="78" t="s">
        <v>117</v>
      </c>
      <c r="D41" s="80">
        <v>1.1893868143724E-2</v>
      </c>
      <c r="E41" s="80">
        <v>0.181547522351102</v>
      </c>
      <c r="F41" s="83" t="s">
        <v>458</v>
      </c>
      <c r="G41" s="83" t="s">
        <v>458</v>
      </c>
    </row>
    <row r="42" spans="1:7" x14ac:dyDescent="0.2">
      <c r="A42" s="76" t="s">
        <v>201</v>
      </c>
      <c r="B42" s="114" t="s">
        <v>127</v>
      </c>
      <c r="C42" s="78" t="s">
        <v>66</v>
      </c>
      <c r="D42" s="80">
        <v>0.86317346878781098</v>
      </c>
      <c r="E42" s="80">
        <v>0.78736660475288001</v>
      </c>
      <c r="F42" s="83">
        <v>1</v>
      </c>
      <c r="G42" s="83">
        <v>1</v>
      </c>
    </row>
    <row r="43" spans="1:7" x14ac:dyDescent="0.2">
      <c r="A43" s="76" t="s">
        <v>201</v>
      </c>
      <c r="B43" s="114"/>
      <c r="C43" s="78" t="s">
        <v>117</v>
      </c>
      <c r="D43" s="80">
        <v>0.733916845874653</v>
      </c>
      <c r="E43" s="80">
        <v>0.97616254177555095</v>
      </c>
      <c r="F43" s="83" t="s">
        <v>458</v>
      </c>
      <c r="G43" s="83" t="s">
        <v>458</v>
      </c>
    </row>
    <row r="44" spans="1:7" x14ac:dyDescent="0.2">
      <c r="A44" s="76" t="s">
        <v>202</v>
      </c>
      <c r="B44" s="114" t="s">
        <v>127</v>
      </c>
      <c r="C44" s="78" t="s">
        <v>66</v>
      </c>
      <c r="D44" s="80">
        <v>0.86498961041862898</v>
      </c>
      <c r="E44" s="80">
        <v>0.34871441568650302</v>
      </c>
      <c r="F44" s="83">
        <v>1</v>
      </c>
      <c r="G44" s="83">
        <v>3</v>
      </c>
    </row>
    <row r="45" spans="1:7" x14ac:dyDescent="0.2">
      <c r="A45" s="76" t="s">
        <v>202</v>
      </c>
      <c r="B45" s="114"/>
      <c r="C45" s="78" t="s">
        <v>117</v>
      </c>
      <c r="D45" s="80">
        <v>0.72764721304130398</v>
      </c>
      <c r="E45" s="80">
        <v>0.77690520159681498</v>
      </c>
      <c r="F45" s="83" t="s">
        <v>458</v>
      </c>
      <c r="G45" s="83" t="s">
        <v>458</v>
      </c>
    </row>
    <row r="46" spans="1:7" x14ac:dyDescent="0.2">
      <c r="A46" s="76" t="s">
        <v>123</v>
      </c>
      <c r="B46" s="114" t="s">
        <v>116</v>
      </c>
      <c r="C46" s="78" t="s">
        <v>66</v>
      </c>
      <c r="D46" s="80">
        <v>8.0002320250786609E-3</v>
      </c>
      <c r="E46" s="80">
        <v>0.97635844536948801</v>
      </c>
      <c r="F46" s="83">
        <v>19</v>
      </c>
      <c r="G46" s="83">
        <v>4</v>
      </c>
    </row>
    <row r="47" spans="1:7" x14ac:dyDescent="0.2">
      <c r="A47" s="76" t="s">
        <v>123</v>
      </c>
      <c r="B47" s="114"/>
      <c r="C47" s="78" t="s">
        <v>117</v>
      </c>
      <c r="D47" s="80">
        <v>8.56919217229914E-3</v>
      </c>
      <c r="E47" s="80">
        <v>0.14396413274886399</v>
      </c>
      <c r="F47" s="83" t="s">
        <v>458</v>
      </c>
      <c r="G47" s="83" t="s">
        <v>458</v>
      </c>
    </row>
    <row r="48" spans="1:7" x14ac:dyDescent="0.2">
      <c r="A48" s="76" t="s">
        <v>124</v>
      </c>
      <c r="B48" s="114" t="s">
        <v>125</v>
      </c>
      <c r="C48" s="78" t="s">
        <v>66</v>
      </c>
      <c r="D48" s="80">
        <v>9.6412021207036402E-2</v>
      </c>
      <c r="E48" s="80">
        <v>0.665140489138068</v>
      </c>
      <c r="F48" s="83">
        <v>8</v>
      </c>
      <c r="G48" s="83">
        <v>4</v>
      </c>
    </row>
    <row r="49" spans="1:7" x14ac:dyDescent="0.2">
      <c r="A49" s="76" t="s">
        <v>124</v>
      </c>
      <c r="B49" s="114"/>
      <c r="C49" s="78" t="s">
        <v>117</v>
      </c>
      <c r="D49" s="80">
        <v>0.179735295408878</v>
      </c>
      <c r="E49" s="80">
        <v>0.98834636705093604</v>
      </c>
      <c r="F49" s="83" t="s">
        <v>458</v>
      </c>
      <c r="G49" s="83" t="s">
        <v>458</v>
      </c>
    </row>
    <row r="50" spans="1:7" x14ac:dyDescent="0.2">
      <c r="A50" s="76" t="s">
        <v>70</v>
      </c>
      <c r="B50" s="114" t="s">
        <v>125</v>
      </c>
      <c r="C50" s="78" t="s">
        <v>66</v>
      </c>
      <c r="D50" s="80">
        <v>4.5006602534162296E-28</v>
      </c>
      <c r="E50" s="80">
        <v>0.99989368626070396</v>
      </c>
      <c r="F50" s="83">
        <v>61</v>
      </c>
      <c r="G50" s="83">
        <v>1</v>
      </c>
    </row>
    <row r="51" spans="1:7" x14ac:dyDescent="0.2">
      <c r="A51" s="76" t="s">
        <v>70</v>
      </c>
      <c r="B51" s="114"/>
      <c r="C51" s="78" t="s">
        <v>117</v>
      </c>
      <c r="D51" s="80">
        <v>1.4033653498611401E-55</v>
      </c>
      <c r="E51" s="80">
        <v>1.1171233109491301E-2</v>
      </c>
      <c r="F51" s="83" t="s">
        <v>458</v>
      </c>
      <c r="G51" s="83" t="s">
        <v>458</v>
      </c>
    </row>
    <row r="52" spans="1:7" x14ac:dyDescent="0.2">
      <c r="A52" s="76" t="s">
        <v>203</v>
      </c>
      <c r="B52" s="114" t="s">
        <v>127</v>
      </c>
      <c r="C52" s="78" t="s">
        <v>66</v>
      </c>
      <c r="D52" s="80">
        <v>0.73949347802186804</v>
      </c>
      <c r="E52" s="80">
        <v>1</v>
      </c>
      <c r="F52" s="83">
        <v>2</v>
      </c>
      <c r="G52" s="83">
        <v>0</v>
      </c>
    </row>
    <row r="53" spans="1:7" x14ac:dyDescent="0.2">
      <c r="A53" s="76" t="s">
        <v>203</v>
      </c>
      <c r="B53" s="114"/>
      <c r="C53" s="78" t="s">
        <v>117</v>
      </c>
      <c r="D53" s="80">
        <v>0.93893015798565405</v>
      </c>
      <c r="E53" s="80">
        <v>0.179963959955761</v>
      </c>
      <c r="F53" s="83" t="s">
        <v>458</v>
      </c>
      <c r="G53" s="83" t="s">
        <v>458</v>
      </c>
    </row>
    <row r="54" spans="1:7" x14ac:dyDescent="0.2">
      <c r="A54" s="76" t="s">
        <v>204</v>
      </c>
      <c r="B54" s="114" t="s">
        <v>127</v>
      </c>
      <c r="C54" s="78" t="s">
        <v>66</v>
      </c>
      <c r="D54" s="80">
        <v>0.34744148388901902</v>
      </c>
      <c r="E54" s="80">
        <v>1</v>
      </c>
      <c r="F54" s="83">
        <v>1</v>
      </c>
      <c r="G54" s="83">
        <v>0</v>
      </c>
    </row>
    <row r="55" spans="1:7" x14ac:dyDescent="0.2">
      <c r="A55" s="76" t="s">
        <v>204</v>
      </c>
      <c r="B55" s="114"/>
      <c r="C55" s="78" t="s">
        <v>117</v>
      </c>
      <c r="D55" s="80">
        <v>0.90636172015600103</v>
      </c>
      <c r="E55" s="80">
        <v>0.99999999999998201</v>
      </c>
      <c r="F55" s="83" t="s">
        <v>458</v>
      </c>
      <c r="G55" s="83" t="s">
        <v>458</v>
      </c>
    </row>
    <row r="56" spans="1:7" x14ac:dyDescent="0.2">
      <c r="A56" s="76" t="s">
        <v>205</v>
      </c>
      <c r="B56" s="114" t="s">
        <v>127</v>
      </c>
      <c r="C56" s="78" t="s">
        <v>66</v>
      </c>
      <c r="D56" s="80">
        <v>0.14789864189521601</v>
      </c>
      <c r="E56" s="80">
        <v>1</v>
      </c>
      <c r="F56" s="83">
        <v>1</v>
      </c>
      <c r="G56" s="83">
        <v>0</v>
      </c>
    </row>
    <row r="57" spans="1:7" x14ac:dyDescent="0.2">
      <c r="A57" s="76" t="s">
        <v>205</v>
      </c>
      <c r="B57" s="114"/>
      <c r="C57" s="78" t="s">
        <v>117</v>
      </c>
      <c r="D57" s="80">
        <v>0.38918851529506898</v>
      </c>
      <c r="E57" s="80">
        <v>0.99999999999999001</v>
      </c>
      <c r="F57" s="83" t="s">
        <v>458</v>
      </c>
      <c r="G57" s="83" t="s">
        <v>458</v>
      </c>
    </row>
    <row r="58" spans="1:7" x14ac:dyDescent="0.2">
      <c r="A58" s="76" t="s">
        <v>206</v>
      </c>
      <c r="B58" s="114" t="s">
        <v>127</v>
      </c>
      <c r="C58" s="78" t="s">
        <v>66</v>
      </c>
      <c r="D58" s="80">
        <v>1</v>
      </c>
      <c r="E58" s="80">
        <v>2.8669203870655999E-2</v>
      </c>
      <c r="F58" s="83">
        <v>0</v>
      </c>
      <c r="G58" s="83">
        <v>3</v>
      </c>
    </row>
    <row r="59" spans="1:7" x14ac:dyDescent="0.2">
      <c r="A59" s="76" t="s">
        <v>206</v>
      </c>
      <c r="B59" s="114"/>
      <c r="C59" s="78" t="s">
        <v>117</v>
      </c>
      <c r="D59" s="80">
        <v>0.92594920555037097</v>
      </c>
      <c r="E59" s="80">
        <v>2.29863392904801E-2</v>
      </c>
      <c r="F59" s="83" t="s">
        <v>458</v>
      </c>
      <c r="G59" s="83" t="s">
        <v>458</v>
      </c>
    </row>
    <row r="60" spans="1:7" x14ac:dyDescent="0.2">
      <c r="A60" s="76" t="s">
        <v>207</v>
      </c>
      <c r="B60" s="114" t="s">
        <v>127</v>
      </c>
      <c r="C60" s="78" t="s">
        <v>66</v>
      </c>
      <c r="D60" s="80">
        <v>0.76652845122578805</v>
      </c>
      <c r="E60" s="80">
        <v>1</v>
      </c>
      <c r="F60" s="83">
        <v>1</v>
      </c>
      <c r="G60" s="83">
        <v>0</v>
      </c>
    </row>
    <row r="61" spans="1:7" x14ac:dyDescent="0.2">
      <c r="A61" s="76" t="s">
        <v>207</v>
      </c>
      <c r="B61" s="114"/>
      <c r="C61" s="78" t="s">
        <v>117</v>
      </c>
      <c r="D61" s="80">
        <v>0.99999999999961497</v>
      </c>
      <c r="E61" s="80">
        <v>0.56466882547998198</v>
      </c>
      <c r="F61" s="83" t="s">
        <v>458</v>
      </c>
      <c r="G61" s="83" t="s">
        <v>458</v>
      </c>
    </row>
    <row r="62" spans="1:7" x14ac:dyDescent="0.2">
      <c r="A62" s="76" t="s">
        <v>208</v>
      </c>
      <c r="B62" s="114" t="s">
        <v>127</v>
      </c>
      <c r="C62" s="78" t="s">
        <v>66</v>
      </c>
      <c r="D62" s="80">
        <v>0.19217128251444501</v>
      </c>
      <c r="E62" s="80">
        <v>1</v>
      </c>
      <c r="F62" s="83">
        <v>1</v>
      </c>
      <c r="G62" s="83">
        <v>0</v>
      </c>
    </row>
    <row r="63" spans="1:7" x14ac:dyDescent="0.2">
      <c r="A63" s="76" t="s">
        <v>208</v>
      </c>
      <c r="B63" s="114"/>
      <c r="C63" s="78" t="s">
        <v>117</v>
      </c>
      <c r="D63" s="80">
        <v>0.52878426025183001</v>
      </c>
      <c r="E63" s="80">
        <v>0.99999999999367795</v>
      </c>
      <c r="F63" s="83" t="s">
        <v>458</v>
      </c>
      <c r="G63" s="83" t="s">
        <v>458</v>
      </c>
    </row>
    <row r="64" spans="1:7" x14ac:dyDescent="0.2">
      <c r="A64" s="76" t="s">
        <v>209</v>
      </c>
      <c r="B64" s="114" t="s">
        <v>127</v>
      </c>
      <c r="C64" s="78" t="s">
        <v>66</v>
      </c>
      <c r="D64" s="80">
        <v>0.19844541358359899</v>
      </c>
      <c r="E64" s="80">
        <v>0.169836828227311</v>
      </c>
      <c r="F64" s="83">
        <v>2</v>
      </c>
      <c r="G64" s="83">
        <v>2</v>
      </c>
    </row>
    <row r="65" spans="1:7" x14ac:dyDescent="0.2">
      <c r="A65" s="76" t="s">
        <v>209</v>
      </c>
      <c r="B65" s="114"/>
      <c r="C65" s="78" t="s">
        <v>117</v>
      </c>
      <c r="D65" s="80">
        <v>0.450791618821547</v>
      </c>
      <c r="E65" s="80">
        <v>0.3754172467063</v>
      </c>
      <c r="F65" s="83" t="s">
        <v>458</v>
      </c>
      <c r="G65" s="83" t="s">
        <v>458</v>
      </c>
    </row>
    <row r="66" spans="1:7" x14ac:dyDescent="0.2">
      <c r="A66" s="76" t="s">
        <v>126</v>
      </c>
      <c r="B66" s="114" t="s">
        <v>127</v>
      </c>
      <c r="C66" s="78" t="s">
        <v>66</v>
      </c>
      <c r="D66" s="80">
        <v>6.9792026320041397E-7</v>
      </c>
      <c r="E66" s="80">
        <v>0.203270541410354</v>
      </c>
      <c r="F66" s="83">
        <v>9</v>
      </c>
      <c r="G66" s="83">
        <v>2</v>
      </c>
    </row>
    <row r="67" spans="1:7" x14ac:dyDescent="0.2">
      <c r="A67" s="76" t="s">
        <v>126</v>
      </c>
      <c r="B67" s="114"/>
      <c r="C67" s="78" t="s">
        <v>117</v>
      </c>
      <c r="D67" s="80">
        <v>3.3361391731268497E-14</v>
      </c>
      <c r="E67" s="80">
        <v>0.46326099362349699</v>
      </c>
      <c r="F67" s="83" t="s">
        <v>458</v>
      </c>
      <c r="G67" s="83" t="s">
        <v>458</v>
      </c>
    </row>
    <row r="68" spans="1:7" x14ac:dyDescent="0.2">
      <c r="A68" s="76" t="s">
        <v>128</v>
      </c>
      <c r="B68" s="114" t="s">
        <v>127</v>
      </c>
      <c r="C68" s="78" t="s">
        <v>66</v>
      </c>
      <c r="D68" s="80">
        <v>9.3055717951125091E-3</v>
      </c>
      <c r="E68" s="80">
        <v>1</v>
      </c>
      <c r="F68" s="83">
        <v>4</v>
      </c>
      <c r="G68" s="83">
        <v>0</v>
      </c>
    </row>
    <row r="69" spans="1:7" x14ac:dyDescent="0.2">
      <c r="A69" s="76" t="s">
        <v>128</v>
      </c>
      <c r="B69" s="114"/>
      <c r="C69" s="78" t="s">
        <v>117</v>
      </c>
      <c r="D69" s="80">
        <v>2.9153788265648098E-3</v>
      </c>
      <c r="E69" s="80">
        <v>0.76747879538035602</v>
      </c>
      <c r="F69" s="83" t="s">
        <v>458</v>
      </c>
      <c r="G69" s="83" t="s">
        <v>458</v>
      </c>
    </row>
    <row r="70" spans="1:7" x14ac:dyDescent="0.2">
      <c r="A70" s="76" t="s">
        <v>210</v>
      </c>
      <c r="B70" s="114" t="s">
        <v>127</v>
      </c>
      <c r="C70" s="78" t="s">
        <v>66</v>
      </c>
      <c r="D70" s="80">
        <v>0.354318798002702</v>
      </c>
      <c r="E70" s="80">
        <v>1</v>
      </c>
      <c r="F70" s="83">
        <v>2</v>
      </c>
      <c r="G70" s="83">
        <v>0</v>
      </c>
    </row>
    <row r="71" spans="1:7" x14ac:dyDescent="0.2">
      <c r="A71" s="76" t="s">
        <v>210</v>
      </c>
      <c r="B71" s="114"/>
      <c r="C71" s="78" t="s">
        <v>117</v>
      </c>
      <c r="D71" s="80">
        <v>0.81817447569746704</v>
      </c>
      <c r="E71" s="80">
        <v>0.51192453388826598</v>
      </c>
      <c r="F71" s="83" t="s">
        <v>458</v>
      </c>
      <c r="G71" s="83" t="s">
        <v>458</v>
      </c>
    </row>
    <row r="72" spans="1:7" x14ac:dyDescent="0.2">
      <c r="A72" s="76" t="s">
        <v>130</v>
      </c>
      <c r="B72" s="114" t="s">
        <v>127</v>
      </c>
      <c r="C72" s="78" t="s">
        <v>66</v>
      </c>
      <c r="D72" s="80">
        <v>0.90644480736126498</v>
      </c>
      <c r="E72" s="80">
        <v>0.98832836596128404</v>
      </c>
      <c r="F72" s="83">
        <v>2</v>
      </c>
      <c r="G72" s="83">
        <v>1</v>
      </c>
    </row>
    <row r="73" spans="1:7" x14ac:dyDescent="0.2">
      <c r="A73" s="76" t="s">
        <v>130</v>
      </c>
      <c r="B73" s="114"/>
      <c r="C73" s="78" t="s">
        <v>117</v>
      </c>
      <c r="D73" s="80">
        <v>0.46234464807734499</v>
      </c>
      <c r="E73" s="80">
        <v>0.16196962497018499</v>
      </c>
      <c r="F73" s="83" t="s">
        <v>458</v>
      </c>
      <c r="G73" s="83" t="s">
        <v>458</v>
      </c>
    </row>
    <row r="74" spans="1:7" x14ac:dyDescent="0.2">
      <c r="A74" s="76" t="s">
        <v>211</v>
      </c>
      <c r="B74" s="114" t="s">
        <v>127</v>
      </c>
      <c r="C74" s="78" t="s">
        <v>66</v>
      </c>
      <c r="D74" s="80">
        <v>7.3528504815319204E-3</v>
      </c>
      <c r="E74" s="80">
        <v>1</v>
      </c>
      <c r="F74" s="83">
        <v>2</v>
      </c>
      <c r="G74" s="83">
        <v>0</v>
      </c>
    </row>
    <row r="75" spans="1:7" x14ac:dyDescent="0.2">
      <c r="A75" s="76" t="s">
        <v>211</v>
      </c>
      <c r="B75" s="114"/>
      <c r="C75" s="78" t="s">
        <v>117</v>
      </c>
      <c r="D75" s="80">
        <v>1.5524273092378299E-4</v>
      </c>
      <c r="E75" s="80">
        <v>0.99999999999998201</v>
      </c>
      <c r="F75" s="83" t="s">
        <v>458</v>
      </c>
      <c r="G75" s="83" t="s">
        <v>458</v>
      </c>
    </row>
    <row r="76" spans="1:7" x14ac:dyDescent="0.2">
      <c r="A76" s="76" t="s">
        <v>132</v>
      </c>
      <c r="B76" s="114" t="s">
        <v>127</v>
      </c>
      <c r="C76" s="78" t="s">
        <v>66</v>
      </c>
      <c r="D76" s="80">
        <v>0.90713560752558597</v>
      </c>
      <c r="E76" s="80">
        <v>0.14157075047065901</v>
      </c>
      <c r="F76" s="83">
        <v>1</v>
      </c>
      <c r="G76" s="83">
        <v>4</v>
      </c>
    </row>
    <row r="77" spans="1:7" x14ac:dyDescent="0.2">
      <c r="A77" s="76" t="s">
        <v>132</v>
      </c>
      <c r="B77" s="114"/>
      <c r="C77" s="78" t="s">
        <v>117</v>
      </c>
      <c r="D77" s="80">
        <v>0.57329546384233099</v>
      </c>
      <c r="E77" s="80">
        <v>0.28536217040197998</v>
      </c>
      <c r="F77" s="83" t="s">
        <v>458</v>
      </c>
      <c r="G77" s="83" t="s">
        <v>458</v>
      </c>
    </row>
    <row r="78" spans="1:7" x14ac:dyDescent="0.2">
      <c r="A78" s="76" t="s">
        <v>133</v>
      </c>
      <c r="B78" s="114" t="s">
        <v>127</v>
      </c>
      <c r="C78" s="78" t="s">
        <v>66</v>
      </c>
      <c r="D78" s="80">
        <v>6.2830780684936004E-9</v>
      </c>
      <c r="E78" s="80">
        <v>1</v>
      </c>
      <c r="F78" s="83">
        <v>16</v>
      </c>
      <c r="G78" s="83">
        <v>0</v>
      </c>
    </row>
    <row r="79" spans="1:7" x14ac:dyDescent="0.2">
      <c r="A79" s="76" t="s">
        <v>133</v>
      </c>
      <c r="B79" s="114"/>
      <c r="C79" s="78" t="s">
        <v>117</v>
      </c>
      <c r="D79" s="80">
        <v>1.2517210656492401E-16</v>
      </c>
      <c r="E79" s="80">
        <v>0.24152461292670199</v>
      </c>
      <c r="F79" s="83" t="s">
        <v>458</v>
      </c>
      <c r="G79" s="83" t="s">
        <v>458</v>
      </c>
    </row>
    <row r="80" spans="1:7" x14ac:dyDescent="0.2">
      <c r="A80" s="76" t="s">
        <v>212</v>
      </c>
      <c r="B80" s="114" t="s">
        <v>127</v>
      </c>
      <c r="C80" s="78" t="s">
        <v>66</v>
      </c>
      <c r="D80" s="80">
        <v>0.32979450303337898</v>
      </c>
      <c r="E80" s="80">
        <v>1</v>
      </c>
      <c r="F80" s="83">
        <v>1</v>
      </c>
      <c r="G80" s="83">
        <v>0</v>
      </c>
    </row>
    <row r="81" spans="1:7" x14ac:dyDescent="0.2">
      <c r="A81" s="76" t="s">
        <v>212</v>
      </c>
      <c r="B81" s="114"/>
      <c r="C81" s="78" t="s">
        <v>117</v>
      </c>
      <c r="D81" s="80">
        <v>0.86988629924775696</v>
      </c>
      <c r="E81" s="80">
        <v>0.95296803235011596</v>
      </c>
      <c r="F81" s="83" t="s">
        <v>458</v>
      </c>
      <c r="G81" s="83" t="s">
        <v>458</v>
      </c>
    </row>
    <row r="82" spans="1:7" x14ac:dyDescent="0.2">
      <c r="A82" s="76" t="s">
        <v>213</v>
      </c>
      <c r="B82" s="114" t="s">
        <v>127</v>
      </c>
      <c r="C82" s="78" t="s">
        <v>66</v>
      </c>
      <c r="D82" s="80">
        <v>0.19217128251444501</v>
      </c>
      <c r="E82" s="80">
        <v>1</v>
      </c>
      <c r="F82" s="83">
        <v>1</v>
      </c>
      <c r="G82" s="83">
        <v>0</v>
      </c>
    </row>
    <row r="83" spans="1:7" x14ac:dyDescent="0.2">
      <c r="A83" s="76" t="s">
        <v>213</v>
      </c>
      <c r="B83" s="114"/>
      <c r="C83" s="78" t="s">
        <v>117</v>
      </c>
      <c r="D83" s="80">
        <v>0.52878426025183001</v>
      </c>
      <c r="E83" s="80">
        <v>0.99999999999987499</v>
      </c>
      <c r="F83" s="83" t="s">
        <v>458</v>
      </c>
      <c r="G83" s="83" t="s">
        <v>458</v>
      </c>
    </row>
    <row r="84" spans="1:7" x14ac:dyDescent="0.2">
      <c r="A84" s="76" t="s">
        <v>214</v>
      </c>
      <c r="B84" s="114" t="s">
        <v>127</v>
      </c>
      <c r="C84" s="78" t="s">
        <v>66</v>
      </c>
      <c r="D84" s="80">
        <v>0.14789864189521601</v>
      </c>
      <c r="E84" s="80">
        <v>1</v>
      </c>
      <c r="F84" s="83">
        <v>1</v>
      </c>
      <c r="G84" s="83">
        <v>0</v>
      </c>
    </row>
    <row r="85" spans="1:7" x14ac:dyDescent="0.2">
      <c r="A85" s="76" t="s">
        <v>214</v>
      </c>
      <c r="B85" s="114"/>
      <c r="C85" s="78" t="s">
        <v>117</v>
      </c>
      <c r="D85" s="80">
        <v>0.38918851529506898</v>
      </c>
      <c r="E85" s="80">
        <v>0.99999999999311295</v>
      </c>
      <c r="F85" s="83" t="s">
        <v>458</v>
      </c>
      <c r="G85" s="83" t="s">
        <v>458</v>
      </c>
    </row>
    <row r="86" spans="1:7" x14ac:dyDescent="0.2">
      <c r="A86" s="76" t="s">
        <v>215</v>
      </c>
      <c r="B86" s="114" t="s">
        <v>127</v>
      </c>
      <c r="C86" s="78" t="s">
        <v>66</v>
      </c>
      <c r="D86" s="80">
        <v>0.25430867048693701</v>
      </c>
      <c r="E86" s="80">
        <v>1</v>
      </c>
      <c r="F86" s="83">
        <v>1</v>
      </c>
      <c r="G86" s="83">
        <v>0</v>
      </c>
    </row>
    <row r="87" spans="1:7" x14ac:dyDescent="0.2">
      <c r="A87" s="76" t="s">
        <v>215</v>
      </c>
      <c r="B87" s="114"/>
      <c r="C87" s="78" t="s">
        <v>117</v>
      </c>
      <c r="D87" s="80">
        <v>0.69732997941373998</v>
      </c>
      <c r="E87" s="80">
        <v>0.99999999999995903</v>
      </c>
      <c r="F87" s="83" t="s">
        <v>458</v>
      </c>
      <c r="G87" s="83" t="s">
        <v>458</v>
      </c>
    </row>
    <row r="88" spans="1:7" x14ac:dyDescent="0.2">
      <c r="A88" s="76" t="s">
        <v>216</v>
      </c>
      <c r="B88" s="114" t="s">
        <v>127</v>
      </c>
      <c r="C88" s="78" t="s">
        <v>66</v>
      </c>
      <c r="D88" s="80">
        <v>0.532547271041661</v>
      </c>
      <c r="E88" s="80">
        <v>1</v>
      </c>
      <c r="F88" s="83">
        <v>1</v>
      </c>
      <c r="G88" s="83">
        <v>0</v>
      </c>
    </row>
    <row r="89" spans="1:7" x14ac:dyDescent="0.2">
      <c r="A89" s="76" t="s">
        <v>216</v>
      </c>
      <c r="B89" s="114"/>
      <c r="C89" s="78" t="s">
        <v>117</v>
      </c>
      <c r="D89" s="80">
        <v>0.99999999999348899</v>
      </c>
      <c r="E89" s="80">
        <v>0.96698740019701401</v>
      </c>
      <c r="F89" s="83" t="s">
        <v>458</v>
      </c>
      <c r="G89" s="83" t="s">
        <v>458</v>
      </c>
    </row>
    <row r="90" spans="1:7" x14ac:dyDescent="0.2">
      <c r="A90" s="76" t="s">
        <v>217</v>
      </c>
      <c r="B90" s="114" t="s">
        <v>127</v>
      </c>
      <c r="C90" s="78" t="s">
        <v>66</v>
      </c>
      <c r="D90" s="80">
        <v>2.53876103247799E-3</v>
      </c>
      <c r="E90" s="80">
        <v>1</v>
      </c>
      <c r="F90" s="83">
        <v>2</v>
      </c>
      <c r="G90" s="83">
        <v>0</v>
      </c>
    </row>
    <row r="91" spans="1:7" x14ac:dyDescent="0.2">
      <c r="A91" s="76" t="s">
        <v>217</v>
      </c>
      <c r="B91" s="114"/>
      <c r="C91" s="78" t="s">
        <v>117</v>
      </c>
      <c r="D91" s="80">
        <v>3.9299124549538901E-7</v>
      </c>
      <c r="E91" s="80">
        <v>0.999999999990144</v>
      </c>
      <c r="F91" s="83" t="s">
        <v>458</v>
      </c>
      <c r="G91" s="83" t="s">
        <v>458</v>
      </c>
    </row>
    <row r="92" spans="1:7" x14ac:dyDescent="0.2">
      <c r="A92" s="76" t="s">
        <v>218</v>
      </c>
      <c r="B92" s="114" t="s">
        <v>127</v>
      </c>
      <c r="C92" s="78" t="s">
        <v>66</v>
      </c>
      <c r="D92" s="80">
        <v>4.6203151265954499E-2</v>
      </c>
      <c r="E92" s="80">
        <v>0.17032993266815299</v>
      </c>
      <c r="F92" s="83">
        <v>2</v>
      </c>
      <c r="G92" s="83">
        <v>1</v>
      </c>
    </row>
    <row r="93" spans="1:7" x14ac:dyDescent="0.2">
      <c r="A93" s="76" t="s">
        <v>218</v>
      </c>
      <c r="B93" s="114"/>
      <c r="C93" s="78" t="s">
        <v>117</v>
      </c>
      <c r="D93" s="80">
        <v>4.7432120099240901E-2</v>
      </c>
      <c r="E93" s="80">
        <v>0.46216662389566598</v>
      </c>
      <c r="F93" s="83" t="s">
        <v>458</v>
      </c>
      <c r="G93" s="83" t="s">
        <v>458</v>
      </c>
    </row>
    <row r="94" spans="1:7" x14ac:dyDescent="0.2">
      <c r="A94" s="76" t="s">
        <v>219</v>
      </c>
      <c r="B94" s="114" t="s">
        <v>127</v>
      </c>
      <c r="C94" s="78" t="s">
        <v>66</v>
      </c>
      <c r="D94" s="80">
        <v>5.6247632151335498E-2</v>
      </c>
      <c r="E94" s="80">
        <v>0.32079302771693502</v>
      </c>
      <c r="F94" s="83">
        <v>2</v>
      </c>
      <c r="G94" s="83">
        <v>1</v>
      </c>
    </row>
    <row r="95" spans="1:7" x14ac:dyDescent="0.2">
      <c r="A95" s="76" t="s">
        <v>219</v>
      </c>
      <c r="B95" s="114"/>
      <c r="C95" s="78" t="s">
        <v>117</v>
      </c>
      <c r="D95" s="80">
        <v>6.9900012858784805E-2</v>
      </c>
      <c r="E95" s="80">
        <v>0.85078053063748105</v>
      </c>
      <c r="F95" s="83" t="s">
        <v>458</v>
      </c>
      <c r="G95" s="83" t="s">
        <v>458</v>
      </c>
    </row>
    <row r="96" spans="1:7" x14ac:dyDescent="0.2">
      <c r="A96" s="76" t="s">
        <v>220</v>
      </c>
      <c r="B96" s="114" t="s">
        <v>127</v>
      </c>
      <c r="C96" s="78" t="s">
        <v>66</v>
      </c>
      <c r="D96" s="80">
        <v>1.8604710194486299E-2</v>
      </c>
      <c r="E96" s="80">
        <v>1</v>
      </c>
      <c r="F96" s="83">
        <v>2</v>
      </c>
      <c r="G96" s="83">
        <v>0</v>
      </c>
    </row>
    <row r="97" spans="1:7" x14ac:dyDescent="0.2">
      <c r="A97" s="76" t="s">
        <v>220</v>
      </c>
      <c r="B97" s="114"/>
      <c r="C97" s="78" t="s">
        <v>117</v>
      </c>
      <c r="D97" s="80">
        <v>4.85282721917154E-3</v>
      </c>
      <c r="E97" s="80">
        <v>0.99999999999997102</v>
      </c>
      <c r="F97" s="83" t="s">
        <v>458</v>
      </c>
      <c r="G97" s="83" t="s">
        <v>458</v>
      </c>
    </row>
    <row r="98" spans="1:7" x14ac:dyDescent="0.2">
      <c r="A98" s="76" t="s">
        <v>221</v>
      </c>
      <c r="B98" s="114" t="s">
        <v>127</v>
      </c>
      <c r="C98" s="78" t="s">
        <v>66</v>
      </c>
      <c r="D98" s="80">
        <v>0.24526265097212199</v>
      </c>
      <c r="E98" s="80">
        <v>0.35440823005799998</v>
      </c>
      <c r="F98" s="83">
        <v>4</v>
      </c>
      <c r="G98" s="83">
        <v>4</v>
      </c>
    </row>
    <row r="99" spans="1:7" x14ac:dyDescent="0.2">
      <c r="A99" s="76" t="s">
        <v>221</v>
      </c>
      <c r="B99" s="114"/>
      <c r="C99" s="78" t="s">
        <v>117</v>
      </c>
      <c r="D99" s="80">
        <v>0.53235512562322496</v>
      </c>
      <c r="E99" s="80">
        <v>0.77454508746082895</v>
      </c>
      <c r="F99" s="83" t="s">
        <v>458</v>
      </c>
      <c r="G99" s="83" t="s">
        <v>458</v>
      </c>
    </row>
    <row r="100" spans="1:7" x14ac:dyDescent="0.2">
      <c r="A100" s="76" t="s">
        <v>136</v>
      </c>
      <c r="B100" s="114" t="s">
        <v>127</v>
      </c>
      <c r="C100" s="78" t="s">
        <v>66</v>
      </c>
      <c r="D100" s="80">
        <v>0.35231925266602798</v>
      </c>
      <c r="E100" s="80">
        <v>0.83721883778656803</v>
      </c>
      <c r="F100" s="83">
        <v>3</v>
      </c>
      <c r="G100" s="83">
        <v>1</v>
      </c>
    </row>
    <row r="101" spans="1:7" x14ac:dyDescent="0.2">
      <c r="A101" s="76" t="s">
        <v>136</v>
      </c>
      <c r="B101" s="114"/>
      <c r="C101" s="78" t="s">
        <v>117</v>
      </c>
      <c r="D101" s="80">
        <v>0.78464931061809695</v>
      </c>
      <c r="E101" s="80">
        <v>0.82082183660893704</v>
      </c>
      <c r="F101" s="83" t="s">
        <v>458</v>
      </c>
      <c r="G101" s="83" t="s">
        <v>458</v>
      </c>
    </row>
    <row r="102" spans="1:7" x14ac:dyDescent="0.2">
      <c r="A102" s="76" t="s">
        <v>222</v>
      </c>
      <c r="B102" s="114" t="s">
        <v>127</v>
      </c>
      <c r="C102" s="78" t="s">
        <v>66</v>
      </c>
      <c r="D102" s="80">
        <v>0.216644801644921</v>
      </c>
      <c r="E102" s="80">
        <v>1</v>
      </c>
      <c r="F102" s="83">
        <v>3</v>
      </c>
      <c r="G102" s="83">
        <v>0</v>
      </c>
    </row>
    <row r="103" spans="1:7" x14ac:dyDescent="0.2">
      <c r="A103" s="76" t="s">
        <v>222</v>
      </c>
      <c r="B103" s="114"/>
      <c r="C103" s="78" t="s">
        <v>117</v>
      </c>
      <c r="D103" s="80">
        <v>0.475374490285081</v>
      </c>
      <c r="E103" s="80">
        <v>0.36544022238171497</v>
      </c>
      <c r="F103" s="83" t="s">
        <v>458</v>
      </c>
      <c r="G103" s="83" t="s">
        <v>458</v>
      </c>
    </row>
    <row r="104" spans="1:7" x14ac:dyDescent="0.2">
      <c r="A104" s="76" t="s">
        <v>223</v>
      </c>
      <c r="B104" s="114" t="s">
        <v>127</v>
      </c>
      <c r="C104" s="78" t="s">
        <v>66</v>
      </c>
      <c r="D104" s="80">
        <v>0.18132337174444799</v>
      </c>
      <c r="E104" s="80">
        <v>1</v>
      </c>
      <c r="F104" s="83">
        <v>1</v>
      </c>
      <c r="G104" s="83">
        <v>0</v>
      </c>
    </row>
    <row r="105" spans="1:7" x14ac:dyDescent="0.2">
      <c r="A105" s="76" t="s">
        <v>223</v>
      </c>
      <c r="B105" s="114"/>
      <c r="C105" s="78" t="s">
        <v>117</v>
      </c>
      <c r="D105" s="80">
        <v>0.49622851299302101</v>
      </c>
      <c r="E105" s="80">
        <v>0.99999999998927203</v>
      </c>
      <c r="F105" s="83" t="s">
        <v>458</v>
      </c>
      <c r="G105" s="83" t="s">
        <v>458</v>
      </c>
    </row>
    <row r="106" spans="1:7" x14ac:dyDescent="0.2">
      <c r="A106" s="76" t="s">
        <v>224</v>
      </c>
      <c r="B106" s="114" t="s">
        <v>127</v>
      </c>
      <c r="C106" s="78" t="s">
        <v>66</v>
      </c>
      <c r="D106" s="80">
        <v>0.26419037190744699</v>
      </c>
      <c r="E106" s="80">
        <v>1</v>
      </c>
      <c r="F106" s="83">
        <v>1</v>
      </c>
      <c r="G106" s="83">
        <v>0</v>
      </c>
    </row>
    <row r="107" spans="1:7" x14ac:dyDescent="0.2">
      <c r="A107" s="76" t="s">
        <v>224</v>
      </c>
      <c r="B107" s="114"/>
      <c r="C107" s="78" t="s">
        <v>117</v>
      </c>
      <c r="D107" s="80">
        <v>0.72167833277294602</v>
      </c>
      <c r="E107" s="80">
        <v>0.99999999999513101</v>
      </c>
      <c r="F107" s="83" t="s">
        <v>458</v>
      </c>
      <c r="G107" s="83" t="s">
        <v>458</v>
      </c>
    </row>
    <row r="108" spans="1:7" x14ac:dyDescent="0.2">
      <c r="A108" s="76" t="s">
        <v>225</v>
      </c>
      <c r="B108" s="114" t="s">
        <v>127</v>
      </c>
      <c r="C108" s="78" t="s">
        <v>66</v>
      </c>
      <c r="D108" s="80">
        <v>6.3901459913371095E-2</v>
      </c>
      <c r="E108" s="80">
        <v>1</v>
      </c>
      <c r="F108" s="83">
        <v>3</v>
      </c>
      <c r="G108" s="83">
        <v>0</v>
      </c>
    </row>
    <row r="109" spans="1:7" x14ac:dyDescent="0.2">
      <c r="A109" s="76" t="s">
        <v>225</v>
      </c>
      <c r="B109" s="114"/>
      <c r="C109" s="78" t="s">
        <v>117</v>
      </c>
      <c r="D109" s="80">
        <v>9.4809690241661596E-2</v>
      </c>
      <c r="E109" s="80">
        <v>0.79760294520125596</v>
      </c>
      <c r="F109" s="83" t="s">
        <v>458</v>
      </c>
      <c r="G109" s="83" t="s">
        <v>458</v>
      </c>
    </row>
    <row r="110" spans="1:7" x14ac:dyDescent="0.2">
      <c r="A110" s="76" t="s">
        <v>226</v>
      </c>
      <c r="B110" s="114" t="s">
        <v>127</v>
      </c>
      <c r="C110" s="78" t="s">
        <v>66</v>
      </c>
      <c r="D110" s="80">
        <v>0.40562946013345502</v>
      </c>
      <c r="E110" s="80">
        <v>0.493576813406432</v>
      </c>
      <c r="F110" s="83">
        <v>1</v>
      </c>
      <c r="G110" s="83">
        <v>1</v>
      </c>
    </row>
    <row r="111" spans="1:7" x14ac:dyDescent="0.2">
      <c r="A111" s="76" t="s">
        <v>226</v>
      </c>
      <c r="B111" s="114"/>
      <c r="C111" s="78" t="s">
        <v>117</v>
      </c>
      <c r="D111" s="80">
        <v>0.999999999999994</v>
      </c>
      <c r="E111" s="80">
        <v>0.99999999999608702</v>
      </c>
      <c r="F111" s="83" t="s">
        <v>458</v>
      </c>
      <c r="G111" s="83" t="s">
        <v>458</v>
      </c>
    </row>
    <row r="112" spans="1:7" x14ac:dyDescent="0.2">
      <c r="A112" s="76" t="s">
        <v>227</v>
      </c>
      <c r="B112" s="114" t="s">
        <v>127</v>
      </c>
      <c r="C112" s="78" t="s">
        <v>66</v>
      </c>
      <c r="D112" s="80">
        <v>3.7141848977621299E-6</v>
      </c>
      <c r="E112" s="80">
        <v>1.5057395254005901E-3</v>
      </c>
      <c r="F112" s="83">
        <v>7</v>
      </c>
      <c r="G112" s="83">
        <v>5</v>
      </c>
    </row>
    <row r="113" spans="1:7" x14ac:dyDescent="0.2">
      <c r="A113" s="76" t="s">
        <v>227</v>
      </c>
      <c r="B113" s="114"/>
      <c r="C113" s="78" t="s">
        <v>117</v>
      </c>
      <c r="D113" s="80">
        <v>2.61824235494048E-13</v>
      </c>
      <c r="E113" s="80">
        <v>5.3317991989198797E-5</v>
      </c>
      <c r="F113" s="83" t="s">
        <v>458</v>
      </c>
      <c r="G113" s="83" t="s">
        <v>458</v>
      </c>
    </row>
    <row r="114" spans="1:7" x14ac:dyDescent="0.2">
      <c r="A114" s="76" t="s">
        <v>137</v>
      </c>
      <c r="B114" s="114" t="s">
        <v>127</v>
      </c>
      <c r="C114" s="78" t="s">
        <v>66</v>
      </c>
      <c r="D114" s="80">
        <v>1.4357083755526599E-2</v>
      </c>
      <c r="E114" s="80">
        <v>7.5665928237264298E-4</v>
      </c>
      <c r="F114" s="83">
        <v>2</v>
      </c>
      <c r="G114" s="83">
        <v>3</v>
      </c>
    </row>
    <row r="115" spans="1:7" x14ac:dyDescent="0.2">
      <c r="A115" s="76" t="s">
        <v>137</v>
      </c>
      <c r="B115" s="114"/>
      <c r="C115" s="78" t="s">
        <v>117</v>
      </c>
      <c r="D115" s="80">
        <v>2.1190335327435001E-3</v>
      </c>
      <c r="E115" s="80">
        <v>6.27582731043314E-8</v>
      </c>
      <c r="F115" s="83" t="s">
        <v>458</v>
      </c>
      <c r="G115" s="83" t="s">
        <v>458</v>
      </c>
    </row>
    <row r="116" spans="1:7" x14ac:dyDescent="0.2">
      <c r="A116" s="76" t="s">
        <v>228</v>
      </c>
      <c r="B116" s="114" t="s">
        <v>127</v>
      </c>
      <c r="C116" s="78" t="s">
        <v>66</v>
      </c>
      <c r="D116" s="80">
        <v>0.47289090013905899</v>
      </c>
      <c r="E116" s="80">
        <v>1</v>
      </c>
      <c r="F116" s="83">
        <v>1</v>
      </c>
      <c r="G116" s="83">
        <v>0</v>
      </c>
    </row>
    <row r="117" spans="1:7" x14ac:dyDescent="0.2">
      <c r="A117" s="76" t="s">
        <v>228</v>
      </c>
      <c r="B117" s="114"/>
      <c r="C117" s="78" t="s">
        <v>117</v>
      </c>
      <c r="D117" s="80">
        <v>0.99999999999998601</v>
      </c>
      <c r="E117" s="80">
        <v>0.99999999999988998</v>
      </c>
      <c r="F117" s="83" t="s">
        <v>458</v>
      </c>
      <c r="G117" s="83" t="s">
        <v>458</v>
      </c>
    </row>
    <row r="118" spans="1:7" x14ac:dyDescent="0.2">
      <c r="A118" s="76" t="s">
        <v>229</v>
      </c>
      <c r="B118" s="114" t="s">
        <v>127</v>
      </c>
      <c r="C118" s="78" t="s">
        <v>66</v>
      </c>
      <c r="D118" s="80">
        <v>0.105402533633941</v>
      </c>
      <c r="E118" s="80">
        <v>0.315702845211355</v>
      </c>
      <c r="F118" s="83">
        <v>4</v>
      </c>
      <c r="G118" s="83">
        <v>2</v>
      </c>
    </row>
    <row r="119" spans="1:7" x14ac:dyDescent="0.2">
      <c r="A119" s="76" t="s">
        <v>229</v>
      </c>
      <c r="B119" s="114"/>
      <c r="C119" s="78" t="s">
        <v>117</v>
      </c>
      <c r="D119" s="80">
        <v>0.19723449256453399</v>
      </c>
      <c r="E119" s="80">
        <v>0.73359447383216003</v>
      </c>
      <c r="F119" s="83" t="s">
        <v>458</v>
      </c>
      <c r="G119" s="83" t="s">
        <v>458</v>
      </c>
    </row>
    <row r="120" spans="1:7" x14ac:dyDescent="0.2">
      <c r="A120" s="76" t="s">
        <v>138</v>
      </c>
      <c r="B120" s="114" t="s">
        <v>127</v>
      </c>
      <c r="C120" s="78" t="s">
        <v>66</v>
      </c>
      <c r="D120" s="80">
        <v>0.68259312469054301</v>
      </c>
      <c r="E120" s="80">
        <v>0.77569789667287403</v>
      </c>
      <c r="F120" s="83">
        <v>1</v>
      </c>
      <c r="G120" s="83">
        <v>1</v>
      </c>
    </row>
    <row r="121" spans="1:7" x14ac:dyDescent="0.2">
      <c r="A121" s="76" t="s">
        <v>138</v>
      </c>
      <c r="B121" s="114"/>
      <c r="C121" s="78" t="s">
        <v>117</v>
      </c>
      <c r="D121" s="80">
        <v>0.99999999999997802</v>
      </c>
      <c r="E121" s="80">
        <v>0.99999999999582201</v>
      </c>
      <c r="F121" s="83" t="s">
        <v>458</v>
      </c>
      <c r="G121" s="83" t="s">
        <v>458</v>
      </c>
    </row>
    <row r="122" spans="1:7" x14ac:dyDescent="0.2">
      <c r="A122" s="76" t="s">
        <v>230</v>
      </c>
      <c r="B122" s="114" t="s">
        <v>127</v>
      </c>
      <c r="C122" s="78" t="s">
        <v>66</v>
      </c>
      <c r="D122" s="80">
        <v>0.43652164298710699</v>
      </c>
      <c r="E122" s="80">
        <v>1</v>
      </c>
      <c r="F122" s="83">
        <v>1</v>
      </c>
      <c r="G122" s="83">
        <v>0</v>
      </c>
    </row>
    <row r="123" spans="1:7" x14ac:dyDescent="0.2">
      <c r="A123" s="76" t="s">
        <v>230</v>
      </c>
      <c r="B123" s="114"/>
      <c r="C123" s="78" t="s">
        <v>117</v>
      </c>
      <c r="D123" s="80">
        <v>0.99999999999988998</v>
      </c>
      <c r="E123" s="80">
        <v>0.999999999999995</v>
      </c>
      <c r="F123" s="83" t="s">
        <v>458</v>
      </c>
      <c r="G123" s="83" t="s">
        <v>458</v>
      </c>
    </row>
    <row r="124" spans="1:7" x14ac:dyDescent="0.2">
      <c r="A124" s="76" t="s">
        <v>231</v>
      </c>
      <c r="B124" s="114" t="s">
        <v>127</v>
      </c>
      <c r="C124" s="78" t="s">
        <v>66</v>
      </c>
      <c r="D124" s="80">
        <v>8.4191962840035293E-3</v>
      </c>
      <c r="E124" s="80">
        <v>0.695055451169727</v>
      </c>
      <c r="F124" s="83">
        <v>5</v>
      </c>
      <c r="G124" s="83">
        <v>1</v>
      </c>
    </row>
    <row r="125" spans="1:7" x14ac:dyDescent="0.2">
      <c r="A125" s="76" t="s">
        <v>231</v>
      </c>
      <c r="B125" s="114"/>
      <c r="C125" s="78" t="s">
        <v>117</v>
      </c>
      <c r="D125" s="80">
        <v>3.30510735276715E-3</v>
      </c>
      <c r="E125" s="80">
        <v>0.99999999999925704</v>
      </c>
      <c r="F125" s="83" t="s">
        <v>458</v>
      </c>
      <c r="G125" s="83" t="s">
        <v>458</v>
      </c>
    </row>
    <row r="126" spans="1:7" x14ac:dyDescent="0.2">
      <c r="A126" s="76" t="s">
        <v>232</v>
      </c>
      <c r="B126" s="114" t="s">
        <v>127</v>
      </c>
      <c r="C126" s="78" t="s">
        <v>66</v>
      </c>
      <c r="D126" s="80">
        <v>0.718532702146084</v>
      </c>
      <c r="E126" s="80">
        <v>1</v>
      </c>
      <c r="F126" s="83">
        <v>1</v>
      </c>
      <c r="G126" s="83">
        <v>0</v>
      </c>
    </row>
    <row r="127" spans="1:7" x14ac:dyDescent="0.2">
      <c r="A127" s="76" t="s">
        <v>232</v>
      </c>
      <c r="B127" s="114"/>
      <c r="C127" s="78" t="s">
        <v>117</v>
      </c>
      <c r="D127" s="80">
        <v>0.99999999999999001</v>
      </c>
      <c r="E127" s="80">
        <v>0.67057720757466099</v>
      </c>
      <c r="F127" s="83" t="s">
        <v>458</v>
      </c>
      <c r="G127" s="83" t="s">
        <v>458</v>
      </c>
    </row>
    <row r="128" spans="1:7" x14ac:dyDescent="0.2">
      <c r="A128" s="76" t="s">
        <v>139</v>
      </c>
      <c r="B128" s="114" t="s">
        <v>127</v>
      </c>
      <c r="C128" s="78" t="s">
        <v>66</v>
      </c>
      <c r="D128" s="80">
        <v>1.08227566615712E-11</v>
      </c>
      <c r="E128" s="80">
        <v>1</v>
      </c>
      <c r="F128" s="83">
        <v>8</v>
      </c>
      <c r="G128" s="83">
        <v>0</v>
      </c>
    </row>
    <row r="129" spans="1:7" x14ac:dyDescent="0.2">
      <c r="A129" s="76" t="s">
        <v>139</v>
      </c>
      <c r="B129" s="114"/>
      <c r="C129" s="78" t="s">
        <v>117</v>
      </c>
      <c r="D129" s="80">
        <v>3.4894300297587502E-57</v>
      </c>
      <c r="E129" s="80">
        <v>0.999999999999997</v>
      </c>
      <c r="F129" s="83" t="s">
        <v>458</v>
      </c>
      <c r="G129" s="83" t="s">
        <v>458</v>
      </c>
    </row>
    <row r="130" spans="1:7" x14ac:dyDescent="0.2">
      <c r="A130" s="76" t="s">
        <v>140</v>
      </c>
      <c r="B130" s="114" t="s">
        <v>127</v>
      </c>
      <c r="C130" s="78" t="s">
        <v>66</v>
      </c>
      <c r="D130" s="80">
        <v>0.32079302771693502</v>
      </c>
      <c r="E130" s="80">
        <v>1</v>
      </c>
      <c r="F130" s="83">
        <v>1</v>
      </c>
      <c r="G130" s="83">
        <v>0</v>
      </c>
    </row>
    <row r="131" spans="1:7" x14ac:dyDescent="0.2">
      <c r="A131" s="76" t="s">
        <v>140</v>
      </c>
      <c r="B131" s="114"/>
      <c r="C131" s="78" t="s">
        <v>117</v>
      </c>
      <c r="D131" s="80">
        <v>0.85078053063748105</v>
      </c>
      <c r="E131" s="80">
        <v>0.99999999999703304</v>
      </c>
      <c r="F131" s="83" t="s">
        <v>458</v>
      </c>
      <c r="G131" s="83" t="s">
        <v>458</v>
      </c>
    </row>
    <row r="132" spans="1:7" x14ac:dyDescent="0.2">
      <c r="A132" s="76" t="s">
        <v>233</v>
      </c>
      <c r="B132" s="114" t="s">
        <v>127</v>
      </c>
      <c r="C132" s="78" t="s">
        <v>66</v>
      </c>
      <c r="D132" s="80">
        <v>0.41301371606162102</v>
      </c>
      <c r="E132" s="80">
        <v>0.808916082543223</v>
      </c>
      <c r="F132" s="83">
        <v>3</v>
      </c>
      <c r="G132" s="83">
        <v>1</v>
      </c>
    </row>
    <row r="133" spans="1:7" x14ac:dyDescent="0.2">
      <c r="A133" s="76" t="s">
        <v>233</v>
      </c>
      <c r="B133" s="114"/>
      <c r="C133" s="78" t="s">
        <v>117</v>
      </c>
      <c r="D133" s="80">
        <v>0.91152518873531596</v>
      </c>
      <c r="E133" s="80">
        <v>0.91065576155142103</v>
      </c>
      <c r="F133" s="83" t="s">
        <v>458</v>
      </c>
      <c r="G133" s="83" t="s">
        <v>458</v>
      </c>
    </row>
    <row r="134" spans="1:7" x14ac:dyDescent="0.2">
      <c r="A134" s="76" t="s">
        <v>234</v>
      </c>
      <c r="B134" s="114" t="s">
        <v>127</v>
      </c>
      <c r="C134" s="78" t="s">
        <v>66</v>
      </c>
      <c r="D134" s="80">
        <v>0.26419037190744699</v>
      </c>
      <c r="E134" s="80">
        <v>1</v>
      </c>
      <c r="F134" s="83">
        <v>1</v>
      </c>
      <c r="G134" s="83">
        <v>0</v>
      </c>
    </row>
    <row r="135" spans="1:7" x14ac:dyDescent="0.2">
      <c r="A135" s="76" t="s">
        <v>234</v>
      </c>
      <c r="B135" s="114"/>
      <c r="C135" s="78" t="s">
        <v>117</v>
      </c>
      <c r="D135" s="80">
        <v>0.72167833277294602</v>
      </c>
      <c r="E135" s="80">
        <v>0.99999999999999001</v>
      </c>
      <c r="F135" s="83" t="s">
        <v>458</v>
      </c>
      <c r="G135" s="83" t="s">
        <v>458</v>
      </c>
    </row>
    <row r="136" spans="1:7" x14ac:dyDescent="0.2">
      <c r="A136" s="76" t="s">
        <v>235</v>
      </c>
      <c r="B136" s="114" t="s">
        <v>127</v>
      </c>
      <c r="C136" s="78" t="s">
        <v>66</v>
      </c>
      <c r="D136" s="80">
        <v>1</v>
      </c>
      <c r="E136" s="80">
        <v>6.7607350327996706E-5</v>
      </c>
      <c r="F136" s="83">
        <v>0</v>
      </c>
      <c r="G136" s="83">
        <v>8</v>
      </c>
    </row>
    <row r="137" spans="1:7" x14ac:dyDescent="0.2">
      <c r="A137" s="76" t="s">
        <v>235</v>
      </c>
      <c r="B137" s="114"/>
      <c r="C137" s="78" t="s">
        <v>117</v>
      </c>
      <c r="D137" s="80">
        <v>0.51745083515613699</v>
      </c>
      <c r="E137" s="80">
        <v>9.9140586419355895E-8</v>
      </c>
      <c r="F137" s="83" t="s">
        <v>458</v>
      </c>
      <c r="G137" s="83" t="s">
        <v>458</v>
      </c>
    </row>
    <row r="138" spans="1:7" x14ac:dyDescent="0.2">
      <c r="A138" s="76" t="s">
        <v>236</v>
      </c>
      <c r="B138" s="114" t="s">
        <v>127</v>
      </c>
      <c r="C138" s="78" t="s">
        <v>66</v>
      </c>
      <c r="D138" s="80">
        <v>6.6132079784619893E-2</v>
      </c>
      <c r="E138" s="80">
        <v>0.47987833457373302</v>
      </c>
      <c r="F138" s="83">
        <v>3</v>
      </c>
      <c r="G138" s="83">
        <v>1</v>
      </c>
    </row>
    <row r="139" spans="1:7" x14ac:dyDescent="0.2">
      <c r="A139" s="76" t="s">
        <v>236</v>
      </c>
      <c r="B139" s="114"/>
      <c r="C139" s="78" t="s">
        <v>117</v>
      </c>
      <c r="D139" s="80">
        <v>0.100024591136032</v>
      </c>
      <c r="E139" s="80">
        <v>0.999999999999994</v>
      </c>
      <c r="F139" s="83" t="s">
        <v>458</v>
      </c>
      <c r="G139" s="83" t="s">
        <v>458</v>
      </c>
    </row>
    <row r="140" spans="1:7" x14ac:dyDescent="0.2">
      <c r="A140" s="76" t="s">
        <v>237</v>
      </c>
      <c r="B140" s="114" t="s">
        <v>127</v>
      </c>
      <c r="C140" s="78" t="s">
        <v>66</v>
      </c>
      <c r="D140" s="80">
        <v>2.6320657826020399E-2</v>
      </c>
      <c r="E140" s="80">
        <v>1</v>
      </c>
      <c r="F140" s="83">
        <v>1</v>
      </c>
      <c r="G140" s="83">
        <v>0</v>
      </c>
    </row>
    <row r="141" spans="1:7" x14ac:dyDescent="0.2">
      <c r="A141" s="76" t="s">
        <v>237</v>
      </c>
      <c r="B141" s="114"/>
      <c r="C141" s="78" t="s">
        <v>117</v>
      </c>
      <c r="D141" s="80">
        <v>3.40677066146531E-3</v>
      </c>
      <c r="E141" s="80">
        <v>0.99999999999976197</v>
      </c>
      <c r="F141" s="83" t="s">
        <v>458</v>
      </c>
      <c r="G141" s="83" t="s">
        <v>458</v>
      </c>
    </row>
    <row r="142" spans="1:7" x14ac:dyDescent="0.2">
      <c r="A142" s="76" t="s">
        <v>238</v>
      </c>
      <c r="B142" s="114" t="s">
        <v>127</v>
      </c>
      <c r="C142" s="78" t="s">
        <v>66</v>
      </c>
      <c r="D142" s="80">
        <v>1</v>
      </c>
      <c r="E142" s="80">
        <v>6.4509610563145095E-2</v>
      </c>
      <c r="F142" s="83">
        <v>0</v>
      </c>
      <c r="G142" s="83">
        <v>1</v>
      </c>
    </row>
    <row r="143" spans="1:7" x14ac:dyDescent="0.2">
      <c r="A143" s="76" t="s">
        <v>238</v>
      </c>
      <c r="B143" s="114"/>
      <c r="C143" s="78" t="s">
        <v>117</v>
      </c>
      <c r="D143" s="80">
        <v>0.99999999998606104</v>
      </c>
      <c r="E143" s="80">
        <v>8.9757702010338294E-2</v>
      </c>
      <c r="F143" s="83" t="s">
        <v>458</v>
      </c>
      <c r="G143" s="83" t="s">
        <v>458</v>
      </c>
    </row>
    <row r="144" spans="1:7" x14ac:dyDescent="0.2">
      <c r="A144" s="76" t="s">
        <v>239</v>
      </c>
      <c r="B144" s="114" t="s">
        <v>127</v>
      </c>
      <c r="C144" s="78" t="s">
        <v>66</v>
      </c>
      <c r="D144" s="80">
        <v>5.1949190343298098E-2</v>
      </c>
      <c r="E144" s="80">
        <v>1</v>
      </c>
      <c r="F144" s="83">
        <v>1</v>
      </c>
      <c r="G144" s="83">
        <v>0</v>
      </c>
    </row>
    <row r="145" spans="1:7" x14ac:dyDescent="0.2">
      <c r="A145" s="76" t="s">
        <v>239</v>
      </c>
      <c r="B145" s="114"/>
      <c r="C145" s="78" t="s">
        <v>117</v>
      </c>
      <c r="D145" s="80">
        <v>5.0598751645934401E-2</v>
      </c>
      <c r="E145" s="80">
        <v>0.999999999976806</v>
      </c>
      <c r="F145" s="83" t="s">
        <v>458</v>
      </c>
      <c r="G145" s="83" t="s">
        <v>458</v>
      </c>
    </row>
    <row r="146" spans="1:7" x14ac:dyDescent="0.2">
      <c r="A146" s="76" t="s">
        <v>240</v>
      </c>
      <c r="B146" s="114" t="s">
        <v>127</v>
      </c>
      <c r="C146" s="78" t="s">
        <v>66</v>
      </c>
      <c r="D146" s="80">
        <v>0.100871701566491</v>
      </c>
      <c r="E146" s="80">
        <v>1</v>
      </c>
      <c r="F146" s="83">
        <v>3</v>
      </c>
      <c r="G146" s="83">
        <v>0</v>
      </c>
    </row>
    <row r="147" spans="1:7" x14ac:dyDescent="0.2">
      <c r="A147" s="76" t="s">
        <v>240</v>
      </c>
      <c r="B147" s="114"/>
      <c r="C147" s="78" t="s">
        <v>117</v>
      </c>
      <c r="D147" s="80">
        <v>0.18534525108501601</v>
      </c>
      <c r="E147" s="80">
        <v>0.84074748851460801</v>
      </c>
      <c r="F147" s="83" t="s">
        <v>458</v>
      </c>
      <c r="G147" s="83" t="s">
        <v>458</v>
      </c>
    </row>
    <row r="148" spans="1:7" x14ac:dyDescent="0.2">
      <c r="A148" s="76" t="s">
        <v>241</v>
      </c>
      <c r="B148" s="114" t="s">
        <v>127</v>
      </c>
      <c r="C148" s="78" t="s">
        <v>66</v>
      </c>
      <c r="D148" s="80">
        <v>9.2300510745287902E-4</v>
      </c>
      <c r="E148" s="80">
        <v>0.19217128251444501</v>
      </c>
      <c r="F148" s="83">
        <v>4</v>
      </c>
      <c r="G148" s="83">
        <v>1</v>
      </c>
    </row>
    <row r="149" spans="1:7" x14ac:dyDescent="0.2">
      <c r="A149" s="76" t="s">
        <v>241</v>
      </c>
      <c r="B149" s="114"/>
      <c r="C149" s="78" t="s">
        <v>117</v>
      </c>
      <c r="D149" s="80">
        <v>3.09830505115556E-6</v>
      </c>
      <c r="E149" s="80">
        <v>0.52878426025183001</v>
      </c>
      <c r="F149" s="83" t="s">
        <v>458</v>
      </c>
      <c r="G149" s="83" t="s">
        <v>458</v>
      </c>
    </row>
    <row r="150" spans="1:7" x14ac:dyDescent="0.2">
      <c r="A150" s="76" t="s">
        <v>242</v>
      </c>
      <c r="B150" s="114" t="s">
        <v>127</v>
      </c>
      <c r="C150" s="78" t="s">
        <v>66</v>
      </c>
      <c r="D150" s="80">
        <v>6.4509610563145095E-2</v>
      </c>
      <c r="E150" s="80">
        <v>1</v>
      </c>
      <c r="F150" s="83">
        <v>1</v>
      </c>
      <c r="G150" s="83">
        <v>0</v>
      </c>
    </row>
    <row r="151" spans="1:7" x14ac:dyDescent="0.2">
      <c r="A151" s="76" t="s">
        <v>242</v>
      </c>
      <c r="B151" s="114"/>
      <c r="C151" s="78" t="s">
        <v>117</v>
      </c>
      <c r="D151" s="80">
        <v>8.9757702010338294E-2</v>
      </c>
      <c r="E151" s="80">
        <v>0.999999999976806</v>
      </c>
      <c r="F151" s="83" t="s">
        <v>458</v>
      </c>
      <c r="G151" s="83" t="s">
        <v>458</v>
      </c>
    </row>
    <row r="152" spans="1:7" x14ac:dyDescent="0.2">
      <c r="A152" s="76" t="s">
        <v>243</v>
      </c>
      <c r="B152" s="114" t="s">
        <v>147</v>
      </c>
      <c r="C152" s="78" t="s">
        <v>66</v>
      </c>
      <c r="D152" s="80">
        <v>0.31167077269743099</v>
      </c>
      <c r="E152" s="80">
        <v>3.9920209853423497E-2</v>
      </c>
      <c r="F152" s="83">
        <v>1</v>
      </c>
      <c r="G152" s="83">
        <v>2</v>
      </c>
    </row>
    <row r="153" spans="1:7" x14ac:dyDescent="0.2">
      <c r="A153" s="76" t="s">
        <v>243</v>
      </c>
      <c r="B153" s="114"/>
      <c r="C153" s="78" t="s">
        <v>117</v>
      </c>
      <c r="D153" s="80">
        <v>0.83105198077104303</v>
      </c>
      <c r="E153" s="80">
        <v>3.4802063796643801E-2</v>
      </c>
      <c r="F153" s="83" t="s">
        <v>458</v>
      </c>
      <c r="G153" s="83" t="s">
        <v>458</v>
      </c>
    </row>
    <row r="154" spans="1:7" x14ac:dyDescent="0.2">
      <c r="A154" s="76" t="s">
        <v>141</v>
      </c>
      <c r="B154" s="114" t="s">
        <v>127</v>
      </c>
      <c r="C154" s="78" t="s">
        <v>66</v>
      </c>
      <c r="D154" s="80">
        <v>3.9246898056501299E-2</v>
      </c>
      <c r="E154" s="80">
        <v>2.5088787525642801E-2</v>
      </c>
      <c r="F154" s="83">
        <v>5</v>
      </c>
      <c r="G154" s="83">
        <v>5</v>
      </c>
    </row>
    <row r="155" spans="1:7" x14ac:dyDescent="0.2">
      <c r="A155" s="76" t="s">
        <v>141</v>
      </c>
      <c r="B155" s="114"/>
      <c r="C155" s="78" t="s">
        <v>117</v>
      </c>
      <c r="D155" s="80">
        <v>5.0333104602123903E-2</v>
      </c>
      <c r="E155" s="80">
        <v>2.4706291846678101E-2</v>
      </c>
      <c r="F155" s="83" t="s">
        <v>458</v>
      </c>
      <c r="G155" s="83" t="s">
        <v>458</v>
      </c>
    </row>
    <row r="156" spans="1:7" x14ac:dyDescent="0.2">
      <c r="A156" s="76" t="s">
        <v>244</v>
      </c>
      <c r="B156" s="114" t="s">
        <v>127</v>
      </c>
      <c r="C156" s="78" t="s">
        <v>66</v>
      </c>
      <c r="D156" s="80">
        <v>1.5687529749355299E-4</v>
      </c>
      <c r="E156" s="80">
        <v>2.6671473229197599E-2</v>
      </c>
      <c r="F156" s="83">
        <v>8</v>
      </c>
      <c r="G156" s="83">
        <v>4</v>
      </c>
    </row>
    <row r="157" spans="1:7" x14ac:dyDescent="0.2">
      <c r="A157" s="76" t="s">
        <v>244</v>
      </c>
      <c r="B157" s="114"/>
      <c r="C157" s="78" t="s">
        <v>117</v>
      </c>
      <c r="D157" s="80">
        <v>1.0719460755754399E-6</v>
      </c>
      <c r="E157" s="80">
        <v>2.4241934154607001E-2</v>
      </c>
      <c r="F157" s="83" t="s">
        <v>458</v>
      </c>
      <c r="G157" s="83" t="s">
        <v>458</v>
      </c>
    </row>
    <row r="158" spans="1:7" x14ac:dyDescent="0.2">
      <c r="A158" s="76" t="s">
        <v>142</v>
      </c>
      <c r="B158" s="114" t="s">
        <v>143</v>
      </c>
      <c r="C158" s="78" t="s">
        <v>66</v>
      </c>
      <c r="D158" s="80">
        <v>0.718532702146084</v>
      </c>
      <c r="E158" s="80">
        <v>1</v>
      </c>
      <c r="F158" s="83">
        <v>1</v>
      </c>
      <c r="G158" s="83">
        <v>0</v>
      </c>
    </row>
    <row r="159" spans="1:7" x14ac:dyDescent="0.2">
      <c r="A159" s="76" t="s">
        <v>142</v>
      </c>
      <c r="B159" s="114"/>
      <c r="C159" s="78" t="s">
        <v>117</v>
      </c>
      <c r="D159" s="80">
        <v>0.99999999999999001</v>
      </c>
      <c r="E159" s="80">
        <v>0.852116887998011</v>
      </c>
      <c r="F159" s="83" t="s">
        <v>458</v>
      </c>
      <c r="G159" s="83" t="s">
        <v>458</v>
      </c>
    </row>
    <row r="160" spans="1:7" x14ac:dyDescent="0.2">
      <c r="A160" s="76" t="s">
        <v>245</v>
      </c>
      <c r="B160" s="114" t="s">
        <v>127</v>
      </c>
      <c r="C160" s="78" t="s">
        <v>66</v>
      </c>
      <c r="D160" s="80">
        <v>8.9133898458683594E-2</v>
      </c>
      <c r="E160" s="80">
        <v>1</v>
      </c>
      <c r="F160" s="83">
        <v>1</v>
      </c>
      <c r="G160" s="83">
        <v>0</v>
      </c>
    </row>
    <row r="161" spans="1:7" x14ac:dyDescent="0.2">
      <c r="A161" s="76" t="s">
        <v>245</v>
      </c>
      <c r="B161" s="114"/>
      <c r="C161" s="78" t="s">
        <v>117</v>
      </c>
      <c r="D161" s="80">
        <v>0.178180356741243</v>
      </c>
      <c r="E161" s="80">
        <v>0.99999999999998301</v>
      </c>
      <c r="F161" s="83" t="s">
        <v>458</v>
      </c>
      <c r="G161" s="83" t="s">
        <v>458</v>
      </c>
    </row>
    <row r="162" spans="1:7" x14ac:dyDescent="0.2">
      <c r="A162" s="76" t="s">
        <v>246</v>
      </c>
      <c r="B162" s="114" t="s">
        <v>127</v>
      </c>
      <c r="C162" s="78" t="s">
        <v>66</v>
      </c>
      <c r="D162" s="80">
        <v>0.69789035447028402</v>
      </c>
      <c r="E162" s="80">
        <v>0.27216603501363501</v>
      </c>
      <c r="F162" s="83">
        <v>3</v>
      </c>
      <c r="G162" s="83">
        <v>6</v>
      </c>
    </row>
    <row r="163" spans="1:7" x14ac:dyDescent="0.2">
      <c r="A163" s="76" t="s">
        <v>246</v>
      </c>
      <c r="B163" s="114"/>
      <c r="C163" s="78" t="s">
        <v>117</v>
      </c>
      <c r="D163" s="80">
        <v>0.96170791303383796</v>
      </c>
      <c r="E163" s="80">
        <v>0.58126080186118001</v>
      </c>
      <c r="F163" s="83" t="s">
        <v>458</v>
      </c>
      <c r="G163" s="83" t="s">
        <v>458</v>
      </c>
    </row>
    <row r="164" spans="1:7" x14ac:dyDescent="0.2">
      <c r="A164" s="76" t="s">
        <v>247</v>
      </c>
      <c r="B164" s="114" t="s">
        <v>127</v>
      </c>
      <c r="C164" s="78" t="s">
        <v>66</v>
      </c>
      <c r="D164" s="80">
        <v>0.29305742584574002</v>
      </c>
      <c r="E164" s="80">
        <v>1</v>
      </c>
      <c r="F164" s="83">
        <v>1</v>
      </c>
      <c r="G164" s="83">
        <v>0</v>
      </c>
    </row>
    <row r="165" spans="1:7" x14ac:dyDescent="0.2">
      <c r="A165" s="76" t="s">
        <v>247</v>
      </c>
      <c r="B165" s="114"/>
      <c r="C165" s="78" t="s">
        <v>117</v>
      </c>
      <c r="D165" s="80">
        <v>0.78957763911933798</v>
      </c>
      <c r="E165" s="80">
        <v>0.99999999999999001</v>
      </c>
      <c r="F165" s="83" t="s">
        <v>458</v>
      </c>
      <c r="G165" s="83" t="s">
        <v>458</v>
      </c>
    </row>
    <row r="166" spans="1:7" x14ac:dyDescent="0.2">
      <c r="A166" s="76" t="s">
        <v>248</v>
      </c>
      <c r="B166" s="114" t="s">
        <v>127</v>
      </c>
      <c r="C166" s="78" t="s">
        <v>66</v>
      </c>
      <c r="D166" s="80">
        <v>0.32056406266649301</v>
      </c>
      <c r="E166" s="80">
        <v>0.79018776082565101</v>
      </c>
      <c r="F166" s="83">
        <v>2</v>
      </c>
      <c r="G166" s="83">
        <v>1</v>
      </c>
    </row>
    <row r="167" spans="1:7" x14ac:dyDescent="0.2">
      <c r="A167" s="76" t="s">
        <v>248</v>
      </c>
      <c r="B167" s="114"/>
      <c r="C167" s="78" t="s">
        <v>117</v>
      </c>
      <c r="D167" s="80">
        <v>0.74445537816557406</v>
      </c>
      <c r="E167" s="80">
        <v>0.96771626225674001</v>
      </c>
      <c r="F167" s="83" t="s">
        <v>458</v>
      </c>
      <c r="G167" s="83" t="s">
        <v>458</v>
      </c>
    </row>
    <row r="168" spans="1:7" x14ac:dyDescent="0.2">
      <c r="A168" s="76" t="s">
        <v>144</v>
      </c>
      <c r="B168" s="114" t="s">
        <v>127</v>
      </c>
      <c r="C168" s="78" t="s">
        <v>66</v>
      </c>
      <c r="D168" s="80">
        <v>1</v>
      </c>
      <c r="E168" s="80">
        <v>1.5967951687212199E-56</v>
      </c>
      <c r="F168" s="83">
        <v>0</v>
      </c>
      <c r="G168" s="83">
        <v>53</v>
      </c>
    </row>
    <row r="169" spans="1:7" x14ac:dyDescent="0.2">
      <c r="A169" s="76" t="s">
        <v>144</v>
      </c>
      <c r="B169" s="114"/>
      <c r="C169" s="78" t="s">
        <v>117</v>
      </c>
      <c r="D169" s="80">
        <v>0.22466240854459699</v>
      </c>
      <c r="E169" s="80">
        <v>1.80816339824222E-246</v>
      </c>
      <c r="F169" s="83" t="s">
        <v>458</v>
      </c>
      <c r="G169" s="83" t="s">
        <v>458</v>
      </c>
    </row>
    <row r="170" spans="1:7" x14ac:dyDescent="0.2">
      <c r="A170" s="76" t="s">
        <v>249</v>
      </c>
      <c r="B170" s="114" t="s">
        <v>127</v>
      </c>
      <c r="C170" s="78" t="s">
        <v>66</v>
      </c>
      <c r="D170" s="80">
        <v>7.6903780469279301E-2</v>
      </c>
      <c r="E170" s="80">
        <v>1</v>
      </c>
      <c r="F170" s="83">
        <v>1</v>
      </c>
      <c r="G170" s="83">
        <v>0</v>
      </c>
    </row>
    <row r="171" spans="1:7" x14ac:dyDescent="0.2">
      <c r="A171" s="76" t="s">
        <v>249</v>
      </c>
      <c r="B171" s="114"/>
      <c r="C171" s="78" t="s">
        <v>117</v>
      </c>
      <c r="D171" s="80">
        <v>0.133212935401367</v>
      </c>
      <c r="E171" s="80">
        <v>0.999999999990144</v>
      </c>
      <c r="F171" s="83" t="s">
        <v>458</v>
      </c>
      <c r="G171" s="83" t="s">
        <v>458</v>
      </c>
    </row>
    <row r="172" spans="1:7" x14ac:dyDescent="0.2">
      <c r="A172" s="76" t="s">
        <v>250</v>
      </c>
      <c r="B172" s="114" t="s">
        <v>127</v>
      </c>
      <c r="C172" s="78" t="s">
        <v>66</v>
      </c>
      <c r="D172" s="80">
        <v>7.6903780469279301E-2</v>
      </c>
      <c r="E172" s="80">
        <v>1</v>
      </c>
      <c r="F172" s="83">
        <v>1</v>
      </c>
      <c r="G172" s="83">
        <v>0</v>
      </c>
    </row>
    <row r="173" spans="1:7" x14ac:dyDescent="0.2">
      <c r="A173" s="76" t="s">
        <v>250</v>
      </c>
      <c r="B173" s="114"/>
      <c r="C173" s="78" t="s">
        <v>117</v>
      </c>
      <c r="D173" s="80">
        <v>0.133212935401367</v>
      </c>
      <c r="E173" s="80" t="s">
        <v>182</v>
      </c>
      <c r="F173" s="83" t="s">
        <v>458</v>
      </c>
      <c r="G173" s="83" t="s">
        <v>458</v>
      </c>
    </row>
    <row r="174" spans="1:7" x14ac:dyDescent="0.2">
      <c r="A174" s="76" t="s">
        <v>251</v>
      </c>
      <c r="B174" s="114" t="s">
        <v>127</v>
      </c>
      <c r="C174" s="78" t="s">
        <v>66</v>
      </c>
      <c r="D174" s="80">
        <v>7.46129939937871E-7</v>
      </c>
      <c r="E174" s="80">
        <v>4.8023844045146898E-3</v>
      </c>
      <c r="F174" s="83">
        <v>7</v>
      </c>
      <c r="G174" s="83">
        <v>3</v>
      </c>
    </row>
    <row r="175" spans="1:7" x14ac:dyDescent="0.2">
      <c r="A175" s="76" t="s">
        <v>251</v>
      </c>
      <c r="B175" s="114"/>
      <c r="C175" s="78" t="s">
        <v>117</v>
      </c>
      <c r="D175" s="80">
        <v>5.2103210561450197E-17</v>
      </c>
      <c r="E175" s="80">
        <v>2.1731921303966799E-4</v>
      </c>
      <c r="F175" s="83" t="s">
        <v>458</v>
      </c>
      <c r="G175" s="83" t="s">
        <v>458</v>
      </c>
    </row>
    <row r="176" spans="1:7" x14ac:dyDescent="0.2">
      <c r="A176" s="76" t="s">
        <v>252</v>
      </c>
      <c r="B176" s="114" t="s">
        <v>127</v>
      </c>
      <c r="C176" s="78" t="s">
        <v>66</v>
      </c>
      <c r="D176" s="80">
        <v>2.2335354777916201E-3</v>
      </c>
      <c r="E176" s="80">
        <v>1</v>
      </c>
      <c r="F176" s="83">
        <v>3</v>
      </c>
      <c r="G176" s="83">
        <v>0</v>
      </c>
    </row>
    <row r="177" spans="1:7" x14ac:dyDescent="0.2">
      <c r="A177" s="76" t="s">
        <v>252</v>
      </c>
      <c r="B177" s="114"/>
      <c r="C177" s="78" t="s">
        <v>117</v>
      </c>
      <c r="D177" s="80">
        <v>1.23303428173371E-5</v>
      </c>
      <c r="E177" s="80">
        <v>0.99999999998606104</v>
      </c>
      <c r="F177" s="83" t="s">
        <v>458</v>
      </c>
      <c r="G177" s="83" t="s">
        <v>458</v>
      </c>
    </row>
    <row r="178" spans="1:7" x14ac:dyDescent="0.2">
      <c r="A178" s="76" t="s">
        <v>253</v>
      </c>
      <c r="B178" s="114" t="s">
        <v>127</v>
      </c>
      <c r="C178" s="78" t="s">
        <v>66</v>
      </c>
      <c r="D178" s="80">
        <v>0.84151076667361702</v>
      </c>
      <c r="E178" s="80">
        <v>0.88028855312001197</v>
      </c>
      <c r="F178" s="83">
        <v>1</v>
      </c>
      <c r="G178" s="83">
        <v>1</v>
      </c>
    </row>
    <row r="179" spans="1:7" x14ac:dyDescent="0.2">
      <c r="A179" s="76" t="s">
        <v>253</v>
      </c>
      <c r="B179" s="114"/>
      <c r="C179" s="78" t="s">
        <v>117</v>
      </c>
      <c r="D179" s="80">
        <v>0.80677528839331103</v>
      </c>
      <c r="E179" s="80">
        <v>0.67370929933804602</v>
      </c>
      <c r="F179" s="83" t="s">
        <v>458</v>
      </c>
      <c r="G179" s="83" t="s">
        <v>458</v>
      </c>
    </row>
    <row r="180" spans="1:7" x14ac:dyDescent="0.2">
      <c r="A180" s="76" t="s">
        <v>254</v>
      </c>
      <c r="B180" s="114" t="s">
        <v>127</v>
      </c>
      <c r="C180" s="78" t="s">
        <v>66</v>
      </c>
      <c r="D180" s="80">
        <v>0.22386096445324899</v>
      </c>
      <c r="E180" s="80">
        <v>1</v>
      </c>
      <c r="F180" s="83">
        <v>1</v>
      </c>
      <c r="G180" s="83">
        <v>0</v>
      </c>
    </row>
    <row r="181" spans="1:7" x14ac:dyDescent="0.2">
      <c r="A181" s="76" t="s">
        <v>254</v>
      </c>
      <c r="B181" s="114"/>
      <c r="C181" s="78" t="s">
        <v>117</v>
      </c>
      <c r="D181" s="80">
        <v>0.61830358247011696</v>
      </c>
      <c r="E181" s="80">
        <v>0.99999999999995903</v>
      </c>
      <c r="F181" s="83" t="s">
        <v>458</v>
      </c>
      <c r="G181" s="83" t="s">
        <v>458</v>
      </c>
    </row>
    <row r="182" spans="1:7" x14ac:dyDescent="0.2">
      <c r="A182" s="76" t="s">
        <v>255</v>
      </c>
      <c r="B182" s="114" t="s">
        <v>127</v>
      </c>
      <c r="C182" s="78" t="s">
        <v>66</v>
      </c>
      <c r="D182" s="80">
        <v>0.25676433442240498</v>
      </c>
      <c r="E182" s="80">
        <v>1</v>
      </c>
      <c r="F182" s="83">
        <v>4</v>
      </c>
      <c r="G182" s="83">
        <v>0</v>
      </c>
    </row>
    <row r="183" spans="1:7" x14ac:dyDescent="0.2">
      <c r="A183" s="76" t="s">
        <v>255</v>
      </c>
      <c r="B183" s="114"/>
      <c r="C183" s="78" t="s">
        <v>117</v>
      </c>
      <c r="D183" s="80">
        <v>0.55878801687194601</v>
      </c>
      <c r="E183" s="80">
        <v>0.33811466125599898</v>
      </c>
      <c r="F183" s="83" t="s">
        <v>458</v>
      </c>
      <c r="G183" s="83" t="s">
        <v>458</v>
      </c>
    </row>
    <row r="184" spans="1:7" x14ac:dyDescent="0.2">
      <c r="A184" s="76" t="s">
        <v>256</v>
      </c>
      <c r="B184" s="114" t="s">
        <v>127</v>
      </c>
      <c r="C184" s="78" t="s">
        <v>66</v>
      </c>
      <c r="D184" s="80">
        <v>0.47987833457373302</v>
      </c>
      <c r="E184" s="80">
        <v>0.19844541358359899</v>
      </c>
      <c r="F184" s="83">
        <v>1</v>
      </c>
      <c r="G184" s="83">
        <v>2</v>
      </c>
    </row>
    <row r="185" spans="1:7" x14ac:dyDescent="0.2">
      <c r="A185" s="76" t="s">
        <v>256</v>
      </c>
      <c r="B185" s="114"/>
      <c r="C185" s="78" t="s">
        <v>117</v>
      </c>
      <c r="D185" s="80">
        <v>0.999999999999994</v>
      </c>
      <c r="E185" s="80">
        <v>0.450791618821547</v>
      </c>
      <c r="F185" s="83" t="s">
        <v>458</v>
      </c>
      <c r="G185" s="83" t="s">
        <v>458</v>
      </c>
    </row>
    <row r="186" spans="1:7" x14ac:dyDescent="0.2">
      <c r="A186" s="76" t="s">
        <v>257</v>
      </c>
      <c r="B186" s="114" t="s">
        <v>127</v>
      </c>
      <c r="C186" s="78" t="s">
        <v>66</v>
      </c>
      <c r="D186" s="80">
        <v>1</v>
      </c>
      <c r="E186" s="80">
        <v>0.45136087711787698</v>
      </c>
      <c r="F186" s="83">
        <v>0</v>
      </c>
      <c r="G186" s="83">
        <v>1</v>
      </c>
    </row>
    <row r="187" spans="1:7" x14ac:dyDescent="0.2">
      <c r="A187" s="76" t="s">
        <v>257</v>
      </c>
      <c r="B187" s="114"/>
      <c r="C187" s="78" t="s">
        <v>117</v>
      </c>
      <c r="D187" s="80">
        <v>0.999999999999995</v>
      </c>
      <c r="E187" s="80">
        <v>0.99999999999899702</v>
      </c>
      <c r="F187" s="83" t="s">
        <v>458</v>
      </c>
      <c r="G187" s="83" t="s">
        <v>458</v>
      </c>
    </row>
    <row r="188" spans="1:7" x14ac:dyDescent="0.2">
      <c r="A188" s="76" t="s">
        <v>258</v>
      </c>
      <c r="B188" s="114" t="s">
        <v>127</v>
      </c>
      <c r="C188" s="78" t="s">
        <v>66</v>
      </c>
      <c r="D188" s="80">
        <v>1.7075094639089901E-3</v>
      </c>
      <c r="E188" s="80">
        <v>1</v>
      </c>
      <c r="F188" s="83">
        <v>2</v>
      </c>
      <c r="G188" s="83">
        <v>0</v>
      </c>
    </row>
    <row r="189" spans="1:7" x14ac:dyDescent="0.2">
      <c r="A189" s="76" t="s">
        <v>258</v>
      </c>
      <c r="B189" s="114"/>
      <c r="C189" s="78" t="s">
        <v>117</v>
      </c>
      <c r="D189" s="80">
        <v>2.0440059760095E-8</v>
      </c>
      <c r="E189" s="80">
        <v>0.999999999976806</v>
      </c>
      <c r="F189" s="83" t="s">
        <v>458</v>
      </c>
      <c r="G189" s="83" t="s">
        <v>458</v>
      </c>
    </row>
    <row r="190" spans="1:7" x14ac:dyDescent="0.2">
      <c r="A190" s="76" t="s">
        <v>259</v>
      </c>
      <c r="B190" s="114" t="s">
        <v>127</v>
      </c>
      <c r="C190" s="78" t="s">
        <v>66</v>
      </c>
      <c r="D190" s="80">
        <v>5.2820468307147497E-2</v>
      </c>
      <c r="E190" s="80">
        <v>0.32079302771693502</v>
      </c>
      <c r="F190" s="83">
        <v>2</v>
      </c>
      <c r="G190" s="83">
        <v>1</v>
      </c>
    </row>
    <row r="191" spans="1:7" x14ac:dyDescent="0.2">
      <c r="A191" s="76" t="s">
        <v>259</v>
      </c>
      <c r="B191" s="114"/>
      <c r="C191" s="78" t="s">
        <v>117</v>
      </c>
      <c r="D191" s="80">
        <v>6.1967151781415403E-2</v>
      </c>
      <c r="E191" s="80">
        <v>0.85078053063748105</v>
      </c>
      <c r="F191" s="83" t="s">
        <v>458</v>
      </c>
      <c r="G191" s="83" t="s">
        <v>458</v>
      </c>
    </row>
    <row r="192" spans="1:7" x14ac:dyDescent="0.2">
      <c r="A192" s="76" t="s">
        <v>260</v>
      </c>
      <c r="B192" s="114" t="s">
        <v>127</v>
      </c>
      <c r="C192" s="78" t="s">
        <v>66</v>
      </c>
      <c r="D192" s="80">
        <v>0.40143500617730898</v>
      </c>
      <c r="E192" s="80">
        <v>1</v>
      </c>
      <c r="F192" s="83">
        <v>2</v>
      </c>
      <c r="G192" s="83">
        <v>0</v>
      </c>
    </row>
    <row r="193" spans="1:7" x14ac:dyDescent="0.2">
      <c r="A193" s="76" t="s">
        <v>260</v>
      </c>
      <c r="B193" s="114"/>
      <c r="C193" s="78" t="s">
        <v>117</v>
      </c>
      <c r="D193" s="80">
        <v>0.91647095630733799</v>
      </c>
      <c r="E193" s="80">
        <v>0.52874334834706505</v>
      </c>
      <c r="F193" s="83" t="s">
        <v>458</v>
      </c>
      <c r="G193" s="83" t="s">
        <v>458</v>
      </c>
    </row>
    <row r="194" spans="1:7" x14ac:dyDescent="0.2">
      <c r="A194" s="76" t="s">
        <v>261</v>
      </c>
      <c r="B194" s="114" t="s">
        <v>127</v>
      </c>
      <c r="C194" s="78" t="s">
        <v>66</v>
      </c>
      <c r="D194" s="80">
        <v>0.50029029034016603</v>
      </c>
      <c r="E194" s="80">
        <v>1</v>
      </c>
      <c r="F194" s="83">
        <v>1</v>
      </c>
      <c r="G194" s="83">
        <v>0</v>
      </c>
    </row>
    <row r="195" spans="1:7" x14ac:dyDescent="0.2">
      <c r="A195" s="76" t="s">
        <v>261</v>
      </c>
      <c r="B195" s="114"/>
      <c r="C195" s="78" t="s">
        <v>117</v>
      </c>
      <c r="D195" s="80">
        <v>0.99999999999328704</v>
      </c>
      <c r="E195" s="80">
        <v>0.96698740019701401</v>
      </c>
      <c r="F195" s="83" t="s">
        <v>458</v>
      </c>
      <c r="G195" s="83" t="s">
        <v>458</v>
      </c>
    </row>
    <row r="196" spans="1:7" x14ac:dyDescent="0.2">
      <c r="A196" s="76" t="s">
        <v>145</v>
      </c>
      <c r="B196" s="114" t="s">
        <v>127</v>
      </c>
      <c r="C196" s="78" t="s">
        <v>66</v>
      </c>
      <c r="D196" s="80">
        <v>0.34244049143261002</v>
      </c>
      <c r="E196" s="80">
        <v>0.80238147527018799</v>
      </c>
      <c r="F196" s="83">
        <v>4</v>
      </c>
      <c r="G196" s="83">
        <v>2</v>
      </c>
    </row>
    <row r="197" spans="1:7" x14ac:dyDescent="0.2">
      <c r="A197" s="76" t="s">
        <v>145</v>
      </c>
      <c r="B197" s="114"/>
      <c r="C197" s="78" t="s">
        <v>117</v>
      </c>
      <c r="D197" s="80">
        <v>0.74891810880557297</v>
      </c>
      <c r="E197" s="80">
        <v>0.77346227287342695</v>
      </c>
      <c r="F197" s="83" t="s">
        <v>458</v>
      </c>
      <c r="G197" s="83" t="s">
        <v>458</v>
      </c>
    </row>
    <row r="198" spans="1:7" x14ac:dyDescent="0.2">
      <c r="A198" s="76" t="s">
        <v>262</v>
      </c>
      <c r="B198" s="114" t="s">
        <v>127</v>
      </c>
      <c r="C198" s="78" t="s">
        <v>66</v>
      </c>
      <c r="D198" s="80">
        <v>0.28356303066959399</v>
      </c>
      <c r="E198" s="80">
        <v>1</v>
      </c>
      <c r="F198" s="83">
        <v>1</v>
      </c>
      <c r="G198" s="83">
        <v>0</v>
      </c>
    </row>
    <row r="199" spans="1:7" x14ac:dyDescent="0.2">
      <c r="A199" s="76" t="s">
        <v>262</v>
      </c>
      <c r="B199" s="114"/>
      <c r="C199" s="78" t="s">
        <v>117</v>
      </c>
      <c r="D199" s="80">
        <v>0.76774948693049205</v>
      </c>
      <c r="E199" s="80">
        <v>0.99999999999998201</v>
      </c>
      <c r="F199" s="83" t="s">
        <v>458</v>
      </c>
      <c r="G199" s="83" t="s">
        <v>458</v>
      </c>
    </row>
    <row r="200" spans="1:7" x14ac:dyDescent="0.2">
      <c r="A200" s="76" t="s">
        <v>263</v>
      </c>
      <c r="B200" s="114" t="s">
        <v>127</v>
      </c>
      <c r="C200" s="78" t="s">
        <v>66</v>
      </c>
      <c r="D200" s="80">
        <v>3.6336009278036902E-4</v>
      </c>
      <c r="E200" s="80">
        <v>0.62243749576190899</v>
      </c>
      <c r="F200" s="83">
        <v>7</v>
      </c>
      <c r="G200" s="83">
        <v>1</v>
      </c>
    </row>
    <row r="201" spans="1:7" x14ac:dyDescent="0.2">
      <c r="A201" s="76" t="s">
        <v>263</v>
      </c>
      <c r="B201" s="114"/>
      <c r="C201" s="78" t="s">
        <v>117</v>
      </c>
      <c r="D201" s="80">
        <v>5.0262503627301303E-6</v>
      </c>
      <c r="E201" s="80">
        <v>0.99999999999994704</v>
      </c>
      <c r="F201" s="83" t="s">
        <v>458</v>
      </c>
      <c r="G201" s="83" t="s">
        <v>458</v>
      </c>
    </row>
    <row r="202" spans="1:7" x14ac:dyDescent="0.2">
      <c r="A202" s="76" t="s">
        <v>264</v>
      </c>
      <c r="B202" s="114" t="s">
        <v>127</v>
      </c>
      <c r="C202" s="78" t="s">
        <v>66</v>
      </c>
      <c r="D202" s="80">
        <v>0.123364291010315</v>
      </c>
      <c r="E202" s="80">
        <v>9.5722547666556596E-3</v>
      </c>
      <c r="F202" s="83">
        <v>3</v>
      </c>
      <c r="G202" s="83">
        <v>5</v>
      </c>
    </row>
    <row r="203" spans="1:7" x14ac:dyDescent="0.2">
      <c r="A203" s="76" t="s">
        <v>264</v>
      </c>
      <c r="B203" s="114"/>
      <c r="C203" s="78" t="s">
        <v>117</v>
      </c>
      <c r="D203" s="80">
        <v>0.24242556273299201</v>
      </c>
      <c r="E203" s="80">
        <v>4.2795030249819597E-3</v>
      </c>
      <c r="F203" s="83" t="s">
        <v>458</v>
      </c>
      <c r="G203" s="83" t="s">
        <v>458</v>
      </c>
    </row>
    <row r="204" spans="1:7" x14ac:dyDescent="0.2">
      <c r="A204" s="76" t="s">
        <v>265</v>
      </c>
      <c r="B204" s="114" t="s">
        <v>127</v>
      </c>
      <c r="C204" s="78" t="s">
        <v>66</v>
      </c>
      <c r="D204" s="80">
        <v>0.34744148388901902</v>
      </c>
      <c r="E204" s="80">
        <v>1</v>
      </c>
      <c r="F204" s="83">
        <v>1</v>
      </c>
      <c r="G204" s="83">
        <v>0</v>
      </c>
    </row>
    <row r="205" spans="1:7" x14ac:dyDescent="0.2">
      <c r="A205" s="76" t="s">
        <v>265</v>
      </c>
      <c r="B205" s="114"/>
      <c r="C205" s="78" t="s">
        <v>117</v>
      </c>
      <c r="D205" s="80">
        <v>0.90636172015600103</v>
      </c>
      <c r="E205" s="80">
        <v>0.99999999999703304</v>
      </c>
      <c r="F205" s="83" t="s">
        <v>458</v>
      </c>
      <c r="G205" s="83" t="s">
        <v>458</v>
      </c>
    </row>
    <row r="206" spans="1:7" x14ac:dyDescent="0.2">
      <c r="A206" s="76" t="s">
        <v>146</v>
      </c>
      <c r="B206" s="114" t="s">
        <v>147</v>
      </c>
      <c r="C206" s="78" t="s">
        <v>66</v>
      </c>
      <c r="D206" s="80">
        <v>2.7977876204911902E-4</v>
      </c>
      <c r="E206" s="80">
        <v>0.159362373766126</v>
      </c>
      <c r="F206" s="83">
        <v>14</v>
      </c>
      <c r="G206" s="83">
        <v>7</v>
      </c>
    </row>
    <row r="207" spans="1:7" x14ac:dyDescent="0.2">
      <c r="A207" s="76" t="s">
        <v>146</v>
      </c>
      <c r="B207" s="114"/>
      <c r="C207" s="78" t="s">
        <v>117</v>
      </c>
      <c r="D207" s="80">
        <v>3.1129315166623098E-5</v>
      </c>
      <c r="E207" s="80">
        <v>0.32343516798731903</v>
      </c>
      <c r="F207" s="83" t="s">
        <v>458</v>
      </c>
      <c r="G207" s="83" t="s">
        <v>458</v>
      </c>
    </row>
    <row r="208" spans="1:7" x14ac:dyDescent="0.2">
      <c r="A208" s="76" t="s">
        <v>266</v>
      </c>
      <c r="B208" s="114" t="s">
        <v>127</v>
      </c>
      <c r="C208" s="78" t="s">
        <v>66</v>
      </c>
      <c r="D208" s="80">
        <v>1.5649386721835501E-6</v>
      </c>
      <c r="E208" s="80">
        <v>1</v>
      </c>
      <c r="F208" s="83">
        <v>6</v>
      </c>
      <c r="G208" s="83">
        <v>0</v>
      </c>
    </row>
    <row r="209" spans="1:7" x14ac:dyDescent="0.2">
      <c r="A209" s="76" t="s">
        <v>266</v>
      </c>
      <c r="B209" s="114"/>
      <c r="C209" s="78" t="s">
        <v>117</v>
      </c>
      <c r="D209" s="80">
        <v>2.2666323579207799E-17</v>
      </c>
      <c r="E209" s="80">
        <v>0.99999999999998201</v>
      </c>
      <c r="F209" s="83" t="s">
        <v>458</v>
      </c>
      <c r="G209" s="83" t="s">
        <v>458</v>
      </c>
    </row>
    <row r="210" spans="1:7" x14ac:dyDescent="0.2">
      <c r="A210" s="76" t="s">
        <v>267</v>
      </c>
      <c r="B210" s="114" t="s">
        <v>127</v>
      </c>
      <c r="C210" s="78" t="s">
        <v>66</v>
      </c>
      <c r="D210" s="80">
        <v>0.92986703944618398</v>
      </c>
      <c r="E210" s="80">
        <v>0.94184071020649696</v>
      </c>
      <c r="F210" s="83">
        <v>1</v>
      </c>
      <c r="G210" s="83">
        <v>1</v>
      </c>
    </row>
    <row r="211" spans="1:7" x14ac:dyDescent="0.2">
      <c r="A211" s="76" t="s">
        <v>267</v>
      </c>
      <c r="B211" s="114"/>
      <c r="C211" s="78" t="s">
        <v>117</v>
      </c>
      <c r="D211" s="80">
        <v>0.48053553231156398</v>
      </c>
      <c r="E211" s="80">
        <v>0.42764556421030803</v>
      </c>
      <c r="F211" s="83" t="s">
        <v>458</v>
      </c>
      <c r="G211" s="83" t="s">
        <v>458</v>
      </c>
    </row>
    <row r="212" spans="1:7" x14ac:dyDescent="0.2">
      <c r="A212" s="76" t="s">
        <v>268</v>
      </c>
      <c r="B212" s="114" t="s">
        <v>127</v>
      </c>
      <c r="C212" s="78" t="s">
        <v>66</v>
      </c>
      <c r="D212" s="80">
        <v>1.7534217397982701E-4</v>
      </c>
      <c r="E212" s="80">
        <v>1</v>
      </c>
      <c r="F212" s="83">
        <v>2</v>
      </c>
      <c r="G212" s="83">
        <v>0</v>
      </c>
    </row>
    <row r="213" spans="1:7" x14ac:dyDescent="0.2">
      <c r="A213" s="76" t="s">
        <v>268</v>
      </c>
      <c r="B213" s="114"/>
      <c r="C213" s="78" t="s">
        <v>117</v>
      </c>
      <c r="D213" s="80">
        <v>8.0113996914125303E-20</v>
      </c>
      <c r="E213" s="80">
        <v>0.999999999999997</v>
      </c>
      <c r="F213" s="83" t="s">
        <v>458</v>
      </c>
      <c r="G213" s="83" t="s">
        <v>458</v>
      </c>
    </row>
    <row r="214" spans="1:7" x14ac:dyDescent="0.2">
      <c r="A214" s="76" t="s">
        <v>269</v>
      </c>
      <c r="B214" s="114" t="s">
        <v>460</v>
      </c>
      <c r="C214" s="78" t="s">
        <v>66</v>
      </c>
      <c r="D214" s="80">
        <v>0.93798925261235999</v>
      </c>
      <c r="E214" s="80">
        <v>1</v>
      </c>
      <c r="F214" s="83">
        <v>2</v>
      </c>
      <c r="G214" s="83">
        <v>0</v>
      </c>
    </row>
    <row r="215" spans="1:7" x14ac:dyDescent="0.2">
      <c r="A215" s="76" t="s">
        <v>269</v>
      </c>
      <c r="B215" s="114"/>
      <c r="C215" s="78" t="s">
        <v>117</v>
      </c>
      <c r="D215" s="80">
        <v>0.35078031676470001</v>
      </c>
      <c r="E215" s="80">
        <v>8.0076818233360006E-2</v>
      </c>
      <c r="F215" s="83" t="s">
        <v>458</v>
      </c>
      <c r="G215" s="83" t="s">
        <v>458</v>
      </c>
    </row>
    <row r="216" spans="1:7" x14ac:dyDescent="0.2">
      <c r="A216" s="76" t="s">
        <v>270</v>
      </c>
      <c r="B216" s="114" t="s">
        <v>147</v>
      </c>
      <c r="C216" s="78" t="s">
        <v>66</v>
      </c>
      <c r="D216" s="80">
        <v>0.79297152233146395</v>
      </c>
      <c r="E216" s="80">
        <v>0.132106766779405</v>
      </c>
      <c r="F216" s="83">
        <v>1</v>
      </c>
      <c r="G216" s="83">
        <v>4</v>
      </c>
    </row>
    <row r="217" spans="1:7" x14ac:dyDescent="0.2">
      <c r="A217" s="76" t="s">
        <v>270</v>
      </c>
      <c r="B217" s="114"/>
      <c r="C217" s="78" t="s">
        <v>117</v>
      </c>
      <c r="D217" s="80">
        <v>0.95934474314761997</v>
      </c>
      <c r="E217" s="80">
        <v>0.262277491709074</v>
      </c>
      <c r="F217" s="83" t="s">
        <v>458</v>
      </c>
      <c r="G217" s="83" t="s">
        <v>458</v>
      </c>
    </row>
    <row r="218" spans="1:7" x14ac:dyDescent="0.2">
      <c r="A218" s="76" t="s">
        <v>271</v>
      </c>
      <c r="B218" s="114" t="s">
        <v>127</v>
      </c>
      <c r="C218" s="78" t="s">
        <v>66</v>
      </c>
      <c r="D218" s="80">
        <v>0.33066449560100902</v>
      </c>
      <c r="E218" s="80">
        <v>0.88344582001331395</v>
      </c>
      <c r="F218" s="83">
        <v>3</v>
      </c>
      <c r="G218" s="83">
        <v>1</v>
      </c>
    </row>
    <row r="219" spans="1:7" x14ac:dyDescent="0.2">
      <c r="A219" s="76" t="s">
        <v>271</v>
      </c>
      <c r="B219" s="114"/>
      <c r="C219" s="78" t="s">
        <v>117</v>
      </c>
      <c r="D219" s="80">
        <v>0.73775973357112101</v>
      </c>
      <c r="E219" s="80">
        <v>0.66230925839823196</v>
      </c>
      <c r="F219" s="83" t="s">
        <v>458</v>
      </c>
      <c r="G219" s="83" t="s">
        <v>458</v>
      </c>
    </row>
    <row r="220" spans="1:7" x14ac:dyDescent="0.2">
      <c r="A220" s="76" t="s">
        <v>272</v>
      </c>
      <c r="B220" s="114" t="s">
        <v>127</v>
      </c>
      <c r="C220" s="78" t="s">
        <v>66</v>
      </c>
      <c r="D220" s="80">
        <v>0.74020408385250003</v>
      </c>
      <c r="E220" s="80">
        <v>1</v>
      </c>
      <c r="F220" s="83">
        <v>1</v>
      </c>
      <c r="G220" s="83">
        <v>0</v>
      </c>
    </row>
    <row r="221" spans="1:7" x14ac:dyDescent="0.2">
      <c r="A221" s="76" t="s">
        <v>272</v>
      </c>
      <c r="B221" s="114"/>
      <c r="C221" s="78" t="s">
        <v>117</v>
      </c>
      <c r="D221" s="80">
        <v>0.99999999999998501</v>
      </c>
      <c r="E221" s="80">
        <v>0.277220154127927</v>
      </c>
      <c r="F221" s="83" t="s">
        <v>458</v>
      </c>
      <c r="G221" s="83" t="s">
        <v>458</v>
      </c>
    </row>
    <row r="222" spans="1:7" x14ac:dyDescent="0.2">
      <c r="A222" s="76" t="s">
        <v>273</v>
      </c>
      <c r="B222" s="114" t="s">
        <v>127</v>
      </c>
      <c r="C222" s="78" t="s">
        <v>66</v>
      </c>
      <c r="D222" s="80">
        <v>0.43343273514949199</v>
      </c>
      <c r="E222" s="80">
        <v>0.79018776082565101</v>
      </c>
      <c r="F222" s="83">
        <v>2</v>
      </c>
      <c r="G222" s="83">
        <v>1</v>
      </c>
    </row>
    <row r="223" spans="1:7" x14ac:dyDescent="0.2">
      <c r="A223" s="76" t="s">
        <v>273</v>
      </c>
      <c r="B223" s="114"/>
      <c r="C223" s="78" t="s">
        <v>117</v>
      </c>
      <c r="D223" s="80">
        <v>0.98046675635243297</v>
      </c>
      <c r="E223" s="80">
        <v>0.96771626225674001</v>
      </c>
      <c r="F223" s="83" t="s">
        <v>458</v>
      </c>
      <c r="G223" s="83" t="s">
        <v>458</v>
      </c>
    </row>
    <row r="224" spans="1:7" x14ac:dyDescent="0.2">
      <c r="A224" s="76" t="s">
        <v>274</v>
      </c>
      <c r="B224" s="114" t="s">
        <v>127</v>
      </c>
      <c r="C224" s="78" t="s">
        <v>66</v>
      </c>
      <c r="D224" s="80">
        <v>5.3290329552290003E-2</v>
      </c>
      <c r="E224" s="80">
        <v>0.179299157283177</v>
      </c>
      <c r="F224" s="83">
        <v>3</v>
      </c>
      <c r="G224" s="83">
        <v>2</v>
      </c>
    </row>
    <row r="225" spans="1:7" x14ac:dyDescent="0.2">
      <c r="A225" s="76" t="s">
        <v>274</v>
      </c>
      <c r="B225" s="114"/>
      <c r="C225" s="78" t="s">
        <v>117</v>
      </c>
      <c r="D225" s="80">
        <v>7.0765948164282402E-2</v>
      </c>
      <c r="E225" s="80">
        <v>0.40061336895172101</v>
      </c>
      <c r="F225" s="83" t="s">
        <v>458</v>
      </c>
      <c r="G225" s="83" t="s">
        <v>458</v>
      </c>
    </row>
    <row r="226" spans="1:7" x14ac:dyDescent="0.2">
      <c r="A226" s="76" t="s">
        <v>275</v>
      </c>
      <c r="B226" s="114" t="s">
        <v>127</v>
      </c>
      <c r="C226" s="78" t="s">
        <v>66</v>
      </c>
      <c r="D226" s="80">
        <v>0.18132337174444799</v>
      </c>
      <c r="E226" s="80">
        <v>0.14789864189521601</v>
      </c>
      <c r="F226" s="83">
        <v>1</v>
      </c>
      <c r="G226" s="83">
        <v>1</v>
      </c>
    </row>
    <row r="227" spans="1:7" x14ac:dyDescent="0.2">
      <c r="A227" s="76" t="s">
        <v>275</v>
      </c>
      <c r="B227" s="114"/>
      <c r="C227" s="78" t="s">
        <v>117</v>
      </c>
      <c r="D227" s="80">
        <v>0.49622851299302101</v>
      </c>
      <c r="E227" s="80">
        <v>0.38918851529506898</v>
      </c>
      <c r="F227" s="83" t="s">
        <v>458</v>
      </c>
      <c r="G227" s="83" t="s">
        <v>458</v>
      </c>
    </row>
    <row r="228" spans="1:7" x14ac:dyDescent="0.2">
      <c r="A228" s="76" t="s">
        <v>276</v>
      </c>
      <c r="B228" s="114" t="s">
        <v>125</v>
      </c>
      <c r="C228" s="78" t="s">
        <v>66</v>
      </c>
      <c r="D228" s="80">
        <v>0.83803264429938795</v>
      </c>
      <c r="E228" s="80">
        <v>0.99863396566956997</v>
      </c>
      <c r="F228" s="83">
        <v>4</v>
      </c>
      <c r="G228" s="83">
        <v>1</v>
      </c>
    </row>
    <row r="229" spans="1:7" x14ac:dyDescent="0.2">
      <c r="A229" s="76" t="s">
        <v>276</v>
      </c>
      <c r="B229" s="114"/>
      <c r="C229" s="78" t="s">
        <v>117</v>
      </c>
      <c r="D229" s="80">
        <v>0.57169317488771598</v>
      </c>
      <c r="E229" s="80">
        <v>4.6795123467740098E-2</v>
      </c>
      <c r="F229" s="83" t="s">
        <v>458</v>
      </c>
      <c r="G229" s="83" t="s">
        <v>458</v>
      </c>
    </row>
    <row r="230" spans="1:7" x14ac:dyDescent="0.2">
      <c r="A230" s="76" t="s">
        <v>277</v>
      </c>
      <c r="B230" s="114" t="s">
        <v>127</v>
      </c>
      <c r="C230" s="78" t="s">
        <v>66</v>
      </c>
      <c r="D230" s="80">
        <v>6.6971479689695301E-2</v>
      </c>
      <c r="E230" s="80">
        <v>1</v>
      </c>
      <c r="F230" s="83">
        <v>2</v>
      </c>
      <c r="G230" s="83">
        <v>0</v>
      </c>
    </row>
    <row r="231" spans="1:7" x14ac:dyDescent="0.2">
      <c r="A231" s="76" t="s">
        <v>277</v>
      </c>
      <c r="B231" s="114"/>
      <c r="C231" s="78" t="s">
        <v>117</v>
      </c>
      <c r="D231" s="80">
        <v>9.6097433684430203E-2</v>
      </c>
      <c r="E231" s="80">
        <v>0.99999999999311295</v>
      </c>
      <c r="F231" s="83" t="s">
        <v>458</v>
      </c>
      <c r="G231" s="83" t="s">
        <v>458</v>
      </c>
    </row>
    <row r="232" spans="1:7" x14ac:dyDescent="0.2">
      <c r="A232" s="76" t="s">
        <v>278</v>
      </c>
      <c r="B232" s="114" t="s">
        <v>127</v>
      </c>
      <c r="C232" s="78" t="s">
        <v>66</v>
      </c>
      <c r="D232" s="80">
        <v>1.0335968972078799E-3</v>
      </c>
      <c r="E232" s="80">
        <v>1</v>
      </c>
      <c r="F232" s="83">
        <v>2</v>
      </c>
      <c r="G232" s="83">
        <v>0</v>
      </c>
    </row>
    <row r="233" spans="1:7" x14ac:dyDescent="0.2">
      <c r="A233" s="76" t="s">
        <v>278</v>
      </c>
      <c r="B233" s="114"/>
      <c r="C233" s="78" t="s">
        <v>117</v>
      </c>
      <c r="D233" s="80">
        <v>2.4820873507533399E-10</v>
      </c>
      <c r="E233" s="80">
        <v>0.999999999990144</v>
      </c>
      <c r="F233" s="83" t="s">
        <v>458</v>
      </c>
      <c r="G233" s="83" t="s">
        <v>458</v>
      </c>
    </row>
    <row r="234" spans="1:7" x14ac:dyDescent="0.2">
      <c r="A234" s="76" t="s">
        <v>279</v>
      </c>
      <c r="B234" s="114" t="s">
        <v>127</v>
      </c>
      <c r="C234" s="78" t="s">
        <v>66</v>
      </c>
      <c r="D234" s="80">
        <v>1</v>
      </c>
      <c r="E234" s="80">
        <v>4.5713188950156997E-2</v>
      </c>
      <c r="F234" s="83">
        <v>0</v>
      </c>
      <c r="G234" s="83">
        <v>4</v>
      </c>
    </row>
    <row r="235" spans="1:7" x14ac:dyDescent="0.2">
      <c r="A235" s="76" t="s">
        <v>279</v>
      </c>
      <c r="B235" s="114"/>
      <c r="C235" s="78" t="s">
        <v>117</v>
      </c>
      <c r="D235" s="80">
        <v>0.380109517675491</v>
      </c>
      <c r="E235" s="80">
        <v>5.9737520256718697E-2</v>
      </c>
      <c r="F235" s="83" t="s">
        <v>458</v>
      </c>
      <c r="G235" s="83" t="s">
        <v>458</v>
      </c>
    </row>
    <row r="236" spans="1:7" x14ac:dyDescent="0.2">
      <c r="A236" s="76" t="s">
        <v>280</v>
      </c>
      <c r="B236" s="114" t="s">
        <v>127</v>
      </c>
      <c r="C236" s="78" t="s">
        <v>66</v>
      </c>
      <c r="D236" s="80">
        <v>1</v>
      </c>
      <c r="E236" s="80">
        <v>3.6911239235736998E-2</v>
      </c>
      <c r="F236" s="83">
        <v>0</v>
      </c>
      <c r="G236" s="83">
        <v>2</v>
      </c>
    </row>
    <row r="237" spans="1:7" x14ac:dyDescent="0.2">
      <c r="A237" s="76" t="s">
        <v>280</v>
      </c>
      <c r="B237" s="114"/>
      <c r="C237" s="78" t="s">
        <v>117</v>
      </c>
      <c r="D237" s="80">
        <v>0.99999999999599198</v>
      </c>
      <c r="E237" s="80">
        <v>2.92426459333457E-2</v>
      </c>
      <c r="F237" s="83" t="s">
        <v>458</v>
      </c>
      <c r="G237" s="83" t="s">
        <v>458</v>
      </c>
    </row>
    <row r="238" spans="1:7" x14ac:dyDescent="0.2">
      <c r="A238" s="76" t="s">
        <v>148</v>
      </c>
      <c r="B238" s="114" t="s">
        <v>116</v>
      </c>
      <c r="C238" s="78" t="s">
        <v>66</v>
      </c>
      <c r="D238" s="80">
        <v>0.881877724650176</v>
      </c>
      <c r="E238" s="80">
        <v>1</v>
      </c>
      <c r="F238" s="83">
        <v>1</v>
      </c>
      <c r="G238" s="83">
        <v>0</v>
      </c>
    </row>
    <row r="239" spans="1:7" x14ac:dyDescent="0.2">
      <c r="A239" s="76" t="s">
        <v>148</v>
      </c>
      <c r="B239" s="114"/>
      <c r="C239" s="78" t="s">
        <v>117</v>
      </c>
      <c r="D239" s="80">
        <v>0.66798345940928106</v>
      </c>
      <c r="E239" s="80">
        <v>0.277220154127927</v>
      </c>
      <c r="F239" s="83" t="s">
        <v>458</v>
      </c>
      <c r="G239" s="83" t="s">
        <v>458</v>
      </c>
    </row>
    <row r="240" spans="1:7" x14ac:dyDescent="0.2">
      <c r="A240" s="76" t="s">
        <v>281</v>
      </c>
      <c r="B240" s="114" t="s">
        <v>147</v>
      </c>
      <c r="C240" s="78" t="s">
        <v>66</v>
      </c>
      <c r="D240" s="80">
        <v>0.18612953794592699</v>
      </c>
      <c r="E240" s="80">
        <v>6.3876448915193895E-2</v>
      </c>
      <c r="F240" s="83">
        <v>3</v>
      </c>
      <c r="G240" s="83">
        <v>4</v>
      </c>
    </row>
    <row r="241" spans="1:7" x14ac:dyDescent="0.2">
      <c r="A241" s="76" t="s">
        <v>281</v>
      </c>
      <c r="B241" s="114"/>
      <c r="C241" s="78" t="s">
        <v>117</v>
      </c>
      <c r="D241" s="80">
        <v>0.40065513476650599</v>
      </c>
      <c r="E241" s="80">
        <v>9.9107959429048098E-2</v>
      </c>
      <c r="F241" s="83" t="s">
        <v>458</v>
      </c>
      <c r="G241" s="83" t="s">
        <v>458</v>
      </c>
    </row>
    <row r="242" spans="1:7" x14ac:dyDescent="0.2">
      <c r="A242" s="76" t="s">
        <v>282</v>
      </c>
      <c r="B242" s="114" t="s">
        <v>127</v>
      </c>
      <c r="C242" s="78" t="s">
        <v>66</v>
      </c>
      <c r="D242" s="80">
        <v>0.36462424447510999</v>
      </c>
      <c r="E242" s="80">
        <v>1</v>
      </c>
      <c r="F242" s="83">
        <v>1</v>
      </c>
      <c r="G242" s="83">
        <v>0</v>
      </c>
    </row>
    <row r="243" spans="1:7" x14ac:dyDescent="0.2">
      <c r="A243" s="76" t="s">
        <v>282</v>
      </c>
      <c r="B243" s="114"/>
      <c r="C243" s="78" t="s">
        <v>117</v>
      </c>
      <c r="D243" s="80">
        <v>0.94071877077407895</v>
      </c>
      <c r="E243" s="80">
        <v>0.999999999999995</v>
      </c>
      <c r="F243" s="83" t="s">
        <v>458</v>
      </c>
      <c r="G243" s="83" t="s">
        <v>458</v>
      </c>
    </row>
    <row r="244" spans="1:7" x14ac:dyDescent="0.2">
      <c r="A244" s="76" t="s">
        <v>283</v>
      </c>
      <c r="B244" s="114" t="s">
        <v>127</v>
      </c>
      <c r="C244" s="78" t="s">
        <v>66</v>
      </c>
      <c r="D244" s="80">
        <v>1.08294467527004E-2</v>
      </c>
      <c r="E244" s="80">
        <v>1.8529789154578601E-2</v>
      </c>
      <c r="F244" s="83">
        <v>5</v>
      </c>
      <c r="G244" s="83">
        <v>4</v>
      </c>
    </row>
    <row r="245" spans="1:7" x14ac:dyDescent="0.2">
      <c r="A245" s="76" t="s">
        <v>283</v>
      </c>
      <c r="B245" s="114"/>
      <c r="C245" s="78" t="s">
        <v>117</v>
      </c>
      <c r="D245" s="80">
        <v>5.4546400951782604E-3</v>
      </c>
      <c r="E245" s="80">
        <v>1.23319523277298E-2</v>
      </c>
      <c r="F245" s="83" t="s">
        <v>458</v>
      </c>
      <c r="G245" s="83" t="s">
        <v>458</v>
      </c>
    </row>
    <row r="246" spans="1:7" x14ac:dyDescent="0.2">
      <c r="A246" s="76" t="s">
        <v>284</v>
      </c>
      <c r="B246" s="114" t="s">
        <v>127</v>
      </c>
      <c r="C246" s="78" t="s">
        <v>66</v>
      </c>
      <c r="D246" s="80">
        <v>0.86133292058520905</v>
      </c>
      <c r="E246" s="80">
        <v>4.1848753235882802E-2</v>
      </c>
      <c r="F246" s="83">
        <v>1</v>
      </c>
      <c r="G246" s="83">
        <v>6</v>
      </c>
    </row>
    <row r="247" spans="1:7" x14ac:dyDescent="0.2">
      <c r="A247" s="76" t="s">
        <v>284</v>
      </c>
      <c r="B247" s="114"/>
      <c r="C247" s="78" t="s">
        <v>117</v>
      </c>
      <c r="D247" s="80">
        <v>0.74024367804136004</v>
      </c>
      <c r="E247" s="80">
        <v>5.8092780093296201E-2</v>
      </c>
      <c r="F247" s="83" t="s">
        <v>458</v>
      </c>
      <c r="G247" s="83" t="s">
        <v>458</v>
      </c>
    </row>
    <row r="248" spans="1:7" x14ac:dyDescent="0.2">
      <c r="A248" s="76" t="s">
        <v>285</v>
      </c>
      <c r="B248" s="114" t="s">
        <v>127</v>
      </c>
      <c r="C248" s="78" t="s">
        <v>66</v>
      </c>
      <c r="D248" s="80">
        <v>0.41350761381992801</v>
      </c>
      <c r="E248" s="80">
        <v>0.169836828227311</v>
      </c>
      <c r="F248" s="83">
        <v>1</v>
      </c>
      <c r="G248" s="83">
        <v>2</v>
      </c>
    </row>
    <row r="249" spans="1:7" x14ac:dyDescent="0.2">
      <c r="A249" s="76" t="s">
        <v>285</v>
      </c>
      <c r="B249" s="114"/>
      <c r="C249" s="78" t="s">
        <v>117</v>
      </c>
      <c r="D249" s="80">
        <v>0.99999999999905398</v>
      </c>
      <c r="E249" s="80">
        <v>0.3754172467063</v>
      </c>
      <c r="F249" s="83" t="s">
        <v>458</v>
      </c>
      <c r="G249" s="83" t="s">
        <v>458</v>
      </c>
    </row>
    <row r="250" spans="1:7" x14ac:dyDescent="0.2">
      <c r="A250" s="76" t="s">
        <v>286</v>
      </c>
      <c r="B250" s="114" t="s">
        <v>127</v>
      </c>
      <c r="C250" s="78" t="s">
        <v>66</v>
      </c>
      <c r="D250" s="80">
        <v>0.18406002415851</v>
      </c>
      <c r="E250" s="80">
        <v>0.32079302771693502</v>
      </c>
      <c r="F250" s="83">
        <v>2</v>
      </c>
      <c r="G250" s="83">
        <v>1</v>
      </c>
    </row>
    <row r="251" spans="1:7" x14ac:dyDescent="0.2">
      <c r="A251" s="76" t="s">
        <v>286</v>
      </c>
      <c r="B251" s="114"/>
      <c r="C251" s="78" t="s">
        <v>117</v>
      </c>
      <c r="D251" s="80">
        <v>0.41319310697846001</v>
      </c>
      <c r="E251" s="80">
        <v>0.85078053063748105</v>
      </c>
      <c r="F251" s="83" t="s">
        <v>458</v>
      </c>
      <c r="G251" s="83" t="s">
        <v>458</v>
      </c>
    </row>
    <row r="252" spans="1:7" x14ac:dyDescent="0.2">
      <c r="A252" s="76" t="s">
        <v>287</v>
      </c>
      <c r="B252" s="114" t="s">
        <v>127</v>
      </c>
      <c r="C252" s="78" t="s">
        <v>66</v>
      </c>
      <c r="D252" s="80">
        <v>0.28356303066959399</v>
      </c>
      <c r="E252" s="80">
        <v>5.1589815286744301E-5</v>
      </c>
      <c r="F252" s="83">
        <v>1</v>
      </c>
      <c r="G252" s="83">
        <v>5</v>
      </c>
    </row>
    <row r="253" spans="1:7" x14ac:dyDescent="0.2">
      <c r="A253" s="76" t="s">
        <v>287</v>
      </c>
      <c r="B253" s="114"/>
      <c r="C253" s="78" t="s">
        <v>117</v>
      </c>
      <c r="D253" s="80">
        <v>0.76774948693049205</v>
      </c>
      <c r="E253" s="80">
        <v>1.31827435146059E-10</v>
      </c>
      <c r="F253" s="83" t="s">
        <v>458</v>
      </c>
      <c r="G253" s="83" t="s">
        <v>458</v>
      </c>
    </row>
    <row r="254" spans="1:7" x14ac:dyDescent="0.2">
      <c r="A254" s="76" t="s">
        <v>288</v>
      </c>
      <c r="B254" s="114" t="s">
        <v>127</v>
      </c>
      <c r="C254" s="78" t="s">
        <v>66</v>
      </c>
      <c r="D254" s="80">
        <v>2.14588441541065E-2</v>
      </c>
      <c r="E254" s="80">
        <v>0.26586076550374599</v>
      </c>
      <c r="F254" s="83">
        <v>5</v>
      </c>
      <c r="G254" s="83">
        <v>3</v>
      </c>
    </row>
    <row r="255" spans="1:7" x14ac:dyDescent="0.2">
      <c r="A255" s="76" t="s">
        <v>288</v>
      </c>
      <c r="B255" s="114"/>
      <c r="C255" s="78" t="s">
        <v>117</v>
      </c>
      <c r="D255" s="80">
        <v>1.8989402459181799E-2</v>
      </c>
      <c r="E255" s="80">
        <v>0.59191434259741205</v>
      </c>
      <c r="F255" s="83" t="s">
        <v>458</v>
      </c>
      <c r="G255" s="83" t="s">
        <v>458</v>
      </c>
    </row>
    <row r="256" spans="1:7" x14ac:dyDescent="0.2">
      <c r="A256" s="76" t="s">
        <v>150</v>
      </c>
      <c r="B256" s="114" t="s">
        <v>127</v>
      </c>
      <c r="C256" s="78" t="s">
        <v>66</v>
      </c>
      <c r="D256" s="80">
        <v>8.2160854248827005E-10</v>
      </c>
      <c r="E256" s="80">
        <v>1</v>
      </c>
      <c r="F256" s="83">
        <v>10</v>
      </c>
      <c r="G256" s="83">
        <v>0</v>
      </c>
    </row>
    <row r="257" spans="1:7" x14ac:dyDescent="0.2">
      <c r="A257" s="76" t="s">
        <v>150</v>
      </c>
      <c r="B257" s="114"/>
      <c r="C257" s="78" t="s">
        <v>117</v>
      </c>
      <c r="D257" s="80">
        <v>1.9121498770245E-28</v>
      </c>
      <c r="E257" s="80">
        <v>0.99612290190931696</v>
      </c>
      <c r="F257" s="83" t="s">
        <v>458</v>
      </c>
      <c r="G257" s="83" t="s">
        <v>458</v>
      </c>
    </row>
    <row r="258" spans="1:7" x14ac:dyDescent="0.2">
      <c r="A258" s="76" t="s">
        <v>289</v>
      </c>
      <c r="B258" s="114" t="s">
        <v>127</v>
      </c>
      <c r="C258" s="78" t="s">
        <v>66</v>
      </c>
      <c r="D258" s="80">
        <v>0.14789864189521601</v>
      </c>
      <c r="E258" s="80">
        <v>1</v>
      </c>
      <c r="F258" s="83">
        <v>1</v>
      </c>
      <c r="G258" s="83">
        <v>0</v>
      </c>
    </row>
    <row r="259" spans="1:7" x14ac:dyDescent="0.2">
      <c r="A259" s="76" t="s">
        <v>289</v>
      </c>
      <c r="B259" s="114"/>
      <c r="C259" s="78" t="s">
        <v>117</v>
      </c>
      <c r="D259" s="80">
        <v>0.38918851529506898</v>
      </c>
      <c r="E259" s="80">
        <v>0.99999999999703304</v>
      </c>
      <c r="F259" s="83" t="s">
        <v>458</v>
      </c>
      <c r="G259" s="83" t="s">
        <v>458</v>
      </c>
    </row>
    <row r="260" spans="1:7" x14ac:dyDescent="0.2">
      <c r="A260" s="76" t="s">
        <v>290</v>
      </c>
      <c r="B260" s="114" t="s">
        <v>127</v>
      </c>
      <c r="C260" s="78" t="s">
        <v>66</v>
      </c>
      <c r="D260" s="80">
        <v>1.0895586623703899E-3</v>
      </c>
      <c r="E260" s="80">
        <v>9.1765394555484298E-3</v>
      </c>
      <c r="F260" s="83">
        <v>7</v>
      </c>
      <c r="G260" s="83">
        <v>5</v>
      </c>
    </row>
    <row r="261" spans="1:7" x14ac:dyDescent="0.2">
      <c r="A261" s="76" t="s">
        <v>290</v>
      </c>
      <c r="B261" s="114"/>
      <c r="C261" s="78" t="s">
        <v>117</v>
      </c>
      <c r="D261" s="80">
        <v>7.79905274602347E-5</v>
      </c>
      <c r="E261" s="80">
        <v>3.9335219497989302E-3</v>
      </c>
      <c r="F261" s="83" t="s">
        <v>458</v>
      </c>
      <c r="G261" s="83" t="s">
        <v>458</v>
      </c>
    </row>
    <row r="262" spans="1:7" x14ac:dyDescent="0.2">
      <c r="A262" s="76" t="s">
        <v>291</v>
      </c>
      <c r="B262" s="114" t="s">
        <v>127</v>
      </c>
      <c r="C262" s="78" t="s">
        <v>66</v>
      </c>
      <c r="D262" s="80">
        <v>1</v>
      </c>
      <c r="E262" s="80">
        <v>0.34744148388901902</v>
      </c>
      <c r="F262" s="83">
        <v>0</v>
      </c>
      <c r="G262" s="83">
        <v>1</v>
      </c>
    </row>
    <row r="263" spans="1:7" x14ac:dyDescent="0.2">
      <c r="A263" s="76" t="s">
        <v>291</v>
      </c>
      <c r="B263" s="114"/>
      <c r="C263" s="78" t="s">
        <v>117</v>
      </c>
      <c r="D263" s="80">
        <v>0.999999999999995</v>
      </c>
      <c r="E263" s="80">
        <v>0.90636172015600103</v>
      </c>
      <c r="F263" s="83" t="s">
        <v>458</v>
      </c>
      <c r="G263" s="83" t="s">
        <v>458</v>
      </c>
    </row>
    <row r="264" spans="1:7" x14ac:dyDescent="0.2">
      <c r="A264" s="76" t="s">
        <v>151</v>
      </c>
      <c r="B264" s="114" t="s">
        <v>127</v>
      </c>
      <c r="C264" s="78" t="s">
        <v>66</v>
      </c>
      <c r="D264" s="80">
        <v>7.0245310366309904E-2</v>
      </c>
      <c r="E264" s="80">
        <v>5.1935545166966597E-7</v>
      </c>
      <c r="F264" s="83">
        <v>6</v>
      </c>
      <c r="G264" s="83">
        <v>16</v>
      </c>
    </row>
    <row r="265" spans="1:7" x14ac:dyDescent="0.2">
      <c r="A265" s="76" t="s">
        <v>151</v>
      </c>
      <c r="B265" s="114"/>
      <c r="C265" s="78" t="s">
        <v>117</v>
      </c>
      <c r="D265" s="80">
        <v>0.11856463220484401</v>
      </c>
      <c r="E265" s="80">
        <v>5.7521525690601397E-11</v>
      </c>
      <c r="F265" s="83" t="s">
        <v>458</v>
      </c>
      <c r="G265" s="83" t="s">
        <v>458</v>
      </c>
    </row>
    <row r="266" spans="1:7" x14ac:dyDescent="0.2">
      <c r="A266" s="76" t="s">
        <v>292</v>
      </c>
      <c r="B266" s="114" t="s">
        <v>127</v>
      </c>
      <c r="C266" s="78" t="s">
        <v>66</v>
      </c>
      <c r="D266" s="80">
        <v>5.9341854056247896E-3</v>
      </c>
      <c r="E266" s="80">
        <v>2.3311345214862798E-2</v>
      </c>
      <c r="F266" s="83">
        <v>2</v>
      </c>
      <c r="G266" s="83">
        <v>2</v>
      </c>
    </row>
    <row r="267" spans="1:7" x14ac:dyDescent="0.2">
      <c r="A267" s="76" t="s">
        <v>292</v>
      </c>
      <c r="B267" s="114"/>
      <c r="C267" s="78" t="s">
        <v>117</v>
      </c>
      <c r="D267" s="80">
        <v>5.6797345804434802E-5</v>
      </c>
      <c r="E267" s="80">
        <v>9.2962332549863594E-3</v>
      </c>
      <c r="F267" s="83" t="s">
        <v>458</v>
      </c>
      <c r="G267" s="83" t="s">
        <v>458</v>
      </c>
    </row>
    <row r="268" spans="1:7" x14ac:dyDescent="0.2">
      <c r="A268" s="76" t="s">
        <v>152</v>
      </c>
      <c r="B268" s="114" t="s">
        <v>127</v>
      </c>
      <c r="C268" s="78" t="s">
        <v>66</v>
      </c>
      <c r="D268" s="80">
        <v>4.3018476891997601E-2</v>
      </c>
      <c r="E268" s="80">
        <v>1</v>
      </c>
      <c r="F268" s="83">
        <v>2</v>
      </c>
      <c r="G268" s="83">
        <v>0</v>
      </c>
    </row>
    <row r="269" spans="1:7" x14ac:dyDescent="0.2">
      <c r="A269" s="76" t="s">
        <v>152</v>
      </c>
      <c r="B269" s="114"/>
      <c r="C269" s="78" t="s">
        <v>117</v>
      </c>
      <c r="D269" s="80">
        <v>4.0870078759966698E-2</v>
      </c>
      <c r="E269" s="80">
        <v>0.999999999999997</v>
      </c>
      <c r="F269" s="83" t="s">
        <v>458</v>
      </c>
      <c r="G269" s="83" t="s">
        <v>458</v>
      </c>
    </row>
    <row r="270" spans="1:7" x14ac:dyDescent="0.2">
      <c r="A270" s="76" t="s">
        <v>293</v>
      </c>
      <c r="B270" s="114" t="s">
        <v>127</v>
      </c>
      <c r="C270" s="78" t="s">
        <v>66</v>
      </c>
      <c r="D270" s="80">
        <v>0.13645681071372101</v>
      </c>
      <c r="E270" s="80">
        <v>7.6903780469279301E-2</v>
      </c>
      <c r="F270" s="83">
        <v>1</v>
      </c>
      <c r="G270" s="83">
        <v>1</v>
      </c>
    </row>
    <row r="271" spans="1:7" x14ac:dyDescent="0.2">
      <c r="A271" s="76" t="s">
        <v>293</v>
      </c>
      <c r="B271" s="114"/>
      <c r="C271" s="78" t="s">
        <v>117</v>
      </c>
      <c r="D271" s="80">
        <v>0.35014301071143</v>
      </c>
      <c r="E271" s="80">
        <v>0.133212935401367</v>
      </c>
      <c r="F271" s="83" t="s">
        <v>458</v>
      </c>
      <c r="G271" s="83" t="s">
        <v>458</v>
      </c>
    </row>
    <row r="272" spans="1:7" x14ac:dyDescent="0.2">
      <c r="A272" s="76" t="s">
        <v>153</v>
      </c>
      <c r="B272" s="114" t="s">
        <v>127</v>
      </c>
      <c r="C272" s="78" t="s">
        <v>66</v>
      </c>
      <c r="D272" s="80">
        <v>0.38429936868159997</v>
      </c>
      <c r="E272" s="80">
        <v>0.600787239013022</v>
      </c>
      <c r="F272" s="83">
        <v>4</v>
      </c>
      <c r="G272" s="83">
        <v>3</v>
      </c>
    </row>
    <row r="273" spans="1:7" x14ac:dyDescent="0.2">
      <c r="A273" s="76" t="s">
        <v>153</v>
      </c>
      <c r="B273" s="114"/>
      <c r="C273" s="78" t="s">
        <v>117</v>
      </c>
      <c r="D273" s="80">
        <v>0.83759971517371801</v>
      </c>
      <c r="E273" s="80">
        <v>0.999999999999994</v>
      </c>
      <c r="F273" s="83" t="s">
        <v>458</v>
      </c>
      <c r="G273" s="83" t="s">
        <v>458</v>
      </c>
    </row>
    <row r="274" spans="1:7" x14ac:dyDescent="0.2">
      <c r="A274" s="76" t="s">
        <v>294</v>
      </c>
      <c r="B274" s="114" t="s">
        <v>127</v>
      </c>
      <c r="C274" s="78" t="s">
        <v>66</v>
      </c>
      <c r="D274" s="80">
        <v>3.0947841346196098E-4</v>
      </c>
      <c r="E274" s="80">
        <v>1</v>
      </c>
      <c r="F274" s="83">
        <v>8</v>
      </c>
      <c r="G274" s="83">
        <v>0</v>
      </c>
    </row>
    <row r="275" spans="1:7" x14ac:dyDescent="0.2">
      <c r="A275" s="76" t="s">
        <v>294</v>
      </c>
      <c r="B275" s="114"/>
      <c r="C275" s="78" t="s">
        <v>117</v>
      </c>
      <c r="D275" s="80">
        <v>6.2234438392686999E-6</v>
      </c>
      <c r="E275" s="80">
        <v>0.51745083515613699</v>
      </c>
      <c r="F275" s="83" t="s">
        <v>458</v>
      </c>
      <c r="G275" s="83" t="s">
        <v>458</v>
      </c>
    </row>
    <row r="276" spans="1:7" x14ac:dyDescent="0.2">
      <c r="A276" s="76" t="s">
        <v>295</v>
      </c>
      <c r="B276" s="114" t="s">
        <v>127</v>
      </c>
      <c r="C276" s="78" t="s">
        <v>66</v>
      </c>
      <c r="D276" s="80">
        <v>0.25430867048693701</v>
      </c>
      <c r="E276" s="80">
        <v>1</v>
      </c>
      <c r="F276" s="83">
        <v>1</v>
      </c>
      <c r="G276" s="83">
        <v>0</v>
      </c>
    </row>
    <row r="277" spans="1:7" x14ac:dyDescent="0.2">
      <c r="A277" s="76" t="s">
        <v>295</v>
      </c>
      <c r="B277" s="114"/>
      <c r="C277" s="78" t="s">
        <v>117</v>
      </c>
      <c r="D277" s="80">
        <v>0.69732997941373998</v>
      </c>
      <c r="E277" s="80">
        <v>0.999999999999997</v>
      </c>
      <c r="F277" s="83" t="s">
        <v>458</v>
      </c>
      <c r="G277" s="83" t="s">
        <v>458</v>
      </c>
    </row>
    <row r="278" spans="1:7" x14ac:dyDescent="0.2">
      <c r="A278" s="76" t="s">
        <v>154</v>
      </c>
      <c r="B278" s="114" t="s">
        <v>155</v>
      </c>
      <c r="C278" s="78" t="s">
        <v>66</v>
      </c>
      <c r="D278" s="80">
        <v>0.77031320554819405</v>
      </c>
      <c r="E278" s="80">
        <v>1</v>
      </c>
      <c r="F278" s="83">
        <v>3</v>
      </c>
      <c r="G278" s="83">
        <v>0</v>
      </c>
    </row>
    <row r="279" spans="1:7" x14ac:dyDescent="0.2">
      <c r="A279" s="76" t="s">
        <v>154</v>
      </c>
      <c r="B279" s="114"/>
      <c r="C279" s="78" t="s">
        <v>117</v>
      </c>
      <c r="D279" s="80">
        <v>0.78617054135294095</v>
      </c>
      <c r="E279" s="80">
        <v>7.2018978100623299E-2</v>
      </c>
      <c r="F279" s="83" t="s">
        <v>458</v>
      </c>
      <c r="G279" s="83" t="s">
        <v>458</v>
      </c>
    </row>
    <row r="280" spans="1:7" x14ac:dyDescent="0.2">
      <c r="A280" s="76" t="s">
        <v>72</v>
      </c>
      <c r="B280" s="114" t="s">
        <v>127</v>
      </c>
      <c r="C280" s="78" t="s">
        <v>66</v>
      </c>
      <c r="D280" s="80">
        <v>1</v>
      </c>
      <c r="E280" s="80">
        <v>1.47813577882289E-42</v>
      </c>
      <c r="F280" s="83">
        <v>0</v>
      </c>
      <c r="G280" s="83">
        <v>43</v>
      </c>
    </row>
    <row r="281" spans="1:7" x14ac:dyDescent="0.2">
      <c r="A281" s="76" t="s">
        <v>72</v>
      </c>
      <c r="B281" s="114"/>
      <c r="C281" s="78" t="s">
        <v>117</v>
      </c>
      <c r="D281" s="80">
        <v>0.27980981790179799</v>
      </c>
      <c r="E281" s="80">
        <v>3.1635136895816803E-166</v>
      </c>
      <c r="F281" s="83" t="s">
        <v>458</v>
      </c>
      <c r="G281" s="83" t="s">
        <v>458</v>
      </c>
    </row>
    <row r="282" spans="1:7" x14ac:dyDescent="0.2">
      <c r="A282" s="76" t="s">
        <v>296</v>
      </c>
      <c r="B282" s="114" t="s">
        <v>127</v>
      </c>
      <c r="C282" s="78" t="s">
        <v>66</v>
      </c>
      <c r="D282" s="80">
        <v>0.617363653388873</v>
      </c>
      <c r="E282" s="80">
        <v>1</v>
      </c>
      <c r="F282" s="83">
        <v>1</v>
      </c>
      <c r="G282" s="83">
        <v>0</v>
      </c>
    </row>
    <row r="283" spans="1:7" x14ac:dyDescent="0.2">
      <c r="A283" s="76" t="s">
        <v>296</v>
      </c>
      <c r="B283" s="114"/>
      <c r="C283" s="78" t="s">
        <v>117</v>
      </c>
      <c r="D283" s="80">
        <v>0.99999999999992495</v>
      </c>
      <c r="E283" s="80">
        <v>0.56466882547998198</v>
      </c>
      <c r="F283" s="83" t="s">
        <v>458</v>
      </c>
      <c r="G283" s="83" t="s">
        <v>458</v>
      </c>
    </row>
    <row r="284" spans="1:7" x14ac:dyDescent="0.2">
      <c r="A284" s="76" t="s">
        <v>156</v>
      </c>
      <c r="B284" s="114" t="s">
        <v>125</v>
      </c>
      <c r="C284" s="78" t="s">
        <v>66</v>
      </c>
      <c r="D284" s="80">
        <v>1.6834437852646499E-2</v>
      </c>
      <c r="E284" s="80">
        <v>0.98965537633432399</v>
      </c>
      <c r="F284" s="83">
        <v>14</v>
      </c>
      <c r="G284" s="83">
        <v>2</v>
      </c>
    </row>
    <row r="285" spans="1:7" x14ac:dyDescent="0.2">
      <c r="A285" s="76" t="s">
        <v>156</v>
      </c>
      <c r="B285" s="114"/>
      <c r="C285" s="78" t="s">
        <v>117</v>
      </c>
      <c r="D285" s="80">
        <v>2.0809795142926302E-2</v>
      </c>
      <c r="E285" s="80">
        <v>0.110350974086262</v>
      </c>
      <c r="F285" s="83" t="s">
        <v>458</v>
      </c>
      <c r="G285" s="83" t="s">
        <v>458</v>
      </c>
    </row>
    <row r="286" spans="1:7" x14ac:dyDescent="0.2">
      <c r="A286" s="76" t="s">
        <v>297</v>
      </c>
      <c r="B286" s="114" t="s">
        <v>127</v>
      </c>
      <c r="C286" s="78" t="s">
        <v>66</v>
      </c>
      <c r="D286" s="80">
        <v>0.32056406266649301</v>
      </c>
      <c r="E286" s="80">
        <v>3.1986156809636498E-2</v>
      </c>
      <c r="F286" s="83">
        <v>2</v>
      </c>
      <c r="G286" s="83">
        <v>4</v>
      </c>
    </row>
    <row r="287" spans="1:7" x14ac:dyDescent="0.2">
      <c r="A287" s="76" t="s">
        <v>297</v>
      </c>
      <c r="B287" s="114"/>
      <c r="C287" s="78" t="s">
        <v>117</v>
      </c>
      <c r="D287" s="80">
        <v>0.74445537816557406</v>
      </c>
      <c r="E287" s="80">
        <v>3.3274624697655401E-2</v>
      </c>
      <c r="F287" s="83" t="s">
        <v>458</v>
      </c>
      <c r="G287" s="83" t="s">
        <v>458</v>
      </c>
    </row>
    <row r="288" spans="1:7" x14ac:dyDescent="0.2">
      <c r="A288" s="76" t="s">
        <v>298</v>
      </c>
      <c r="B288" s="114" t="s">
        <v>127</v>
      </c>
      <c r="C288" s="78" t="s">
        <v>66</v>
      </c>
      <c r="D288" s="80">
        <v>0.48677323087626201</v>
      </c>
      <c r="E288" s="80">
        <v>1</v>
      </c>
      <c r="F288" s="83">
        <v>1</v>
      </c>
      <c r="G288" s="83">
        <v>0</v>
      </c>
    </row>
    <row r="289" spans="1:7" x14ac:dyDescent="0.2">
      <c r="A289" s="76" t="s">
        <v>298</v>
      </c>
      <c r="B289" s="114"/>
      <c r="C289" s="78" t="s">
        <v>117</v>
      </c>
      <c r="D289" s="80">
        <v>0.99999999999894296</v>
      </c>
      <c r="E289" s="80">
        <v>0.90019852019143498</v>
      </c>
      <c r="F289" s="83" t="s">
        <v>458</v>
      </c>
      <c r="G289" s="83" t="s">
        <v>458</v>
      </c>
    </row>
    <row r="290" spans="1:7" x14ac:dyDescent="0.2">
      <c r="A290" s="76" t="s">
        <v>157</v>
      </c>
      <c r="B290" s="114" t="s">
        <v>127</v>
      </c>
      <c r="C290" s="78" t="s">
        <v>66</v>
      </c>
      <c r="D290" s="80">
        <v>2.5828291964836901E-2</v>
      </c>
      <c r="E290" s="80">
        <v>1</v>
      </c>
      <c r="F290" s="83">
        <v>2</v>
      </c>
      <c r="G290" s="83">
        <v>0</v>
      </c>
    </row>
    <row r="291" spans="1:7" x14ac:dyDescent="0.2">
      <c r="A291" s="76" t="s">
        <v>157</v>
      </c>
      <c r="B291" s="114"/>
      <c r="C291" s="78" t="s">
        <v>117</v>
      </c>
      <c r="D291" s="80">
        <v>1.2244357733460699E-2</v>
      </c>
      <c r="E291" s="80">
        <v>0.99999999999105904</v>
      </c>
      <c r="F291" s="83" t="s">
        <v>458</v>
      </c>
      <c r="G291" s="83" t="s">
        <v>458</v>
      </c>
    </row>
    <row r="292" spans="1:7" x14ac:dyDescent="0.2">
      <c r="A292" s="76" t="s">
        <v>299</v>
      </c>
      <c r="B292" s="114" t="s">
        <v>127</v>
      </c>
      <c r="C292" s="78" t="s">
        <v>66</v>
      </c>
      <c r="D292" s="80">
        <v>0.95428434438916898</v>
      </c>
      <c r="E292" s="80">
        <v>0.12669512840803199</v>
      </c>
      <c r="F292" s="83">
        <v>1</v>
      </c>
      <c r="G292" s="83">
        <v>6</v>
      </c>
    </row>
    <row r="293" spans="1:7" x14ac:dyDescent="0.2">
      <c r="A293" s="76" t="s">
        <v>299</v>
      </c>
      <c r="B293" s="114"/>
      <c r="C293" s="78" t="s">
        <v>117</v>
      </c>
      <c r="D293" s="80">
        <v>0.36853916621962202</v>
      </c>
      <c r="E293" s="80">
        <v>0.248299915557325</v>
      </c>
      <c r="F293" s="83" t="s">
        <v>458</v>
      </c>
      <c r="G293" s="83" t="s">
        <v>458</v>
      </c>
    </row>
    <row r="294" spans="1:7" x14ac:dyDescent="0.2">
      <c r="A294" s="76" t="s">
        <v>300</v>
      </c>
      <c r="B294" s="114" t="s">
        <v>127</v>
      </c>
      <c r="C294" s="78" t="s">
        <v>66</v>
      </c>
      <c r="D294" s="80">
        <v>0.48604383370631099</v>
      </c>
      <c r="E294" s="80">
        <v>2.2157158627554899E-4</v>
      </c>
      <c r="F294" s="83">
        <v>2</v>
      </c>
      <c r="G294" s="83">
        <v>9</v>
      </c>
    </row>
    <row r="295" spans="1:7" x14ac:dyDescent="0.2">
      <c r="A295" s="76" t="s">
        <v>300</v>
      </c>
      <c r="B295" s="114"/>
      <c r="C295" s="78" t="s">
        <v>117</v>
      </c>
      <c r="D295" s="80">
        <v>0.99999999999999101</v>
      </c>
      <c r="E295" s="80">
        <v>4.6159510769486002E-6</v>
      </c>
      <c r="F295" s="83" t="s">
        <v>458</v>
      </c>
      <c r="G295" s="83" t="s">
        <v>458</v>
      </c>
    </row>
    <row r="296" spans="1:7" x14ac:dyDescent="0.2">
      <c r="A296" s="76" t="s">
        <v>301</v>
      </c>
      <c r="B296" s="114" t="s">
        <v>127</v>
      </c>
      <c r="C296" s="78" t="s">
        <v>66</v>
      </c>
      <c r="D296" s="80">
        <v>0.19217128251444501</v>
      </c>
      <c r="E296" s="80">
        <v>1</v>
      </c>
      <c r="F296" s="83">
        <v>1</v>
      </c>
      <c r="G296" s="83">
        <v>0</v>
      </c>
    </row>
    <row r="297" spans="1:7" x14ac:dyDescent="0.2">
      <c r="A297" s="76" t="s">
        <v>301</v>
      </c>
      <c r="B297" s="114"/>
      <c r="C297" s="78" t="s">
        <v>117</v>
      </c>
      <c r="D297" s="80">
        <v>0.52878426025183001</v>
      </c>
      <c r="E297" s="80">
        <v>0.99999999999992095</v>
      </c>
      <c r="F297" s="83" t="s">
        <v>458</v>
      </c>
      <c r="G297" s="83" t="s">
        <v>458</v>
      </c>
    </row>
    <row r="298" spans="1:7" x14ac:dyDescent="0.2">
      <c r="A298" s="76" t="s">
        <v>302</v>
      </c>
      <c r="B298" s="114" t="s">
        <v>127</v>
      </c>
      <c r="C298" s="78" t="s">
        <v>66</v>
      </c>
      <c r="D298" s="80">
        <v>0.12852595563203201</v>
      </c>
      <c r="E298" s="80">
        <v>0.50691485388323398</v>
      </c>
      <c r="F298" s="83">
        <v>2</v>
      </c>
      <c r="G298" s="83">
        <v>1</v>
      </c>
    </row>
    <row r="299" spans="1:7" x14ac:dyDescent="0.2">
      <c r="A299" s="76" t="s">
        <v>302</v>
      </c>
      <c r="B299" s="114"/>
      <c r="C299" s="78" t="s">
        <v>117</v>
      </c>
      <c r="D299" s="80">
        <v>0.26287370533677101</v>
      </c>
      <c r="E299" s="80">
        <v>0.99999999999991296</v>
      </c>
      <c r="F299" s="83" t="s">
        <v>458</v>
      </c>
      <c r="G299" s="83" t="s">
        <v>458</v>
      </c>
    </row>
    <row r="300" spans="1:7" x14ac:dyDescent="0.2">
      <c r="A300" s="76" t="s">
        <v>158</v>
      </c>
      <c r="B300" s="114" t="s">
        <v>127</v>
      </c>
      <c r="C300" s="78" t="s">
        <v>66</v>
      </c>
      <c r="D300" s="80">
        <v>0.97825785103693497</v>
      </c>
      <c r="E300" s="80">
        <v>1</v>
      </c>
      <c r="F300" s="83">
        <v>3</v>
      </c>
      <c r="G300" s="83">
        <v>0</v>
      </c>
    </row>
    <row r="301" spans="1:7" x14ac:dyDescent="0.2">
      <c r="A301" s="76" t="s">
        <v>158</v>
      </c>
      <c r="B301" s="114"/>
      <c r="C301" s="78" t="s">
        <v>117</v>
      </c>
      <c r="D301" s="80">
        <v>0.15116566469644599</v>
      </c>
      <c r="E301" s="80">
        <v>1.12594214582733E-2</v>
      </c>
      <c r="F301" s="83" t="s">
        <v>458</v>
      </c>
      <c r="G301" s="83" t="s">
        <v>458</v>
      </c>
    </row>
    <row r="302" spans="1:7" x14ac:dyDescent="0.2">
      <c r="A302" s="76" t="s">
        <v>303</v>
      </c>
      <c r="B302" s="114" t="s">
        <v>147</v>
      </c>
      <c r="C302" s="78" t="s">
        <v>66</v>
      </c>
      <c r="D302" s="80">
        <v>0.13645681071372101</v>
      </c>
      <c r="E302" s="80">
        <v>1</v>
      </c>
      <c r="F302" s="83">
        <v>1</v>
      </c>
      <c r="G302" s="83">
        <v>0</v>
      </c>
    </row>
    <row r="303" spans="1:7" x14ac:dyDescent="0.2">
      <c r="A303" s="76" t="s">
        <v>303</v>
      </c>
      <c r="B303" s="114"/>
      <c r="C303" s="78" t="s">
        <v>117</v>
      </c>
      <c r="D303" s="80">
        <v>0.35014301071143</v>
      </c>
      <c r="E303" s="80">
        <v>0.99999999999987499</v>
      </c>
      <c r="F303" s="83" t="s">
        <v>458</v>
      </c>
      <c r="G303" s="83" t="s">
        <v>458</v>
      </c>
    </row>
    <row r="304" spans="1:7" x14ac:dyDescent="0.2">
      <c r="A304" s="76" t="s">
        <v>304</v>
      </c>
      <c r="B304" s="114" t="s">
        <v>127</v>
      </c>
      <c r="C304" s="78" t="s">
        <v>66</v>
      </c>
      <c r="D304" s="80">
        <v>8.0241839821658598E-2</v>
      </c>
      <c r="E304" s="80">
        <v>0.568521533425835</v>
      </c>
      <c r="F304" s="83">
        <v>3</v>
      </c>
      <c r="G304" s="83">
        <v>1</v>
      </c>
    </row>
    <row r="305" spans="1:7" x14ac:dyDescent="0.2">
      <c r="A305" s="76" t="s">
        <v>304</v>
      </c>
      <c r="B305" s="114"/>
      <c r="C305" s="78" t="s">
        <v>117</v>
      </c>
      <c r="D305" s="80">
        <v>0.133938317179947</v>
      </c>
      <c r="E305" s="80">
        <v>0.99999999999993205</v>
      </c>
      <c r="F305" s="83" t="s">
        <v>458</v>
      </c>
      <c r="G305" s="83" t="s">
        <v>458</v>
      </c>
    </row>
    <row r="306" spans="1:7" x14ac:dyDescent="0.2">
      <c r="A306" s="76" t="s">
        <v>305</v>
      </c>
      <c r="B306" s="114" t="s">
        <v>127</v>
      </c>
      <c r="C306" s="78" t="s">
        <v>66</v>
      </c>
      <c r="D306" s="80">
        <v>0.69095662765813803</v>
      </c>
      <c r="E306" s="80">
        <v>0.14747472841385401</v>
      </c>
      <c r="F306" s="83">
        <v>1</v>
      </c>
      <c r="G306" s="83">
        <v>3</v>
      </c>
    </row>
    <row r="307" spans="1:7" x14ac:dyDescent="0.2">
      <c r="A307" s="76" t="s">
        <v>305</v>
      </c>
      <c r="B307" s="114"/>
      <c r="C307" s="78" t="s">
        <v>117</v>
      </c>
      <c r="D307" s="80">
        <v>0.99999999999707101</v>
      </c>
      <c r="E307" s="80">
        <v>0.30370751386567302</v>
      </c>
      <c r="F307" s="83" t="s">
        <v>458</v>
      </c>
      <c r="G307" s="83" t="s">
        <v>458</v>
      </c>
    </row>
    <row r="308" spans="1:7" x14ac:dyDescent="0.2">
      <c r="A308" s="76" t="s">
        <v>306</v>
      </c>
      <c r="B308" s="114" t="s">
        <v>127</v>
      </c>
      <c r="C308" s="78" t="s">
        <v>66</v>
      </c>
      <c r="D308" s="80">
        <v>0.193634447356377</v>
      </c>
      <c r="E308" s="80">
        <v>1</v>
      </c>
      <c r="F308" s="83">
        <v>2</v>
      </c>
      <c r="G308" s="83">
        <v>0</v>
      </c>
    </row>
    <row r="309" spans="1:7" x14ac:dyDescent="0.2">
      <c r="A309" s="76" t="s">
        <v>306</v>
      </c>
      <c r="B309" s="114"/>
      <c r="C309" s="78" t="s">
        <v>117</v>
      </c>
      <c r="D309" s="80">
        <v>0.43828737523758798</v>
      </c>
      <c r="E309" s="80">
        <v>0.84074748851460801</v>
      </c>
      <c r="F309" s="83" t="s">
        <v>458</v>
      </c>
      <c r="G309" s="83" t="s">
        <v>458</v>
      </c>
    </row>
    <row r="310" spans="1:7" x14ac:dyDescent="0.2">
      <c r="A310" s="76" t="s">
        <v>307</v>
      </c>
      <c r="B310" s="114" t="s">
        <v>127</v>
      </c>
      <c r="C310" s="78" t="s">
        <v>66</v>
      </c>
      <c r="D310" s="80">
        <v>0.75371739375996105</v>
      </c>
      <c r="E310" s="80">
        <v>4.89847192098408E-4</v>
      </c>
      <c r="F310" s="83">
        <v>1</v>
      </c>
      <c r="G310" s="83">
        <v>7</v>
      </c>
    </row>
    <row r="311" spans="1:7" x14ac:dyDescent="0.2">
      <c r="A311" s="76" t="s">
        <v>307</v>
      </c>
      <c r="B311" s="114"/>
      <c r="C311" s="78" t="s">
        <v>117</v>
      </c>
      <c r="D311" s="80">
        <v>0.99999999999998201</v>
      </c>
      <c r="E311" s="80">
        <v>1.1030017788431301E-5</v>
      </c>
      <c r="F311" s="83" t="s">
        <v>458</v>
      </c>
      <c r="G311" s="83" t="s">
        <v>458</v>
      </c>
    </row>
    <row r="312" spans="1:7" x14ac:dyDescent="0.2">
      <c r="A312" s="76" t="s">
        <v>308</v>
      </c>
      <c r="B312" s="114" t="s">
        <v>127</v>
      </c>
      <c r="C312" s="78" t="s">
        <v>66</v>
      </c>
      <c r="D312" s="80">
        <v>6.2249502071453702E-2</v>
      </c>
      <c r="E312" s="80">
        <v>2.26670594624332E-6</v>
      </c>
      <c r="F312" s="83">
        <v>8</v>
      </c>
      <c r="G312" s="83">
        <v>17</v>
      </c>
    </row>
    <row r="313" spans="1:7" x14ac:dyDescent="0.2">
      <c r="A313" s="76" t="s">
        <v>308</v>
      </c>
      <c r="B313" s="114"/>
      <c r="C313" s="78" t="s">
        <v>117</v>
      </c>
      <c r="D313" s="80">
        <v>0.10425410648337199</v>
      </c>
      <c r="E313" s="80">
        <v>3.3591762674285499E-9</v>
      </c>
      <c r="F313" s="83" t="s">
        <v>458</v>
      </c>
      <c r="G313" s="83" t="s">
        <v>458</v>
      </c>
    </row>
    <row r="314" spans="1:7" x14ac:dyDescent="0.2">
      <c r="A314" s="76" t="s">
        <v>309</v>
      </c>
      <c r="B314" s="114" t="s">
        <v>127</v>
      </c>
      <c r="C314" s="78" t="s">
        <v>66</v>
      </c>
      <c r="D314" s="80">
        <v>0.25430867048693701</v>
      </c>
      <c r="E314" s="80">
        <v>1</v>
      </c>
      <c r="F314" s="83">
        <v>1</v>
      </c>
      <c r="G314" s="83">
        <v>0</v>
      </c>
    </row>
    <row r="315" spans="1:7" x14ac:dyDescent="0.2">
      <c r="A315" s="76" t="s">
        <v>309</v>
      </c>
      <c r="B315" s="114"/>
      <c r="C315" s="78" t="s">
        <v>117</v>
      </c>
      <c r="D315" s="80">
        <v>0.69732997941373998</v>
      </c>
      <c r="E315" s="80">
        <v>0.99999999999599198</v>
      </c>
      <c r="F315" s="83" t="s">
        <v>458</v>
      </c>
      <c r="G315" s="83" t="s">
        <v>458</v>
      </c>
    </row>
    <row r="316" spans="1:7" x14ac:dyDescent="0.2">
      <c r="A316" s="76" t="s">
        <v>161</v>
      </c>
      <c r="B316" s="114" t="s">
        <v>127</v>
      </c>
      <c r="C316" s="78" t="s">
        <v>66</v>
      </c>
      <c r="D316" s="80">
        <v>5.0139274109799799E-2</v>
      </c>
      <c r="E316" s="80">
        <v>0.55124421973621496</v>
      </c>
      <c r="F316" s="83">
        <v>5</v>
      </c>
      <c r="G316" s="83">
        <v>2</v>
      </c>
    </row>
    <row r="317" spans="1:7" x14ac:dyDescent="0.2">
      <c r="A317" s="76" t="s">
        <v>161</v>
      </c>
      <c r="B317" s="114"/>
      <c r="C317" s="78" t="s">
        <v>117</v>
      </c>
      <c r="D317" s="80">
        <v>7.2465504114658796E-2</v>
      </c>
      <c r="E317" s="80">
        <v>0.99999999999996003</v>
      </c>
      <c r="F317" s="83" t="s">
        <v>458</v>
      </c>
      <c r="G317" s="83" t="s">
        <v>458</v>
      </c>
    </row>
    <row r="318" spans="1:7" x14ac:dyDescent="0.2">
      <c r="A318" s="76" t="s">
        <v>162</v>
      </c>
      <c r="B318" s="114" t="s">
        <v>127</v>
      </c>
      <c r="C318" s="78" t="s">
        <v>66</v>
      </c>
      <c r="D318" s="80">
        <v>1.25284559734042E-4</v>
      </c>
      <c r="E318" s="80">
        <v>1</v>
      </c>
      <c r="F318" s="83">
        <v>4</v>
      </c>
      <c r="G318" s="83">
        <v>0</v>
      </c>
    </row>
    <row r="319" spans="1:7" x14ac:dyDescent="0.2">
      <c r="A319" s="76" t="s">
        <v>162</v>
      </c>
      <c r="B319" s="114"/>
      <c r="C319" s="78" t="s">
        <v>117</v>
      </c>
      <c r="D319" s="80">
        <v>2.48954973430984E-10</v>
      </c>
      <c r="E319" s="80">
        <v>0.99999999999105904</v>
      </c>
      <c r="F319" s="83" t="s">
        <v>458</v>
      </c>
      <c r="G319" s="83" t="s">
        <v>458</v>
      </c>
    </row>
    <row r="320" spans="1:7" x14ac:dyDescent="0.2">
      <c r="A320" s="76" t="s">
        <v>310</v>
      </c>
      <c r="B320" s="114" t="s">
        <v>127</v>
      </c>
      <c r="C320" s="78" t="s">
        <v>66</v>
      </c>
      <c r="D320" s="80">
        <v>5.3860304409382199E-2</v>
      </c>
      <c r="E320" s="80">
        <v>0.48942449345588801</v>
      </c>
      <c r="F320" s="83">
        <v>7</v>
      </c>
      <c r="G320" s="83">
        <v>4</v>
      </c>
    </row>
    <row r="321" spans="1:7" x14ac:dyDescent="0.2">
      <c r="A321" s="76" t="s">
        <v>310</v>
      </c>
      <c r="B321" s="114"/>
      <c r="C321" s="78" t="s">
        <v>117</v>
      </c>
      <c r="D321" s="80">
        <v>8.48422639890236E-2</v>
      </c>
      <c r="E321" s="80">
        <v>0.99999999999998901</v>
      </c>
      <c r="F321" s="83" t="s">
        <v>458</v>
      </c>
      <c r="G321" s="83" t="s">
        <v>458</v>
      </c>
    </row>
    <row r="322" spans="1:7" x14ac:dyDescent="0.2">
      <c r="A322" s="76" t="s">
        <v>311</v>
      </c>
      <c r="B322" s="114" t="s">
        <v>127</v>
      </c>
      <c r="C322" s="78" t="s">
        <v>66</v>
      </c>
      <c r="D322" s="80">
        <v>5.8263654940122896E-14</v>
      </c>
      <c r="E322" s="80">
        <v>1</v>
      </c>
      <c r="F322" s="83">
        <v>11</v>
      </c>
      <c r="G322" s="83">
        <v>0</v>
      </c>
    </row>
    <row r="323" spans="1:7" x14ac:dyDescent="0.2">
      <c r="A323" s="76" t="s">
        <v>311</v>
      </c>
      <c r="B323" s="114"/>
      <c r="C323" s="78" t="s">
        <v>117</v>
      </c>
      <c r="D323" s="80">
        <v>1.1198958872969699E-60</v>
      </c>
      <c r="E323" s="80">
        <v>0.999999999999997</v>
      </c>
      <c r="F323" s="83" t="s">
        <v>458</v>
      </c>
      <c r="G323" s="83" t="s">
        <v>458</v>
      </c>
    </row>
    <row r="324" spans="1:7" x14ac:dyDescent="0.2">
      <c r="A324" s="76" t="s">
        <v>163</v>
      </c>
      <c r="B324" s="114" t="s">
        <v>125</v>
      </c>
      <c r="C324" s="78" t="s">
        <v>66</v>
      </c>
      <c r="D324" s="80">
        <v>0.22386096445324899</v>
      </c>
      <c r="E324" s="80">
        <v>1</v>
      </c>
      <c r="F324" s="83">
        <v>1</v>
      </c>
      <c r="G324" s="83">
        <v>0</v>
      </c>
    </row>
    <row r="325" spans="1:7" x14ac:dyDescent="0.2">
      <c r="A325" s="76" t="s">
        <v>163</v>
      </c>
      <c r="B325" s="114"/>
      <c r="C325" s="78" t="s">
        <v>117</v>
      </c>
      <c r="D325" s="80">
        <v>0.61830358247011696</v>
      </c>
      <c r="E325" s="80">
        <v>0.99999999998927203</v>
      </c>
      <c r="F325" s="83" t="s">
        <v>458</v>
      </c>
      <c r="G325" s="83" t="s">
        <v>458</v>
      </c>
    </row>
    <row r="326" spans="1:7" x14ac:dyDescent="0.2">
      <c r="A326" s="76" t="s">
        <v>312</v>
      </c>
      <c r="B326" s="114" t="s">
        <v>127</v>
      </c>
      <c r="C326" s="78" t="s">
        <v>66</v>
      </c>
      <c r="D326" s="80">
        <v>5.97502435400728E-2</v>
      </c>
      <c r="E326" s="80">
        <v>1</v>
      </c>
      <c r="F326" s="83">
        <v>2</v>
      </c>
      <c r="G326" s="83">
        <v>0</v>
      </c>
    </row>
    <row r="327" spans="1:7" x14ac:dyDescent="0.2">
      <c r="A327" s="76" t="s">
        <v>312</v>
      </c>
      <c r="B327" s="114"/>
      <c r="C327" s="78" t="s">
        <v>117</v>
      </c>
      <c r="D327" s="80">
        <v>7.8247680445747397E-2</v>
      </c>
      <c r="E327" s="80">
        <v>0.95296803235011596</v>
      </c>
      <c r="F327" s="83" t="s">
        <v>458</v>
      </c>
      <c r="G327" s="83" t="s">
        <v>458</v>
      </c>
    </row>
    <row r="328" spans="1:7" x14ac:dyDescent="0.2">
      <c r="A328" s="76" t="s">
        <v>313</v>
      </c>
      <c r="B328" s="114" t="s">
        <v>127</v>
      </c>
      <c r="C328" s="78" t="s">
        <v>66</v>
      </c>
      <c r="D328" s="80">
        <v>0.114726651774893</v>
      </c>
      <c r="E328" s="80">
        <v>1</v>
      </c>
      <c r="F328" s="83">
        <v>3</v>
      </c>
      <c r="G328" s="83">
        <v>0</v>
      </c>
    </row>
    <row r="329" spans="1:7" x14ac:dyDescent="0.2">
      <c r="A329" s="76" t="s">
        <v>313</v>
      </c>
      <c r="B329" s="114"/>
      <c r="C329" s="78" t="s">
        <v>117</v>
      </c>
      <c r="D329" s="80">
        <v>0.22045152155417899</v>
      </c>
      <c r="E329" s="80">
        <v>0.53451299214081405</v>
      </c>
      <c r="F329" s="83" t="s">
        <v>458</v>
      </c>
      <c r="G329" s="83" t="s">
        <v>458</v>
      </c>
    </row>
    <row r="330" spans="1:7" x14ac:dyDescent="0.2">
      <c r="A330" s="76" t="s">
        <v>314</v>
      </c>
      <c r="B330" s="114" t="s">
        <v>127</v>
      </c>
      <c r="C330" s="78" t="s">
        <v>66</v>
      </c>
      <c r="D330" s="80">
        <v>0.21218855038943901</v>
      </c>
      <c r="E330" s="80">
        <v>0.93945999943235503</v>
      </c>
      <c r="F330" s="83">
        <v>5</v>
      </c>
      <c r="G330" s="83">
        <v>1</v>
      </c>
    </row>
    <row r="331" spans="1:7" x14ac:dyDescent="0.2">
      <c r="A331" s="76" t="s">
        <v>314</v>
      </c>
      <c r="B331" s="114"/>
      <c r="C331" s="78" t="s">
        <v>117</v>
      </c>
      <c r="D331" s="80">
        <v>0.44982382091202799</v>
      </c>
      <c r="E331" s="80">
        <v>0.43843552167141497</v>
      </c>
      <c r="F331" s="83" t="s">
        <v>458</v>
      </c>
      <c r="G331" s="83" t="s">
        <v>458</v>
      </c>
    </row>
    <row r="332" spans="1:7" x14ac:dyDescent="0.2">
      <c r="A332" s="76" t="s">
        <v>315</v>
      </c>
      <c r="B332" s="114" t="s">
        <v>127</v>
      </c>
      <c r="C332" s="78" t="s">
        <v>66</v>
      </c>
      <c r="D332" s="80">
        <v>0.13645681071372101</v>
      </c>
      <c r="E332" s="80">
        <v>1</v>
      </c>
      <c r="F332" s="83">
        <v>1</v>
      </c>
      <c r="G332" s="83">
        <v>0</v>
      </c>
    </row>
    <row r="333" spans="1:7" x14ac:dyDescent="0.2">
      <c r="A333" s="76" t="s">
        <v>315</v>
      </c>
      <c r="B333" s="114"/>
      <c r="C333" s="78" t="s">
        <v>117</v>
      </c>
      <c r="D333" s="80">
        <v>0.35014301071143</v>
      </c>
      <c r="E333" s="80">
        <v>0.99999999998606104</v>
      </c>
      <c r="F333" s="83" t="s">
        <v>458</v>
      </c>
      <c r="G333" s="83" t="s">
        <v>458</v>
      </c>
    </row>
    <row r="334" spans="1:7" x14ac:dyDescent="0.2">
      <c r="A334" s="76" t="s">
        <v>164</v>
      </c>
      <c r="B334" s="114" t="s">
        <v>127</v>
      </c>
      <c r="C334" s="78" t="s">
        <v>66</v>
      </c>
      <c r="D334" s="80">
        <v>0.273941248518491</v>
      </c>
      <c r="E334" s="80">
        <v>1</v>
      </c>
      <c r="F334" s="83">
        <v>1</v>
      </c>
      <c r="G334" s="83">
        <v>0</v>
      </c>
    </row>
    <row r="335" spans="1:7" x14ac:dyDescent="0.2">
      <c r="A335" s="76" t="s">
        <v>164</v>
      </c>
      <c r="B335" s="114"/>
      <c r="C335" s="78" t="s">
        <v>117</v>
      </c>
      <c r="D335" s="80">
        <v>0.74513321986978798</v>
      </c>
      <c r="E335" s="80">
        <v>0.999999999999997</v>
      </c>
      <c r="F335" s="83" t="s">
        <v>458</v>
      </c>
      <c r="G335" s="83" t="s">
        <v>458</v>
      </c>
    </row>
    <row r="336" spans="1:7" x14ac:dyDescent="0.2">
      <c r="A336" s="76" t="s">
        <v>165</v>
      </c>
      <c r="B336" s="114" t="s">
        <v>127</v>
      </c>
      <c r="C336" s="78" t="s">
        <v>66</v>
      </c>
      <c r="D336" s="80">
        <v>1.0573618751508401E-2</v>
      </c>
      <c r="E336" s="80">
        <v>7.9733499318486806E-2</v>
      </c>
      <c r="F336" s="83">
        <v>7</v>
      </c>
      <c r="G336" s="83">
        <v>5</v>
      </c>
    </row>
    <row r="337" spans="1:7" x14ac:dyDescent="0.2">
      <c r="A337" s="76" t="s">
        <v>165</v>
      </c>
      <c r="B337" s="114"/>
      <c r="C337" s="78" t="s">
        <v>117</v>
      </c>
      <c r="D337" s="80">
        <v>7.2330105542534702E-3</v>
      </c>
      <c r="E337" s="80">
        <v>0.13806545119220001</v>
      </c>
      <c r="F337" s="83" t="s">
        <v>458</v>
      </c>
      <c r="G337" s="83" t="s">
        <v>458</v>
      </c>
    </row>
    <row r="338" spans="1:7" x14ac:dyDescent="0.2">
      <c r="A338" s="76" t="s">
        <v>316</v>
      </c>
      <c r="B338" s="114" t="s">
        <v>116</v>
      </c>
      <c r="C338" s="78" t="s">
        <v>66</v>
      </c>
      <c r="D338" s="80">
        <v>0.39764558549344797</v>
      </c>
      <c r="E338" s="80">
        <v>1</v>
      </c>
      <c r="F338" s="83">
        <v>1</v>
      </c>
      <c r="G338" s="83">
        <v>0</v>
      </c>
    </row>
    <row r="339" spans="1:7" x14ac:dyDescent="0.2">
      <c r="A339" s="76" t="s">
        <v>316</v>
      </c>
      <c r="B339" s="114"/>
      <c r="C339" s="78" t="s">
        <v>117</v>
      </c>
      <c r="D339" s="80">
        <v>0.99999999999998501</v>
      </c>
      <c r="E339" s="80">
        <v>0.99999999999998901</v>
      </c>
      <c r="F339" s="83" t="s">
        <v>458</v>
      </c>
      <c r="G339" s="83" t="s">
        <v>458</v>
      </c>
    </row>
    <row r="340" spans="1:7" x14ac:dyDescent="0.2">
      <c r="A340" s="76" t="s">
        <v>166</v>
      </c>
      <c r="B340" s="114" t="s">
        <v>127</v>
      </c>
      <c r="C340" s="78" t="s">
        <v>66</v>
      </c>
      <c r="D340" s="80">
        <v>0.38135498503895798</v>
      </c>
      <c r="E340" s="80">
        <v>1</v>
      </c>
      <c r="F340" s="83">
        <v>1</v>
      </c>
      <c r="G340" s="83">
        <v>0</v>
      </c>
    </row>
    <row r="341" spans="1:7" x14ac:dyDescent="0.2">
      <c r="A341" s="76" t="s">
        <v>166</v>
      </c>
      <c r="B341" s="114"/>
      <c r="C341" s="78" t="s">
        <v>117</v>
      </c>
      <c r="D341" s="80">
        <v>0.97316429146449301</v>
      </c>
      <c r="E341" s="80">
        <v>0.99999999999995903</v>
      </c>
      <c r="F341" s="83" t="s">
        <v>458</v>
      </c>
      <c r="G341" s="83" t="s">
        <v>458</v>
      </c>
    </row>
    <row r="342" spans="1:7" x14ac:dyDescent="0.2">
      <c r="A342" s="76" t="s">
        <v>167</v>
      </c>
      <c r="B342" s="114" t="s">
        <v>127</v>
      </c>
      <c r="C342" s="78" t="s">
        <v>66</v>
      </c>
      <c r="D342" s="80">
        <v>1.7474001872899301E-2</v>
      </c>
      <c r="E342" s="80">
        <v>0.630982466548067</v>
      </c>
      <c r="F342" s="83">
        <v>7</v>
      </c>
      <c r="G342" s="83">
        <v>2</v>
      </c>
    </row>
    <row r="343" spans="1:7" x14ac:dyDescent="0.2">
      <c r="A343" s="76" t="s">
        <v>167</v>
      </c>
      <c r="B343" s="114"/>
      <c r="C343" s="78" t="s">
        <v>117</v>
      </c>
      <c r="D343" s="80">
        <v>1.6460900043868801E-2</v>
      </c>
      <c r="E343" s="80">
        <v>0.99999999999998102</v>
      </c>
      <c r="F343" s="83" t="s">
        <v>458</v>
      </c>
      <c r="G343" s="83" t="s">
        <v>458</v>
      </c>
    </row>
    <row r="344" spans="1:7" x14ac:dyDescent="0.2">
      <c r="A344" s="76" t="s">
        <v>317</v>
      </c>
      <c r="B344" s="114" t="s">
        <v>127</v>
      </c>
      <c r="C344" s="78" t="s">
        <v>66</v>
      </c>
      <c r="D344" s="80">
        <v>7.5665928237264298E-4</v>
      </c>
      <c r="E344" s="80">
        <v>1</v>
      </c>
      <c r="F344" s="83">
        <v>3</v>
      </c>
      <c r="G344" s="83">
        <v>0</v>
      </c>
    </row>
    <row r="345" spans="1:7" x14ac:dyDescent="0.2">
      <c r="A345" s="76" t="s">
        <v>317</v>
      </c>
      <c r="B345" s="114"/>
      <c r="C345" s="78" t="s">
        <v>117</v>
      </c>
      <c r="D345" s="80">
        <v>6.27582731043314E-8</v>
      </c>
      <c r="E345" s="80">
        <v>0.99999999999311295</v>
      </c>
      <c r="F345" s="83" t="s">
        <v>458</v>
      </c>
      <c r="G345" s="83" t="s">
        <v>458</v>
      </c>
    </row>
    <row r="346" spans="1:7" x14ac:dyDescent="0.2">
      <c r="A346" s="76" t="s">
        <v>318</v>
      </c>
      <c r="B346" s="114" t="s">
        <v>127</v>
      </c>
      <c r="C346" s="78" t="s">
        <v>66</v>
      </c>
      <c r="D346" s="80">
        <v>0.81395347904191195</v>
      </c>
      <c r="E346" s="80">
        <v>0.33991705449996801</v>
      </c>
      <c r="F346" s="83">
        <v>1</v>
      </c>
      <c r="G346" s="83">
        <v>2</v>
      </c>
    </row>
    <row r="347" spans="1:7" x14ac:dyDescent="0.2">
      <c r="A347" s="76" t="s">
        <v>318</v>
      </c>
      <c r="B347" s="114"/>
      <c r="C347" s="78" t="s">
        <v>117</v>
      </c>
      <c r="D347" s="80">
        <v>0.89499975549364896</v>
      </c>
      <c r="E347" s="80">
        <v>0.78707679505478501</v>
      </c>
      <c r="F347" s="83" t="s">
        <v>458</v>
      </c>
      <c r="G347" s="83" t="s">
        <v>458</v>
      </c>
    </row>
    <row r="348" spans="1:7" x14ac:dyDescent="0.2">
      <c r="A348" s="76" t="s">
        <v>168</v>
      </c>
      <c r="B348" s="114" t="s">
        <v>127</v>
      </c>
      <c r="C348" s="78" t="s">
        <v>66</v>
      </c>
      <c r="D348" s="80">
        <v>1.11865531034709E-2</v>
      </c>
      <c r="E348" s="80">
        <v>1</v>
      </c>
      <c r="F348" s="83">
        <v>7</v>
      </c>
      <c r="G348" s="83">
        <v>0</v>
      </c>
    </row>
    <row r="349" spans="1:7" x14ac:dyDescent="0.2">
      <c r="A349" s="76" t="s">
        <v>168</v>
      </c>
      <c r="B349" s="114"/>
      <c r="C349" s="78" t="s">
        <v>117</v>
      </c>
      <c r="D349" s="80">
        <v>7.9553418388539597E-3</v>
      </c>
      <c r="E349" s="80">
        <v>0.24152461292670199</v>
      </c>
      <c r="F349" s="83" t="s">
        <v>458</v>
      </c>
      <c r="G349" s="83" t="s">
        <v>458</v>
      </c>
    </row>
    <row r="350" spans="1:7" x14ac:dyDescent="0.2">
      <c r="A350" s="76" t="s">
        <v>319</v>
      </c>
      <c r="B350" s="114" t="s">
        <v>127</v>
      </c>
      <c r="C350" s="78" t="s">
        <v>66</v>
      </c>
      <c r="D350" s="80">
        <v>0.42876238020021301</v>
      </c>
      <c r="E350" s="80">
        <v>0.51184112053063002</v>
      </c>
      <c r="F350" s="83">
        <v>4</v>
      </c>
      <c r="G350" s="83">
        <v>4</v>
      </c>
    </row>
    <row r="351" spans="1:7" x14ac:dyDescent="0.2">
      <c r="A351" s="76" t="s">
        <v>319</v>
      </c>
      <c r="B351" s="114"/>
      <c r="C351" s="78" t="s">
        <v>117</v>
      </c>
      <c r="D351" s="80">
        <v>0.92898161284603897</v>
      </c>
      <c r="E351" s="80">
        <v>0.99999999999997002</v>
      </c>
      <c r="F351" s="83" t="s">
        <v>458</v>
      </c>
      <c r="G351" s="83" t="s">
        <v>458</v>
      </c>
    </row>
    <row r="352" spans="1:7" x14ac:dyDescent="0.2">
      <c r="A352" s="76" t="s">
        <v>169</v>
      </c>
      <c r="B352" s="114"/>
      <c r="C352" s="78" t="s">
        <v>66</v>
      </c>
      <c r="D352" s="80">
        <v>0.586407582676713</v>
      </c>
      <c r="E352" s="80">
        <v>8.6938025619037694E-5</v>
      </c>
      <c r="F352" s="83">
        <v>4</v>
      </c>
      <c r="G352" s="83">
        <v>16</v>
      </c>
    </row>
    <row r="353" spans="1:7" x14ac:dyDescent="0.2">
      <c r="A353" s="76" t="s">
        <v>169</v>
      </c>
      <c r="B353" s="114"/>
      <c r="C353" s="78" t="s">
        <v>117</v>
      </c>
      <c r="D353" s="80">
        <v>0.99999999999998901</v>
      </c>
      <c r="E353" s="80">
        <v>5.0068462218457699E-6</v>
      </c>
      <c r="F353" s="83" t="s">
        <v>458</v>
      </c>
      <c r="G353" s="83" t="s">
        <v>458</v>
      </c>
    </row>
    <row r="354" spans="1:7" x14ac:dyDescent="0.2">
      <c r="A354" s="76" t="s">
        <v>320</v>
      </c>
      <c r="B354" s="114"/>
      <c r="C354" s="78" t="s">
        <v>66</v>
      </c>
      <c r="D354" s="80">
        <v>4.7369982052084397E-2</v>
      </c>
      <c r="E354" s="80">
        <v>0.45863343721243299</v>
      </c>
      <c r="F354" s="83">
        <v>3</v>
      </c>
      <c r="G354" s="83">
        <v>1</v>
      </c>
    </row>
    <row r="355" spans="1:7" x14ac:dyDescent="0.2">
      <c r="A355" s="76" t="s">
        <v>320</v>
      </c>
      <c r="B355" s="114"/>
      <c r="C355" s="78" t="s">
        <v>117</v>
      </c>
      <c r="D355" s="80">
        <v>5.8043960372898898E-2</v>
      </c>
      <c r="E355" s="80">
        <v>0.99999999999598999</v>
      </c>
      <c r="F355" s="83" t="s">
        <v>458</v>
      </c>
      <c r="G355" s="83" t="s">
        <v>458</v>
      </c>
    </row>
    <row r="356" spans="1:7" x14ac:dyDescent="0.2">
      <c r="A356" s="76" t="s">
        <v>170</v>
      </c>
      <c r="B356" s="114"/>
      <c r="C356" s="78" t="s">
        <v>66</v>
      </c>
      <c r="D356" s="80">
        <v>2.42378900435033E-4</v>
      </c>
      <c r="E356" s="80">
        <v>0.65660735817648996</v>
      </c>
      <c r="F356" s="83">
        <v>19</v>
      </c>
      <c r="G356" s="83">
        <v>6</v>
      </c>
    </row>
    <row r="357" spans="1:7" x14ac:dyDescent="0.2">
      <c r="A357" s="76" t="s">
        <v>170</v>
      </c>
      <c r="B357" s="114"/>
      <c r="C357" s="78" t="s">
        <v>117</v>
      </c>
      <c r="D357" s="80">
        <v>4.5775969809122597E-5</v>
      </c>
      <c r="E357" s="80">
        <v>0.94892034914911005</v>
      </c>
      <c r="F357" s="83" t="s">
        <v>458</v>
      </c>
      <c r="G357" s="83" t="s">
        <v>458</v>
      </c>
    </row>
    <row r="358" spans="1:7" x14ac:dyDescent="0.2">
      <c r="A358" s="76" t="s">
        <v>321</v>
      </c>
      <c r="B358" s="114"/>
      <c r="C358" s="78" t="s">
        <v>66</v>
      </c>
      <c r="D358" s="80">
        <v>0.18132337174444799</v>
      </c>
      <c r="E358" s="80">
        <v>1</v>
      </c>
      <c r="F358" s="83">
        <v>1</v>
      </c>
      <c r="G358" s="83">
        <v>0</v>
      </c>
    </row>
    <row r="359" spans="1:7" x14ac:dyDescent="0.2">
      <c r="A359" s="76" t="s">
        <v>321</v>
      </c>
      <c r="B359" s="114"/>
      <c r="C359" s="78" t="s">
        <v>117</v>
      </c>
      <c r="D359" s="80">
        <v>0.49622851299302101</v>
      </c>
      <c r="E359" s="80">
        <v>0.99999999999987499</v>
      </c>
      <c r="F359" s="83" t="s">
        <v>458</v>
      </c>
      <c r="G359" s="83" t="s">
        <v>458</v>
      </c>
    </row>
    <row r="360" spans="1:7" x14ac:dyDescent="0.2">
      <c r="A360" s="76" t="s">
        <v>322</v>
      </c>
      <c r="B360" s="114"/>
      <c r="C360" s="78" t="s">
        <v>66</v>
      </c>
      <c r="D360" s="80">
        <v>0.15918901488868001</v>
      </c>
      <c r="E360" s="80">
        <v>1</v>
      </c>
      <c r="F360" s="83">
        <v>1</v>
      </c>
      <c r="G360" s="83">
        <v>0</v>
      </c>
    </row>
    <row r="361" spans="1:7" x14ac:dyDescent="0.2">
      <c r="A361" s="76" t="s">
        <v>322</v>
      </c>
      <c r="B361" s="114"/>
      <c r="C361" s="78" t="s">
        <v>117</v>
      </c>
      <c r="D361" s="80">
        <v>0.42651200359097102</v>
      </c>
      <c r="E361" s="80">
        <v>0.99999999999367795</v>
      </c>
      <c r="F361" s="83" t="s">
        <v>458</v>
      </c>
      <c r="G361" s="83" t="s">
        <v>458</v>
      </c>
    </row>
    <row r="362" spans="1:7" x14ac:dyDescent="0.2">
      <c r="A362" s="76" t="s">
        <v>323</v>
      </c>
      <c r="B362" s="114"/>
      <c r="C362" s="78" t="s">
        <v>66</v>
      </c>
      <c r="D362" s="80">
        <v>1.7075094639089901E-3</v>
      </c>
      <c r="E362" s="80">
        <v>1</v>
      </c>
      <c r="F362" s="83">
        <v>2</v>
      </c>
      <c r="G362" s="83">
        <v>0</v>
      </c>
    </row>
    <row r="363" spans="1:7" x14ac:dyDescent="0.2">
      <c r="A363" s="76" t="s">
        <v>323</v>
      </c>
      <c r="B363" s="114"/>
      <c r="C363" s="78" t="s">
        <v>117</v>
      </c>
      <c r="D363" s="80">
        <v>2.0440059760095E-8</v>
      </c>
      <c r="E363" s="80" t="s">
        <v>182</v>
      </c>
      <c r="F363" s="83" t="s">
        <v>458</v>
      </c>
      <c r="G363" s="83" t="s">
        <v>458</v>
      </c>
    </row>
    <row r="364" spans="1:7" x14ac:dyDescent="0.2">
      <c r="A364" s="76" t="s">
        <v>324</v>
      </c>
      <c r="B364" s="114"/>
      <c r="C364" s="78" t="s">
        <v>66</v>
      </c>
      <c r="D364" s="80">
        <v>7.6903780469279301E-2</v>
      </c>
      <c r="E364" s="80">
        <v>1</v>
      </c>
      <c r="F364" s="83">
        <v>1</v>
      </c>
      <c r="G364" s="83">
        <v>0</v>
      </c>
    </row>
    <row r="365" spans="1:7" x14ac:dyDescent="0.2">
      <c r="A365" s="76" t="s">
        <v>324</v>
      </c>
      <c r="B365" s="114"/>
      <c r="C365" s="78" t="s">
        <v>117</v>
      </c>
      <c r="D365" s="80">
        <v>0.133212935401367</v>
      </c>
      <c r="E365" s="80">
        <v>0.999999999990144</v>
      </c>
      <c r="F365" s="83" t="s">
        <v>458</v>
      </c>
      <c r="G365" s="83" t="s">
        <v>458</v>
      </c>
    </row>
    <row r="366" spans="1:7" x14ac:dyDescent="0.2">
      <c r="A366" s="76" t="s">
        <v>325</v>
      </c>
      <c r="B366" s="114"/>
      <c r="C366" s="78" t="s">
        <v>66</v>
      </c>
      <c r="D366" s="80">
        <v>0.18132337174444799</v>
      </c>
      <c r="E366" s="80">
        <v>5.1949190343298098E-2</v>
      </c>
      <c r="F366" s="83">
        <v>1</v>
      </c>
      <c r="G366" s="83">
        <v>1</v>
      </c>
    </row>
    <row r="367" spans="1:7" x14ac:dyDescent="0.2">
      <c r="A367" s="76" t="s">
        <v>325</v>
      </c>
      <c r="B367" s="114"/>
      <c r="C367" s="78" t="s">
        <v>117</v>
      </c>
      <c r="D367" s="80">
        <v>0.49622851299302101</v>
      </c>
      <c r="E367" s="80">
        <v>5.0598751645934401E-2</v>
      </c>
      <c r="F367" s="83" t="s">
        <v>458</v>
      </c>
      <c r="G367" s="83" t="s">
        <v>458</v>
      </c>
    </row>
    <row r="368" spans="1:7" x14ac:dyDescent="0.2">
      <c r="A368" s="76" t="s">
        <v>326</v>
      </c>
      <c r="B368" s="114"/>
      <c r="C368" s="78" t="s">
        <v>66</v>
      </c>
      <c r="D368" s="80">
        <v>0.46580968681200702</v>
      </c>
      <c r="E368" s="80">
        <v>0.44399071523818101</v>
      </c>
      <c r="F368" s="83">
        <v>1</v>
      </c>
      <c r="G368" s="83">
        <v>1</v>
      </c>
    </row>
    <row r="369" spans="1:7" x14ac:dyDescent="0.2">
      <c r="A369" s="76" t="s">
        <v>326</v>
      </c>
      <c r="B369" s="114"/>
      <c r="C369" s="78" t="s">
        <v>117</v>
      </c>
      <c r="D369" s="80">
        <v>0.99999999999304801</v>
      </c>
      <c r="E369" s="80">
        <v>0.99999999999991696</v>
      </c>
      <c r="F369" s="83" t="s">
        <v>458</v>
      </c>
      <c r="G369" s="83" t="s">
        <v>458</v>
      </c>
    </row>
    <row r="370" spans="1:7" x14ac:dyDescent="0.2">
      <c r="A370" s="76" t="s">
        <v>327</v>
      </c>
      <c r="B370" s="114"/>
      <c r="C370" s="78" t="s">
        <v>66</v>
      </c>
      <c r="D370" s="80">
        <v>1</v>
      </c>
      <c r="E370" s="80">
        <v>0.101202133885798</v>
      </c>
      <c r="F370" s="83">
        <v>0</v>
      </c>
      <c r="G370" s="83">
        <v>1</v>
      </c>
    </row>
    <row r="371" spans="1:7" x14ac:dyDescent="0.2">
      <c r="A371" s="76" t="s">
        <v>327</v>
      </c>
      <c r="B371" s="114"/>
      <c r="C371" s="78" t="s">
        <v>117</v>
      </c>
      <c r="D371" s="80">
        <v>0.99999999999997102</v>
      </c>
      <c r="E371" s="80">
        <v>0.223048515914122</v>
      </c>
      <c r="F371" s="83" t="s">
        <v>458</v>
      </c>
      <c r="G371" s="83" t="s">
        <v>458</v>
      </c>
    </row>
    <row r="372" spans="1:7" x14ac:dyDescent="0.2">
      <c r="A372" s="76" t="s">
        <v>328</v>
      </c>
      <c r="B372" s="114"/>
      <c r="C372" s="78" t="s">
        <v>66</v>
      </c>
      <c r="D372" s="80">
        <v>0.101202133885798</v>
      </c>
      <c r="E372" s="80">
        <v>1</v>
      </c>
      <c r="F372" s="83">
        <v>1</v>
      </c>
      <c r="G372" s="83">
        <v>0</v>
      </c>
    </row>
    <row r="373" spans="1:7" x14ac:dyDescent="0.2">
      <c r="A373" s="76" t="s">
        <v>328</v>
      </c>
      <c r="B373" s="114"/>
      <c r="C373" s="78" t="s">
        <v>117</v>
      </c>
      <c r="D373" s="80">
        <v>0.223048515914122</v>
      </c>
      <c r="E373" s="80">
        <v>0.99999999999988798</v>
      </c>
      <c r="F373" s="83" t="s">
        <v>458</v>
      </c>
      <c r="G373" s="83" t="s">
        <v>458</v>
      </c>
    </row>
    <row r="374" spans="1:7" x14ac:dyDescent="0.2">
      <c r="A374" s="76" t="s">
        <v>329</v>
      </c>
      <c r="B374" s="114"/>
      <c r="C374" s="78" t="s">
        <v>66</v>
      </c>
      <c r="D374" s="80">
        <v>0.113110627445818</v>
      </c>
      <c r="E374" s="80">
        <v>1</v>
      </c>
      <c r="F374" s="83">
        <v>1</v>
      </c>
      <c r="G374" s="83">
        <v>0</v>
      </c>
    </row>
    <row r="375" spans="1:7" x14ac:dyDescent="0.2">
      <c r="A375" s="76" t="s">
        <v>329</v>
      </c>
      <c r="B375" s="114"/>
      <c r="C375" s="78" t="s">
        <v>117</v>
      </c>
      <c r="D375" s="80">
        <v>0.26693067821801197</v>
      </c>
      <c r="E375" s="80">
        <v>0.99999999999987499</v>
      </c>
      <c r="F375" s="83" t="s">
        <v>458</v>
      </c>
      <c r="G375" s="83" t="s">
        <v>458</v>
      </c>
    </row>
    <row r="376" spans="1:7" x14ac:dyDescent="0.2">
      <c r="A376" s="76" t="s">
        <v>330</v>
      </c>
      <c r="B376" s="114"/>
      <c r="C376" s="78" t="s">
        <v>66</v>
      </c>
      <c r="D376" s="80">
        <v>5.1949190343298098E-2</v>
      </c>
      <c r="E376" s="80">
        <v>1</v>
      </c>
      <c r="F376" s="83">
        <v>1</v>
      </c>
      <c r="G376" s="83">
        <v>0</v>
      </c>
    </row>
    <row r="377" spans="1:7" x14ac:dyDescent="0.2">
      <c r="A377" s="76" t="s">
        <v>330</v>
      </c>
      <c r="B377" s="114"/>
      <c r="C377" s="78" t="s">
        <v>117</v>
      </c>
      <c r="D377" s="80">
        <v>5.0598751645934401E-2</v>
      </c>
      <c r="E377" s="80">
        <v>0.99999999999367795</v>
      </c>
      <c r="F377" s="83" t="s">
        <v>458</v>
      </c>
      <c r="G377" s="83" t="s">
        <v>458</v>
      </c>
    </row>
    <row r="378" spans="1:7" x14ac:dyDescent="0.2">
      <c r="A378" s="76" t="s">
        <v>331</v>
      </c>
      <c r="B378" s="114"/>
      <c r="C378" s="78" t="s">
        <v>66</v>
      </c>
      <c r="D378" s="80">
        <v>1</v>
      </c>
      <c r="E378" s="80">
        <v>1.7075094639089901E-3</v>
      </c>
      <c r="F378" s="83">
        <v>0</v>
      </c>
      <c r="G378" s="83">
        <v>2</v>
      </c>
    </row>
    <row r="379" spans="1:7" x14ac:dyDescent="0.2">
      <c r="A379" s="76" t="s">
        <v>331</v>
      </c>
      <c r="B379" s="114"/>
      <c r="C379" s="78" t="s">
        <v>117</v>
      </c>
      <c r="D379" s="80" t="s">
        <v>182</v>
      </c>
      <c r="E379" s="80">
        <v>2.0440059760095E-8</v>
      </c>
      <c r="F379" s="83" t="s">
        <v>458</v>
      </c>
      <c r="G379" s="83" t="s">
        <v>458</v>
      </c>
    </row>
    <row r="380" spans="1:7" x14ac:dyDescent="0.2">
      <c r="A380" s="76" t="s">
        <v>332</v>
      </c>
      <c r="B380" s="114"/>
      <c r="C380" s="78" t="s">
        <v>66</v>
      </c>
      <c r="D380" s="80">
        <v>1</v>
      </c>
      <c r="E380" s="80">
        <v>1.03714939715333E-3</v>
      </c>
      <c r="F380" s="83">
        <v>0</v>
      </c>
      <c r="G380" s="83">
        <v>7</v>
      </c>
    </row>
    <row r="381" spans="1:7" x14ac:dyDescent="0.2">
      <c r="A381" s="76" t="s">
        <v>332</v>
      </c>
      <c r="B381" s="114"/>
      <c r="C381" s="78" t="s">
        <v>117</v>
      </c>
      <c r="D381" s="80">
        <v>0.43755068571644601</v>
      </c>
      <c r="E381" s="80">
        <v>6.95424030371047E-5</v>
      </c>
      <c r="F381" s="83" t="s">
        <v>458</v>
      </c>
      <c r="G381" s="83" t="s">
        <v>458</v>
      </c>
    </row>
    <row r="382" spans="1:7" x14ac:dyDescent="0.2">
      <c r="A382" s="76" t="s">
        <v>333</v>
      </c>
      <c r="B382" s="114"/>
      <c r="C382" s="78" t="s">
        <v>66</v>
      </c>
      <c r="D382" s="80">
        <v>1</v>
      </c>
      <c r="E382" s="80">
        <v>2.6320657826020399E-2</v>
      </c>
      <c r="F382" s="83">
        <v>0</v>
      </c>
      <c r="G382" s="83">
        <v>1</v>
      </c>
    </row>
    <row r="383" spans="1:7" x14ac:dyDescent="0.2">
      <c r="A383" s="76" t="s">
        <v>333</v>
      </c>
      <c r="B383" s="114"/>
      <c r="C383" s="78" t="s">
        <v>117</v>
      </c>
      <c r="D383" s="80" t="s">
        <v>182</v>
      </c>
      <c r="E383" s="80">
        <v>3.40677066146531E-3</v>
      </c>
      <c r="F383" s="83" t="s">
        <v>458</v>
      </c>
      <c r="G383" s="83" t="s">
        <v>458</v>
      </c>
    </row>
    <row r="384" spans="1:7" x14ac:dyDescent="0.2">
      <c r="A384" s="76" t="s">
        <v>334</v>
      </c>
      <c r="B384" s="114"/>
      <c r="C384" s="78" t="s">
        <v>66</v>
      </c>
      <c r="D384" s="80">
        <v>7.9060335063558199E-3</v>
      </c>
      <c r="E384" s="80">
        <v>1</v>
      </c>
      <c r="F384" s="83">
        <v>3</v>
      </c>
      <c r="G384" s="83">
        <v>0</v>
      </c>
    </row>
    <row r="385" spans="1:7" x14ac:dyDescent="0.2">
      <c r="A385" s="76" t="s">
        <v>334</v>
      </c>
      <c r="B385" s="114"/>
      <c r="C385" s="78" t="s">
        <v>117</v>
      </c>
      <c r="D385" s="80">
        <v>1.0282278997555401E-3</v>
      </c>
      <c r="E385" s="80">
        <v>0.99999999999999001</v>
      </c>
      <c r="F385" s="83" t="s">
        <v>458</v>
      </c>
      <c r="G385" s="83" t="s">
        <v>458</v>
      </c>
    </row>
    <row r="386" spans="1:7" x14ac:dyDescent="0.2">
      <c r="A386" s="76" t="s">
        <v>335</v>
      </c>
      <c r="B386" s="114"/>
      <c r="C386" s="78" t="s">
        <v>66</v>
      </c>
      <c r="D386" s="80">
        <v>0.20708166280496301</v>
      </c>
      <c r="E386" s="80">
        <v>0.41302669894946797</v>
      </c>
      <c r="F386" s="83">
        <v>7</v>
      </c>
      <c r="G386" s="83">
        <v>5</v>
      </c>
    </row>
    <row r="387" spans="1:7" x14ac:dyDescent="0.2">
      <c r="A387" s="76" t="s">
        <v>335</v>
      </c>
      <c r="B387" s="114"/>
      <c r="C387" s="78" t="s">
        <v>117</v>
      </c>
      <c r="D387" s="80">
        <v>0.43231358589817398</v>
      </c>
      <c r="E387" s="80">
        <v>0.88777718969400998</v>
      </c>
      <c r="F387" s="83" t="s">
        <v>458</v>
      </c>
      <c r="G387" s="83" t="s">
        <v>458</v>
      </c>
    </row>
    <row r="388" spans="1:7" x14ac:dyDescent="0.2">
      <c r="A388" s="76" t="s">
        <v>336</v>
      </c>
      <c r="B388" s="114"/>
      <c r="C388" s="78" t="s">
        <v>66</v>
      </c>
      <c r="D388" s="80">
        <v>0.13645681071372101</v>
      </c>
      <c r="E388" s="80">
        <v>0.101202133885798</v>
      </c>
      <c r="F388" s="83">
        <v>1</v>
      </c>
      <c r="G388" s="83">
        <v>1</v>
      </c>
    </row>
    <row r="389" spans="1:7" x14ac:dyDescent="0.2">
      <c r="A389" s="76" t="s">
        <v>336</v>
      </c>
      <c r="B389" s="114"/>
      <c r="C389" s="78" t="s">
        <v>117</v>
      </c>
      <c r="D389" s="80">
        <v>0.35014301071143</v>
      </c>
      <c r="E389" s="80">
        <v>0.223048515914122</v>
      </c>
      <c r="F389" s="83" t="s">
        <v>458</v>
      </c>
      <c r="G389" s="83" t="s">
        <v>458</v>
      </c>
    </row>
    <row r="390" spans="1:7" x14ac:dyDescent="0.2">
      <c r="A390" s="76" t="s">
        <v>337</v>
      </c>
      <c r="B390" s="114"/>
      <c r="C390" s="78" t="s">
        <v>66</v>
      </c>
      <c r="D390" s="80">
        <v>1.32480000000009E-2</v>
      </c>
      <c r="E390" s="80">
        <v>1</v>
      </c>
      <c r="F390" s="83">
        <v>1</v>
      </c>
      <c r="G390" s="83">
        <v>0</v>
      </c>
    </row>
    <row r="391" spans="1:7" x14ac:dyDescent="0.2">
      <c r="A391" s="76" t="s">
        <v>337</v>
      </c>
      <c r="B391" s="114"/>
      <c r="C391" s="78" t="s">
        <v>117</v>
      </c>
      <c r="D391" s="80">
        <v>2.0693690512087101E-5</v>
      </c>
      <c r="E391" s="80" t="s">
        <v>182</v>
      </c>
      <c r="F391" s="83" t="s">
        <v>458</v>
      </c>
      <c r="G391" s="83" t="s">
        <v>458</v>
      </c>
    </row>
    <row r="392" spans="1:7" x14ac:dyDescent="0.2">
      <c r="A392" s="76" t="s">
        <v>338</v>
      </c>
      <c r="B392" s="114"/>
      <c r="C392" s="78" t="s">
        <v>66</v>
      </c>
      <c r="D392" s="80">
        <v>0.28356303066959399</v>
      </c>
      <c r="E392" s="80">
        <v>3.81256244118612E-3</v>
      </c>
      <c r="F392" s="83">
        <v>1</v>
      </c>
      <c r="G392" s="83">
        <v>3</v>
      </c>
    </row>
    <row r="393" spans="1:7" x14ac:dyDescent="0.2">
      <c r="A393" s="76" t="s">
        <v>338</v>
      </c>
      <c r="B393" s="114"/>
      <c r="C393" s="78" t="s">
        <v>117</v>
      </c>
      <c r="D393" s="80">
        <v>0.76774948693049205</v>
      </c>
      <c r="E393" s="80">
        <v>9.7695667720348704E-5</v>
      </c>
      <c r="F393" s="83" t="s">
        <v>458</v>
      </c>
      <c r="G393" s="83" t="s">
        <v>458</v>
      </c>
    </row>
    <row r="394" spans="1:7" x14ac:dyDescent="0.2">
      <c r="A394" s="76" t="s">
        <v>171</v>
      </c>
      <c r="B394" s="114"/>
      <c r="C394" s="78" t="s">
        <v>66</v>
      </c>
      <c r="D394" s="80">
        <v>0.37806361853936099</v>
      </c>
      <c r="E394" s="80">
        <v>0.39213469373562798</v>
      </c>
      <c r="F394" s="83">
        <v>2</v>
      </c>
      <c r="G394" s="83">
        <v>2</v>
      </c>
    </row>
    <row r="395" spans="1:7" x14ac:dyDescent="0.2">
      <c r="A395" s="76" t="s">
        <v>171</v>
      </c>
      <c r="B395" s="114"/>
      <c r="C395" s="78" t="s">
        <v>117</v>
      </c>
      <c r="D395" s="80">
        <v>0.86834871754097498</v>
      </c>
      <c r="E395" s="80">
        <v>0.89746632365589296</v>
      </c>
      <c r="F395" s="83" t="s">
        <v>458</v>
      </c>
      <c r="G395" s="83" t="s">
        <v>458</v>
      </c>
    </row>
    <row r="396" spans="1:7" x14ac:dyDescent="0.2">
      <c r="A396" s="76" t="s">
        <v>339</v>
      </c>
      <c r="B396" s="114"/>
      <c r="C396" s="78" t="s">
        <v>66</v>
      </c>
      <c r="D396" s="80">
        <v>2.6320657826020399E-2</v>
      </c>
      <c r="E396" s="80">
        <v>1</v>
      </c>
      <c r="F396" s="83">
        <v>1</v>
      </c>
      <c r="G396" s="83">
        <v>0</v>
      </c>
    </row>
    <row r="397" spans="1:7" x14ac:dyDescent="0.2">
      <c r="A397" s="76" t="s">
        <v>339</v>
      </c>
      <c r="B397" s="114"/>
      <c r="C397" s="78" t="s">
        <v>117</v>
      </c>
      <c r="D397" s="80">
        <v>3.40677066146531E-3</v>
      </c>
      <c r="E397" s="80">
        <v>0.99999999999976197</v>
      </c>
      <c r="F397" s="83" t="s">
        <v>458</v>
      </c>
      <c r="G397" s="83" t="s">
        <v>458</v>
      </c>
    </row>
    <row r="398" spans="1:7" x14ac:dyDescent="0.2">
      <c r="A398" s="76" t="s">
        <v>340</v>
      </c>
      <c r="B398" s="114"/>
      <c r="C398" s="78" t="s">
        <v>66</v>
      </c>
      <c r="D398" s="80">
        <v>0.64206954135461902</v>
      </c>
      <c r="E398" s="80">
        <v>0.247142531984269</v>
      </c>
      <c r="F398" s="83">
        <v>1</v>
      </c>
      <c r="G398" s="83">
        <v>2</v>
      </c>
    </row>
    <row r="399" spans="1:7" x14ac:dyDescent="0.2">
      <c r="A399" s="76" t="s">
        <v>340</v>
      </c>
      <c r="B399" s="114"/>
      <c r="C399" s="78" t="s">
        <v>117</v>
      </c>
      <c r="D399" s="80">
        <v>0.99999999999436595</v>
      </c>
      <c r="E399" s="80">
        <v>0.57329930308875399</v>
      </c>
      <c r="F399" s="83" t="s">
        <v>458</v>
      </c>
      <c r="G399" s="83" t="s">
        <v>458</v>
      </c>
    </row>
    <row r="400" spans="1:7" x14ac:dyDescent="0.2">
      <c r="A400" s="76" t="s">
        <v>341</v>
      </c>
      <c r="B400" s="114"/>
      <c r="C400" s="78" t="s">
        <v>66</v>
      </c>
      <c r="D400" s="80">
        <v>1.7534217397982701E-4</v>
      </c>
      <c r="E400" s="80">
        <v>1</v>
      </c>
      <c r="F400" s="83">
        <v>2</v>
      </c>
      <c r="G400" s="83">
        <v>0</v>
      </c>
    </row>
    <row r="401" spans="1:7" x14ac:dyDescent="0.2">
      <c r="A401" s="76" t="s">
        <v>341</v>
      </c>
      <c r="B401" s="114"/>
      <c r="C401" s="78" t="s">
        <v>117</v>
      </c>
      <c r="D401" s="80">
        <v>8.0113996914125303E-20</v>
      </c>
      <c r="E401" s="80">
        <v>0.99999999999976197</v>
      </c>
      <c r="F401" s="83" t="s">
        <v>458</v>
      </c>
      <c r="G401" s="83" t="s">
        <v>458</v>
      </c>
    </row>
    <row r="402" spans="1:7" x14ac:dyDescent="0.2">
      <c r="A402" s="76" t="s">
        <v>342</v>
      </c>
      <c r="B402" s="114"/>
      <c r="C402" s="78" t="s">
        <v>66</v>
      </c>
      <c r="D402" s="80">
        <v>1</v>
      </c>
      <c r="E402" s="80">
        <v>2.6320657826020399E-2</v>
      </c>
      <c r="F402" s="83">
        <v>0</v>
      </c>
      <c r="G402" s="83">
        <v>1</v>
      </c>
    </row>
    <row r="403" spans="1:7" x14ac:dyDescent="0.2">
      <c r="A403" s="76" t="s">
        <v>342</v>
      </c>
      <c r="B403" s="114"/>
      <c r="C403" s="78" t="s">
        <v>117</v>
      </c>
      <c r="D403" s="80" t="s">
        <v>182</v>
      </c>
      <c r="E403" s="80">
        <v>3.40677066146531E-3</v>
      </c>
      <c r="F403" s="83" t="s">
        <v>458</v>
      </c>
      <c r="G403" s="83" t="s">
        <v>458</v>
      </c>
    </row>
    <row r="404" spans="1:7" x14ac:dyDescent="0.2">
      <c r="A404" s="76" t="s">
        <v>343</v>
      </c>
      <c r="B404" s="114"/>
      <c r="C404" s="78" t="s">
        <v>66</v>
      </c>
      <c r="D404" s="80">
        <v>1.32480000000009E-2</v>
      </c>
      <c r="E404" s="80">
        <v>1</v>
      </c>
      <c r="F404" s="83">
        <v>1</v>
      </c>
      <c r="G404" s="83">
        <v>0</v>
      </c>
    </row>
    <row r="405" spans="1:7" x14ac:dyDescent="0.2">
      <c r="A405" s="76" t="s">
        <v>343</v>
      </c>
      <c r="B405" s="114"/>
      <c r="C405" s="78" t="s">
        <v>117</v>
      </c>
      <c r="D405" s="80">
        <v>2.0693690512087101E-5</v>
      </c>
      <c r="E405" s="80">
        <v>0.99999999999983202</v>
      </c>
      <c r="F405" s="83" t="s">
        <v>458</v>
      </c>
      <c r="G405" s="83" t="s">
        <v>458</v>
      </c>
    </row>
    <row r="406" spans="1:7" x14ac:dyDescent="0.2">
      <c r="A406" s="76" t="s">
        <v>344</v>
      </c>
      <c r="B406" s="114"/>
      <c r="C406" s="78" t="s">
        <v>66</v>
      </c>
      <c r="D406" s="80">
        <v>8.9133898458683594E-2</v>
      </c>
      <c r="E406" s="80">
        <v>3.9220291981776102E-2</v>
      </c>
      <c r="F406" s="83">
        <v>1</v>
      </c>
      <c r="G406" s="83">
        <v>1</v>
      </c>
    </row>
    <row r="407" spans="1:7" x14ac:dyDescent="0.2">
      <c r="A407" s="76" t="s">
        <v>344</v>
      </c>
      <c r="B407" s="114"/>
      <c r="C407" s="78" t="s">
        <v>117</v>
      </c>
      <c r="D407" s="80">
        <v>0.178180356741243</v>
      </c>
      <c r="E407" s="80">
        <v>2.0116352521084499E-2</v>
      </c>
      <c r="F407" s="83" t="s">
        <v>458</v>
      </c>
      <c r="G407" s="83" t="s">
        <v>458</v>
      </c>
    </row>
    <row r="408" spans="1:7" x14ac:dyDescent="0.2">
      <c r="A408" s="76" t="s">
        <v>345</v>
      </c>
      <c r="B408" s="114"/>
      <c r="C408" s="78" t="s">
        <v>66</v>
      </c>
      <c r="D408" s="80">
        <v>3.6067376116572798E-2</v>
      </c>
      <c r="E408" s="80">
        <v>1.02929684211997E-2</v>
      </c>
      <c r="F408" s="83">
        <v>7</v>
      </c>
      <c r="G408" s="83">
        <v>8</v>
      </c>
    </row>
    <row r="409" spans="1:7" x14ac:dyDescent="0.2">
      <c r="A409" s="76" t="s">
        <v>345</v>
      </c>
      <c r="B409" s="114"/>
      <c r="C409" s="78" t="s">
        <v>117</v>
      </c>
      <c r="D409" s="80">
        <v>4.8785056690956098E-2</v>
      </c>
      <c r="E409" s="80">
        <v>7.6718555985364999E-3</v>
      </c>
      <c r="F409" s="83" t="s">
        <v>458</v>
      </c>
      <c r="G409" s="83" t="s">
        <v>458</v>
      </c>
    </row>
    <row r="410" spans="1:7" x14ac:dyDescent="0.2">
      <c r="A410" s="76" t="s">
        <v>346</v>
      </c>
      <c r="B410" s="114"/>
      <c r="C410" s="78" t="s">
        <v>66</v>
      </c>
      <c r="D410" s="80">
        <v>1.32480000000009E-2</v>
      </c>
      <c r="E410" s="80">
        <v>1</v>
      </c>
      <c r="F410" s="83">
        <v>1</v>
      </c>
      <c r="G410" s="83">
        <v>0</v>
      </c>
    </row>
    <row r="411" spans="1:7" x14ac:dyDescent="0.2">
      <c r="A411" s="76" t="s">
        <v>346</v>
      </c>
      <c r="B411" s="114"/>
      <c r="C411" s="78" t="s">
        <v>117</v>
      </c>
      <c r="D411" s="80">
        <v>2.0693690512087101E-5</v>
      </c>
      <c r="E411" s="80">
        <v>0.999999999976806</v>
      </c>
      <c r="F411" s="83" t="s">
        <v>458</v>
      </c>
      <c r="G411" s="83" t="s">
        <v>458</v>
      </c>
    </row>
    <row r="412" spans="1:7" x14ac:dyDescent="0.2">
      <c r="A412" s="76" t="s">
        <v>347</v>
      </c>
      <c r="B412" s="114"/>
      <c r="C412" s="78" t="s">
        <v>66</v>
      </c>
      <c r="D412" s="80">
        <v>0.113110627445818</v>
      </c>
      <c r="E412" s="80">
        <v>1</v>
      </c>
      <c r="F412" s="83">
        <v>1</v>
      </c>
      <c r="G412" s="83">
        <v>0</v>
      </c>
    </row>
    <row r="413" spans="1:7" x14ac:dyDescent="0.2">
      <c r="A413" s="76" t="s">
        <v>347</v>
      </c>
      <c r="B413" s="114"/>
      <c r="C413" s="78" t="s">
        <v>117</v>
      </c>
      <c r="D413" s="80">
        <v>0.26693067821801197</v>
      </c>
      <c r="E413" s="80">
        <v>0.99999999999998301</v>
      </c>
      <c r="F413" s="83" t="s">
        <v>458</v>
      </c>
      <c r="G413" s="83" t="s">
        <v>458</v>
      </c>
    </row>
    <row r="414" spans="1:7" x14ac:dyDescent="0.2">
      <c r="A414" s="76" t="s">
        <v>348</v>
      </c>
      <c r="B414" s="114"/>
      <c r="C414" s="78" t="s">
        <v>66</v>
      </c>
      <c r="D414" s="80">
        <v>2.6320657826020399E-2</v>
      </c>
      <c r="E414" s="80">
        <v>1</v>
      </c>
      <c r="F414" s="83">
        <v>1</v>
      </c>
      <c r="G414" s="83">
        <v>0</v>
      </c>
    </row>
    <row r="415" spans="1:7" x14ac:dyDescent="0.2">
      <c r="A415" s="76" t="s">
        <v>348</v>
      </c>
      <c r="B415" s="114"/>
      <c r="C415" s="78" t="s">
        <v>117</v>
      </c>
      <c r="D415" s="80">
        <v>3.40677066146531E-3</v>
      </c>
      <c r="E415" s="80">
        <v>0.999999999999997</v>
      </c>
      <c r="F415" s="83" t="s">
        <v>458</v>
      </c>
      <c r="G415" s="83" t="s">
        <v>458</v>
      </c>
    </row>
    <row r="416" spans="1:7" x14ac:dyDescent="0.2">
      <c r="A416" s="76" t="s">
        <v>349</v>
      </c>
      <c r="B416" s="114"/>
      <c r="C416" s="78" t="s">
        <v>66</v>
      </c>
      <c r="D416" s="80">
        <v>1</v>
      </c>
      <c r="E416" s="80">
        <v>2.6320657826020399E-2</v>
      </c>
      <c r="F416" s="83">
        <v>0</v>
      </c>
      <c r="G416" s="83">
        <v>1</v>
      </c>
    </row>
    <row r="417" spans="1:7" x14ac:dyDescent="0.2">
      <c r="A417" s="76" t="s">
        <v>349</v>
      </c>
      <c r="B417" s="114"/>
      <c r="C417" s="78" t="s">
        <v>117</v>
      </c>
      <c r="D417" s="80">
        <v>0.99999999999983202</v>
      </c>
      <c r="E417" s="80">
        <v>3.40677066146531E-3</v>
      </c>
      <c r="F417" s="83" t="s">
        <v>458</v>
      </c>
      <c r="G417" s="83" t="s">
        <v>458</v>
      </c>
    </row>
    <row r="418" spans="1:7" x14ac:dyDescent="0.2">
      <c r="A418" s="76" t="s">
        <v>350</v>
      </c>
      <c r="B418" s="114"/>
      <c r="C418" s="78" t="s">
        <v>66</v>
      </c>
      <c r="D418" s="80">
        <v>3.9220291981776102E-2</v>
      </c>
      <c r="E418" s="80">
        <v>1</v>
      </c>
      <c r="F418" s="83">
        <v>1</v>
      </c>
      <c r="G418" s="83">
        <v>0</v>
      </c>
    </row>
    <row r="419" spans="1:7" x14ac:dyDescent="0.2">
      <c r="A419" s="76" t="s">
        <v>350</v>
      </c>
      <c r="B419" s="114"/>
      <c r="C419" s="78" t="s">
        <v>117</v>
      </c>
      <c r="D419" s="80">
        <v>2.0116352521084499E-2</v>
      </c>
      <c r="E419" s="80">
        <v>0.999999999976806</v>
      </c>
      <c r="F419" s="83" t="s">
        <v>458</v>
      </c>
      <c r="G419" s="83" t="s">
        <v>458</v>
      </c>
    </row>
    <row r="420" spans="1:7" x14ac:dyDescent="0.2">
      <c r="A420" s="76" t="s">
        <v>351</v>
      </c>
      <c r="B420" s="114"/>
      <c r="C420" s="78" t="s">
        <v>66</v>
      </c>
      <c r="D420" s="80">
        <v>2.6320657826020399E-2</v>
      </c>
      <c r="E420" s="80">
        <v>1</v>
      </c>
      <c r="F420" s="83">
        <v>1</v>
      </c>
      <c r="G420" s="83">
        <v>0</v>
      </c>
    </row>
    <row r="421" spans="1:7" x14ac:dyDescent="0.2">
      <c r="A421" s="76" t="s">
        <v>351</v>
      </c>
      <c r="B421" s="114"/>
      <c r="C421" s="78" t="s">
        <v>117</v>
      </c>
      <c r="D421" s="80">
        <v>3.40677066146531E-3</v>
      </c>
      <c r="E421" s="80" t="s">
        <v>182</v>
      </c>
      <c r="F421" s="83" t="s">
        <v>458</v>
      </c>
      <c r="G421" s="83" t="s">
        <v>458</v>
      </c>
    </row>
    <row r="422" spans="1:7" x14ac:dyDescent="0.2">
      <c r="A422" s="76" t="s">
        <v>352</v>
      </c>
      <c r="B422" s="114"/>
      <c r="C422" s="78" t="s">
        <v>66</v>
      </c>
      <c r="D422" s="80">
        <v>0.13645681071372101</v>
      </c>
      <c r="E422" s="80">
        <v>1</v>
      </c>
      <c r="F422" s="83">
        <v>1</v>
      </c>
      <c r="G422" s="83">
        <v>0</v>
      </c>
    </row>
    <row r="423" spans="1:7" x14ac:dyDescent="0.2">
      <c r="A423" s="76" t="s">
        <v>352</v>
      </c>
      <c r="B423" s="114"/>
      <c r="C423" s="78" t="s">
        <v>117</v>
      </c>
      <c r="D423" s="80">
        <v>0.35014301071143</v>
      </c>
      <c r="E423" s="80">
        <v>0.999999999999997</v>
      </c>
      <c r="F423" s="83" t="s">
        <v>458</v>
      </c>
      <c r="G423" s="83" t="s">
        <v>458</v>
      </c>
    </row>
    <row r="424" spans="1:7" x14ac:dyDescent="0.2">
      <c r="A424" s="76" t="s">
        <v>353</v>
      </c>
      <c r="B424" s="114"/>
      <c r="C424" s="78" t="s">
        <v>66</v>
      </c>
      <c r="D424" s="80">
        <v>1</v>
      </c>
      <c r="E424" s="80">
        <v>2.6320657826020399E-2</v>
      </c>
      <c r="F424" s="83">
        <v>0</v>
      </c>
      <c r="G424" s="83">
        <v>1</v>
      </c>
    </row>
    <row r="425" spans="1:7" x14ac:dyDescent="0.2">
      <c r="A425" s="76" t="s">
        <v>353</v>
      </c>
      <c r="B425" s="114"/>
      <c r="C425" s="78" t="s">
        <v>117</v>
      </c>
      <c r="D425" s="80" t="s">
        <v>182</v>
      </c>
      <c r="E425" s="80">
        <v>3.40677066146531E-3</v>
      </c>
      <c r="F425" s="83" t="s">
        <v>458</v>
      </c>
      <c r="G425" s="83" t="s">
        <v>458</v>
      </c>
    </row>
    <row r="426" spans="1:7" x14ac:dyDescent="0.2">
      <c r="A426" s="76" t="s">
        <v>354</v>
      </c>
      <c r="B426" s="114"/>
      <c r="C426" s="78" t="s">
        <v>66</v>
      </c>
      <c r="D426" s="80">
        <v>0.653062134202126</v>
      </c>
      <c r="E426" s="80">
        <v>3.61725379943239E-3</v>
      </c>
      <c r="F426" s="83">
        <v>3</v>
      </c>
      <c r="G426" s="83">
        <v>10</v>
      </c>
    </row>
    <row r="427" spans="1:7" x14ac:dyDescent="0.2">
      <c r="A427" s="76" t="s">
        <v>354</v>
      </c>
      <c r="B427" s="114"/>
      <c r="C427" s="78" t="s">
        <v>117</v>
      </c>
      <c r="D427" s="80">
        <v>0.99999999999982303</v>
      </c>
      <c r="E427" s="80">
        <v>1.6591307172332799E-3</v>
      </c>
      <c r="F427" s="83" t="s">
        <v>458</v>
      </c>
      <c r="G427" s="83" t="s">
        <v>458</v>
      </c>
    </row>
    <row r="428" spans="1:7" x14ac:dyDescent="0.2">
      <c r="A428" s="76" t="s">
        <v>355</v>
      </c>
      <c r="B428" s="114"/>
      <c r="C428" s="78" t="s">
        <v>66</v>
      </c>
      <c r="D428" s="80">
        <v>0.13645681071372101</v>
      </c>
      <c r="E428" s="80">
        <v>1</v>
      </c>
      <c r="F428" s="83">
        <v>1</v>
      </c>
      <c r="G428" s="83">
        <v>0</v>
      </c>
    </row>
    <row r="429" spans="1:7" x14ac:dyDescent="0.2">
      <c r="A429" s="76" t="s">
        <v>355</v>
      </c>
      <c r="B429" s="114"/>
      <c r="C429" s="78" t="s">
        <v>117</v>
      </c>
      <c r="D429" s="80">
        <v>0.35014301071143</v>
      </c>
      <c r="E429" s="80">
        <v>0.99999999998606104</v>
      </c>
      <c r="F429" s="83" t="s">
        <v>458</v>
      </c>
      <c r="G429" s="83" t="s">
        <v>458</v>
      </c>
    </row>
    <row r="430" spans="1:7" x14ac:dyDescent="0.2">
      <c r="A430" s="76" t="s">
        <v>356</v>
      </c>
      <c r="B430" s="114"/>
      <c r="C430" s="78" t="s">
        <v>66</v>
      </c>
      <c r="D430" s="80">
        <v>2.6320657826020399E-2</v>
      </c>
      <c r="E430" s="80">
        <v>1</v>
      </c>
      <c r="F430" s="83">
        <v>1</v>
      </c>
      <c r="G430" s="83">
        <v>0</v>
      </c>
    </row>
    <row r="431" spans="1:7" x14ac:dyDescent="0.2">
      <c r="A431" s="76" t="s">
        <v>356</v>
      </c>
      <c r="B431" s="114"/>
      <c r="C431" s="78" t="s">
        <v>117</v>
      </c>
      <c r="D431" s="80">
        <v>3.40677066146531E-3</v>
      </c>
      <c r="E431" s="80" t="s">
        <v>182</v>
      </c>
      <c r="F431" s="83" t="s">
        <v>458</v>
      </c>
      <c r="G431" s="83" t="s">
        <v>458</v>
      </c>
    </row>
    <row r="432" spans="1:7" x14ac:dyDescent="0.2">
      <c r="A432" s="76" t="s">
        <v>357</v>
      </c>
      <c r="B432" s="114"/>
      <c r="C432" s="78" t="s">
        <v>66</v>
      </c>
      <c r="D432" s="80">
        <v>1</v>
      </c>
      <c r="E432" s="80">
        <v>0.41350761381992801</v>
      </c>
      <c r="F432" s="83">
        <v>0</v>
      </c>
      <c r="G432" s="83">
        <v>1</v>
      </c>
    </row>
    <row r="433" spans="1:7" x14ac:dyDescent="0.2">
      <c r="A433" s="76" t="s">
        <v>357</v>
      </c>
      <c r="B433" s="114"/>
      <c r="C433" s="78" t="s">
        <v>117</v>
      </c>
      <c r="D433" s="80">
        <v>0.99999999999311295</v>
      </c>
      <c r="E433" s="80">
        <v>0.99999999999905398</v>
      </c>
      <c r="F433" s="83" t="s">
        <v>458</v>
      </c>
      <c r="G433" s="83" t="s">
        <v>458</v>
      </c>
    </row>
    <row r="434" spans="1:7" x14ac:dyDescent="0.2">
      <c r="A434" s="76" t="s">
        <v>358</v>
      </c>
      <c r="B434" s="114"/>
      <c r="C434" s="78" t="s">
        <v>66</v>
      </c>
      <c r="D434" s="80">
        <v>1</v>
      </c>
      <c r="E434" s="80">
        <v>2.6320657826020399E-2</v>
      </c>
      <c r="F434" s="83">
        <v>0</v>
      </c>
      <c r="G434" s="83">
        <v>1</v>
      </c>
    </row>
    <row r="435" spans="1:7" x14ac:dyDescent="0.2">
      <c r="A435" s="76" t="s">
        <v>358</v>
      </c>
      <c r="B435" s="114"/>
      <c r="C435" s="78" t="s">
        <v>117</v>
      </c>
      <c r="D435" s="80">
        <v>0.99999999999983202</v>
      </c>
      <c r="E435" s="80">
        <v>3.40677066146531E-3</v>
      </c>
      <c r="F435" s="83" t="s">
        <v>458</v>
      </c>
      <c r="G435" s="83" t="s">
        <v>458</v>
      </c>
    </row>
    <row r="436" spans="1:7" x14ac:dyDescent="0.2">
      <c r="A436" s="76" t="s">
        <v>359</v>
      </c>
      <c r="B436" s="114"/>
      <c r="C436" s="78" t="s">
        <v>66</v>
      </c>
      <c r="D436" s="80">
        <v>2.6320657826020399E-2</v>
      </c>
      <c r="E436" s="80">
        <v>1</v>
      </c>
      <c r="F436" s="83">
        <v>1</v>
      </c>
      <c r="G436" s="83">
        <v>0</v>
      </c>
    </row>
    <row r="437" spans="1:7" x14ac:dyDescent="0.2">
      <c r="A437" s="76" t="s">
        <v>359</v>
      </c>
      <c r="B437" s="114"/>
      <c r="C437" s="78" t="s">
        <v>117</v>
      </c>
      <c r="D437" s="80">
        <v>3.40677066146531E-3</v>
      </c>
      <c r="E437" s="80" t="s">
        <v>182</v>
      </c>
      <c r="F437" s="83" t="s">
        <v>458</v>
      </c>
      <c r="G437" s="83" t="s">
        <v>458</v>
      </c>
    </row>
    <row r="438" spans="1:7" x14ac:dyDescent="0.2">
      <c r="A438" s="76" t="s">
        <v>360</v>
      </c>
      <c r="B438" s="114"/>
      <c r="C438" s="78" t="s">
        <v>66</v>
      </c>
      <c r="D438" s="80">
        <v>1.32480000000009E-2</v>
      </c>
      <c r="E438" s="80">
        <v>1</v>
      </c>
      <c r="F438" s="83">
        <v>1</v>
      </c>
      <c r="G438" s="83">
        <v>0</v>
      </c>
    </row>
    <row r="439" spans="1:7" x14ac:dyDescent="0.2">
      <c r="A439" s="76" t="s">
        <v>360</v>
      </c>
      <c r="B439" s="114"/>
      <c r="C439" s="78" t="s">
        <v>117</v>
      </c>
      <c r="D439" s="80">
        <v>2.0693690512087101E-5</v>
      </c>
      <c r="E439" s="80">
        <v>0.99999999999983202</v>
      </c>
      <c r="F439" s="83" t="s">
        <v>458</v>
      </c>
      <c r="G439" s="83" t="s">
        <v>458</v>
      </c>
    </row>
    <row r="440" spans="1:7" x14ac:dyDescent="0.2">
      <c r="A440" s="76" t="s">
        <v>361</v>
      </c>
      <c r="B440" s="114"/>
      <c r="C440" s="78" t="s">
        <v>66</v>
      </c>
      <c r="D440" s="80">
        <v>0.23126948969936301</v>
      </c>
      <c r="E440" s="80">
        <v>0.58026971945691297</v>
      </c>
      <c r="F440" s="83">
        <v>5</v>
      </c>
      <c r="G440" s="83">
        <v>3</v>
      </c>
    </row>
    <row r="441" spans="1:7" x14ac:dyDescent="0.2">
      <c r="A441" s="76" t="s">
        <v>361</v>
      </c>
      <c r="B441" s="114"/>
      <c r="C441" s="78" t="s">
        <v>117</v>
      </c>
      <c r="D441" s="80">
        <v>0.49376460135218497</v>
      </c>
      <c r="E441" s="80">
        <v>0.99999999999820499</v>
      </c>
      <c r="F441" s="83" t="s">
        <v>458</v>
      </c>
      <c r="G441" s="83" t="s">
        <v>458</v>
      </c>
    </row>
    <row r="442" spans="1:7" x14ac:dyDescent="0.2">
      <c r="A442" s="76" t="s">
        <v>362</v>
      </c>
      <c r="B442" s="114"/>
      <c r="C442" s="78" t="s">
        <v>66</v>
      </c>
      <c r="D442" s="80">
        <v>5.8204864604015499E-3</v>
      </c>
      <c r="E442" s="80">
        <v>7.5971671975492705E-2</v>
      </c>
      <c r="F442" s="83">
        <v>5</v>
      </c>
      <c r="G442" s="83">
        <v>4</v>
      </c>
    </row>
    <row r="443" spans="1:7" x14ac:dyDescent="0.2">
      <c r="A443" s="76" t="s">
        <v>362</v>
      </c>
      <c r="B443" s="114"/>
      <c r="C443" s="78" t="s">
        <v>117</v>
      </c>
      <c r="D443" s="80">
        <v>1.5175995214140501E-3</v>
      </c>
      <c r="E443" s="80">
        <v>0.12692464026542699</v>
      </c>
      <c r="F443" s="83" t="s">
        <v>458</v>
      </c>
      <c r="G443" s="83" t="s">
        <v>458</v>
      </c>
    </row>
    <row r="444" spans="1:7" x14ac:dyDescent="0.2">
      <c r="A444" s="76" t="s">
        <v>363</v>
      </c>
      <c r="B444" s="114"/>
      <c r="C444" s="78" t="s">
        <v>66</v>
      </c>
      <c r="D444" s="80">
        <v>7.6903780469279301E-2</v>
      </c>
      <c r="E444" s="80">
        <v>1</v>
      </c>
      <c r="F444" s="83">
        <v>1</v>
      </c>
      <c r="G444" s="83">
        <v>0</v>
      </c>
    </row>
    <row r="445" spans="1:7" x14ac:dyDescent="0.2">
      <c r="A445" s="76" t="s">
        <v>363</v>
      </c>
      <c r="B445" s="114"/>
      <c r="C445" s="78" t="s">
        <v>117</v>
      </c>
      <c r="D445" s="80">
        <v>0.133212935401367</v>
      </c>
      <c r="E445" s="80">
        <v>0.99999999999367795</v>
      </c>
      <c r="F445" s="83" t="s">
        <v>458</v>
      </c>
      <c r="G445" s="83" t="s">
        <v>458</v>
      </c>
    </row>
    <row r="446" spans="1:7" x14ac:dyDescent="0.2">
      <c r="A446" s="76" t="s">
        <v>364</v>
      </c>
      <c r="B446" s="114"/>
      <c r="C446" s="78" t="s">
        <v>66</v>
      </c>
      <c r="D446" s="80">
        <v>1.8724935460853801E-2</v>
      </c>
      <c r="E446" s="80">
        <v>0.81885820350127203</v>
      </c>
      <c r="F446" s="83">
        <v>6</v>
      </c>
      <c r="G446" s="83">
        <v>1</v>
      </c>
    </row>
    <row r="447" spans="1:7" x14ac:dyDescent="0.2">
      <c r="A447" s="76" t="s">
        <v>364</v>
      </c>
      <c r="B447" s="114"/>
      <c r="C447" s="78" t="s">
        <v>117</v>
      </c>
      <c r="D447" s="80">
        <v>1.6862475071766799E-2</v>
      </c>
      <c r="E447" s="80">
        <v>0.87962319954827495</v>
      </c>
      <c r="F447" s="83" t="s">
        <v>458</v>
      </c>
      <c r="G447" s="83" t="s">
        <v>458</v>
      </c>
    </row>
    <row r="448" spans="1:7" x14ac:dyDescent="0.2">
      <c r="A448" s="76" t="s">
        <v>173</v>
      </c>
      <c r="B448" s="114"/>
      <c r="C448" s="78" t="s">
        <v>66</v>
      </c>
      <c r="D448" s="80">
        <v>3.3001023031595397E-2</v>
      </c>
      <c r="E448" s="80">
        <v>1.7404824890899101E-3</v>
      </c>
      <c r="F448" s="83">
        <v>20</v>
      </c>
      <c r="G448" s="83">
        <v>24</v>
      </c>
    </row>
    <row r="449" spans="1:7" x14ac:dyDescent="0.2">
      <c r="A449" s="76" t="s">
        <v>173</v>
      </c>
      <c r="B449" s="114"/>
      <c r="C449" s="78" t="s">
        <v>117</v>
      </c>
      <c r="D449" s="80">
        <v>5.2890626417066003E-2</v>
      </c>
      <c r="E449" s="80">
        <v>1.20970241549437E-3</v>
      </c>
      <c r="F449" s="83" t="s">
        <v>458</v>
      </c>
      <c r="G449" s="83" t="s">
        <v>458</v>
      </c>
    </row>
    <row r="450" spans="1:7" x14ac:dyDescent="0.2">
      <c r="A450" s="76" t="s">
        <v>365</v>
      </c>
      <c r="B450" s="114"/>
      <c r="C450" s="78" t="s">
        <v>66</v>
      </c>
      <c r="D450" s="80">
        <v>1.19173687427522E-4</v>
      </c>
      <c r="E450" s="80">
        <v>0.76601668168426895</v>
      </c>
      <c r="F450" s="83">
        <v>13</v>
      </c>
      <c r="G450" s="83">
        <v>2</v>
      </c>
    </row>
    <row r="451" spans="1:7" x14ac:dyDescent="0.2">
      <c r="A451" s="76" t="s">
        <v>365</v>
      </c>
      <c r="B451" s="114"/>
      <c r="C451" s="78" t="s">
        <v>117</v>
      </c>
      <c r="D451" s="80">
        <v>4.8113227213658798E-6</v>
      </c>
      <c r="E451" s="80">
        <v>0.87062987243296797</v>
      </c>
      <c r="F451" s="83" t="s">
        <v>458</v>
      </c>
      <c r="G451" s="83" t="s">
        <v>458</v>
      </c>
    </row>
    <row r="452" spans="1:7" x14ac:dyDescent="0.2">
      <c r="A452" s="76" t="s">
        <v>366</v>
      </c>
      <c r="B452" s="114"/>
      <c r="C452" s="78" t="s">
        <v>66</v>
      </c>
      <c r="D452" s="80">
        <v>0.23245253897455301</v>
      </c>
      <c r="E452" s="80">
        <v>1.52842098432136E-3</v>
      </c>
      <c r="F452" s="83">
        <v>2</v>
      </c>
      <c r="G452" s="83">
        <v>6</v>
      </c>
    </row>
    <row r="453" spans="1:7" x14ac:dyDescent="0.2">
      <c r="A453" s="76" t="s">
        <v>366</v>
      </c>
      <c r="B453" s="114"/>
      <c r="C453" s="78" t="s">
        <v>117</v>
      </c>
      <c r="D453" s="80">
        <v>0.53712452052075998</v>
      </c>
      <c r="E453" s="80">
        <v>1.07470753953309E-4</v>
      </c>
      <c r="F453" s="83" t="s">
        <v>458</v>
      </c>
      <c r="G453" s="83" t="s">
        <v>458</v>
      </c>
    </row>
    <row r="454" spans="1:7" x14ac:dyDescent="0.2">
      <c r="A454" s="76" t="s">
        <v>367</v>
      </c>
      <c r="B454" s="114"/>
      <c r="C454" s="78" t="s">
        <v>66</v>
      </c>
      <c r="D454" s="80">
        <v>2.6320657826020399E-2</v>
      </c>
      <c r="E454" s="80">
        <v>1</v>
      </c>
      <c r="F454" s="83">
        <v>1</v>
      </c>
      <c r="G454" s="83">
        <v>0</v>
      </c>
    </row>
    <row r="455" spans="1:7" x14ac:dyDescent="0.2">
      <c r="A455" s="76" t="s">
        <v>367</v>
      </c>
      <c r="B455" s="114"/>
      <c r="C455" s="78" t="s">
        <v>117</v>
      </c>
      <c r="D455" s="80">
        <v>3.40677066146531E-3</v>
      </c>
      <c r="E455" s="80">
        <v>0.99999999999983202</v>
      </c>
      <c r="F455" s="83" t="s">
        <v>458</v>
      </c>
      <c r="G455" s="83" t="s">
        <v>458</v>
      </c>
    </row>
    <row r="456" spans="1:7" x14ac:dyDescent="0.2">
      <c r="A456" s="76" t="s">
        <v>368</v>
      </c>
      <c r="B456" s="114"/>
      <c r="C456" s="78" t="s">
        <v>66</v>
      </c>
      <c r="D456" s="80">
        <v>1</v>
      </c>
      <c r="E456" s="80">
        <v>5.9341854056247896E-3</v>
      </c>
      <c r="F456" s="83">
        <v>0</v>
      </c>
      <c r="G456" s="83">
        <v>2</v>
      </c>
    </row>
    <row r="457" spans="1:7" x14ac:dyDescent="0.2">
      <c r="A457" s="76" t="s">
        <v>368</v>
      </c>
      <c r="B457" s="114"/>
      <c r="C457" s="78" t="s">
        <v>117</v>
      </c>
      <c r="D457" s="80">
        <v>0.99999999999976197</v>
      </c>
      <c r="E457" s="80">
        <v>5.6797345804434802E-5</v>
      </c>
      <c r="F457" s="83" t="s">
        <v>458</v>
      </c>
      <c r="G457" s="83" t="s">
        <v>458</v>
      </c>
    </row>
    <row r="458" spans="1:7" x14ac:dyDescent="0.2">
      <c r="A458" s="76" t="s">
        <v>369</v>
      </c>
      <c r="B458" s="114"/>
      <c r="C458" s="78" t="s">
        <v>66</v>
      </c>
      <c r="D458" s="80">
        <v>1.32480000000009E-2</v>
      </c>
      <c r="E458" s="80">
        <v>1</v>
      </c>
      <c r="F458" s="83">
        <v>1</v>
      </c>
      <c r="G458" s="83">
        <v>0</v>
      </c>
    </row>
    <row r="459" spans="1:7" x14ac:dyDescent="0.2">
      <c r="A459" s="76" t="s">
        <v>369</v>
      </c>
      <c r="B459" s="114"/>
      <c r="C459" s="78" t="s">
        <v>117</v>
      </c>
      <c r="D459" s="80">
        <v>2.0693690512087101E-5</v>
      </c>
      <c r="E459" s="80">
        <v>0.99999999999983202</v>
      </c>
      <c r="F459" s="83" t="s">
        <v>458</v>
      </c>
      <c r="G459" s="83" t="s">
        <v>458</v>
      </c>
    </row>
    <row r="460" spans="1:7" x14ac:dyDescent="0.2">
      <c r="A460" s="76" t="s">
        <v>370</v>
      </c>
      <c r="B460" s="114"/>
      <c r="C460" s="78" t="s">
        <v>66</v>
      </c>
      <c r="D460" s="80">
        <v>1.32480000000009E-2</v>
      </c>
      <c r="E460" s="80">
        <v>1</v>
      </c>
      <c r="F460" s="83">
        <v>1</v>
      </c>
      <c r="G460" s="83">
        <v>0</v>
      </c>
    </row>
    <row r="461" spans="1:7" x14ac:dyDescent="0.2">
      <c r="A461" s="76" t="s">
        <v>370</v>
      </c>
      <c r="B461" s="114"/>
      <c r="C461" s="78" t="s">
        <v>117</v>
      </c>
      <c r="D461" s="80">
        <v>2.0693690512087101E-5</v>
      </c>
      <c r="E461" s="80">
        <v>0.99999999999983202</v>
      </c>
      <c r="F461" s="83" t="s">
        <v>458</v>
      </c>
      <c r="G461" s="83" t="s">
        <v>458</v>
      </c>
    </row>
    <row r="462" spans="1:7" x14ac:dyDescent="0.2">
      <c r="A462" s="76" t="s">
        <v>371</v>
      </c>
      <c r="B462" s="114"/>
      <c r="C462" s="78" t="s">
        <v>66</v>
      </c>
      <c r="D462" s="80">
        <v>4.1794965119173702E-2</v>
      </c>
      <c r="E462" s="80">
        <v>0.203270541410354</v>
      </c>
      <c r="F462" s="83">
        <v>3</v>
      </c>
      <c r="G462" s="83">
        <v>2</v>
      </c>
    </row>
    <row r="463" spans="1:7" x14ac:dyDescent="0.2">
      <c r="A463" s="76" t="s">
        <v>371</v>
      </c>
      <c r="B463" s="114"/>
      <c r="C463" s="78" t="s">
        <v>117</v>
      </c>
      <c r="D463" s="80">
        <v>4.6658291147576102E-2</v>
      </c>
      <c r="E463" s="80">
        <v>0.46326099362349699</v>
      </c>
      <c r="F463" s="83" t="s">
        <v>458</v>
      </c>
      <c r="G463" s="83" t="s">
        <v>458</v>
      </c>
    </row>
    <row r="464" spans="1:7" x14ac:dyDescent="0.2">
      <c r="A464" s="76" t="s">
        <v>372</v>
      </c>
      <c r="B464" s="114"/>
      <c r="C464" s="78" t="s">
        <v>66</v>
      </c>
      <c r="D464" s="80">
        <v>1</v>
      </c>
      <c r="E464" s="80">
        <v>0.113110627445818</v>
      </c>
      <c r="F464" s="83">
        <v>0</v>
      </c>
      <c r="G464" s="83">
        <v>1</v>
      </c>
    </row>
    <row r="465" spans="1:7" x14ac:dyDescent="0.2">
      <c r="A465" s="76" t="s">
        <v>372</v>
      </c>
      <c r="B465" s="114"/>
      <c r="C465" s="78" t="s">
        <v>117</v>
      </c>
      <c r="D465" s="80">
        <v>0.99999999999513101</v>
      </c>
      <c r="E465" s="80">
        <v>0.26693067821801197</v>
      </c>
      <c r="F465" s="83" t="s">
        <v>458</v>
      </c>
      <c r="G465" s="83" t="s">
        <v>458</v>
      </c>
    </row>
    <row r="466" spans="1:7" x14ac:dyDescent="0.2">
      <c r="A466" s="76" t="s">
        <v>373</v>
      </c>
      <c r="B466" s="114"/>
      <c r="C466" s="78" t="s">
        <v>66</v>
      </c>
      <c r="D466" s="80">
        <v>2.6320657826020399E-2</v>
      </c>
      <c r="E466" s="80">
        <v>1</v>
      </c>
      <c r="F466" s="83">
        <v>1</v>
      </c>
      <c r="G466" s="83">
        <v>0</v>
      </c>
    </row>
    <row r="467" spans="1:7" x14ac:dyDescent="0.2">
      <c r="A467" s="76" t="s">
        <v>373</v>
      </c>
      <c r="B467" s="114"/>
      <c r="C467" s="78" t="s">
        <v>117</v>
      </c>
      <c r="D467" s="80">
        <v>3.40677066146531E-3</v>
      </c>
      <c r="E467" s="80">
        <v>0.99999999999976197</v>
      </c>
      <c r="F467" s="83" t="s">
        <v>458</v>
      </c>
      <c r="G467" s="83" t="s">
        <v>458</v>
      </c>
    </row>
    <row r="468" spans="1:7" x14ac:dyDescent="0.2">
      <c r="A468" s="76" t="s">
        <v>374</v>
      </c>
      <c r="B468" s="114"/>
      <c r="C468" s="78" t="s">
        <v>66</v>
      </c>
      <c r="D468" s="80">
        <v>0.57424237343639395</v>
      </c>
      <c r="E468" s="80">
        <v>0.25695377967892502</v>
      </c>
      <c r="F468" s="83">
        <v>1</v>
      </c>
      <c r="G468" s="83">
        <v>2</v>
      </c>
    </row>
    <row r="469" spans="1:7" x14ac:dyDescent="0.2">
      <c r="A469" s="76" t="s">
        <v>374</v>
      </c>
      <c r="B469" s="114"/>
      <c r="C469" s="78" t="s">
        <v>117</v>
      </c>
      <c r="D469" s="80">
        <v>0.99999999999995404</v>
      </c>
      <c r="E469" s="80">
        <v>0.59708899566039797</v>
      </c>
      <c r="F469" s="83" t="s">
        <v>458</v>
      </c>
      <c r="G469" s="83" t="s">
        <v>458</v>
      </c>
    </row>
    <row r="470" spans="1:7" x14ac:dyDescent="0.2">
      <c r="A470" s="76" t="s">
        <v>174</v>
      </c>
      <c r="B470" s="114"/>
      <c r="C470" s="78" t="s">
        <v>66</v>
      </c>
      <c r="D470" s="80">
        <v>0.55124421973621496</v>
      </c>
      <c r="E470" s="80">
        <v>2.2172287363800801E-3</v>
      </c>
      <c r="F470" s="83">
        <v>2</v>
      </c>
      <c r="G470" s="83">
        <v>8</v>
      </c>
    </row>
    <row r="471" spans="1:7" x14ac:dyDescent="0.2">
      <c r="A471" s="76" t="s">
        <v>174</v>
      </c>
      <c r="B471" s="114"/>
      <c r="C471" s="78" t="s">
        <v>117</v>
      </c>
      <c r="D471" s="80">
        <v>0.99999999999996003</v>
      </c>
      <c r="E471" s="80">
        <v>4.9044620342624196E-4</v>
      </c>
      <c r="F471" s="83" t="s">
        <v>458</v>
      </c>
      <c r="G471" s="83" t="s">
        <v>458</v>
      </c>
    </row>
    <row r="472" spans="1:7" x14ac:dyDescent="0.2">
      <c r="A472" s="76" t="s">
        <v>375</v>
      </c>
      <c r="B472" s="114"/>
      <c r="C472" s="78" t="s">
        <v>66</v>
      </c>
      <c r="D472" s="80">
        <v>0.15581298610064301</v>
      </c>
      <c r="E472" s="80">
        <v>1</v>
      </c>
      <c r="F472" s="83">
        <v>2</v>
      </c>
      <c r="G472" s="83">
        <v>0</v>
      </c>
    </row>
    <row r="473" spans="1:7" x14ac:dyDescent="0.2">
      <c r="A473" s="76" t="s">
        <v>375</v>
      </c>
      <c r="B473" s="114"/>
      <c r="C473" s="78" t="s">
        <v>117</v>
      </c>
      <c r="D473" s="80">
        <v>0.337629751905276</v>
      </c>
      <c r="E473" s="80">
        <v>0.87561703789123602</v>
      </c>
      <c r="F473" s="83" t="s">
        <v>458</v>
      </c>
      <c r="G473" s="83" t="s">
        <v>458</v>
      </c>
    </row>
    <row r="474" spans="1:7" x14ac:dyDescent="0.2">
      <c r="A474" s="76" t="s">
        <v>376</v>
      </c>
      <c r="B474" s="114"/>
      <c r="C474" s="78" t="s">
        <v>66</v>
      </c>
      <c r="D474" s="80">
        <v>1</v>
      </c>
      <c r="E474" s="80">
        <v>3.9220291981776102E-2</v>
      </c>
      <c r="F474" s="83">
        <v>0</v>
      </c>
      <c r="G474" s="83">
        <v>1</v>
      </c>
    </row>
    <row r="475" spans="1:7" x14ac:dyDescent="0.2">
      <c r="A475" s="76" t="s">
        <v>376</v>
      </c>
      <c r="B475" s="114"/>
      <c r="C475" s="78" t="s">
        <v>117</v>
      </c>
      <c r="D475" s="80">
        <v>0.99999999999976197</v>
      </c>
      <c r="E475" s="80">
        <v>2.0116352521084499E-2</v>
      </c>
      <c r="F475" s="83" t="s">
        <v>458</v>
      </c>
      <c r="G475" s="83" t="s">
        <v>458</v>
      </c>
    </row>
    <row r="476" spans="1:7" x14ac:dyDescent="0.2">
      <c r="A476" s="76" t="s">
        <v>377</v>
      </c>
      <c r="B476" s="114"/>
      <c r="C476" s="78" t="s">
        <v>66</v>
      </c>
      <c r="D476" s="80">
        <v>1</v>
      </c>
      <c r="E476" s="80">
        <v>2.6320657826020399E-2</v>
      </c>
      <c r="F476" s="83">
        <v>0</v>
      </c>
      <c r="G476" s="83">
        <v>1</v>
      </c>
    </row>
    <row r="477" spans="1:7" x14ac:dyDescent="0.2">
      <c r="A477" s="76" t="s">
        <v>377</v>
      </c>
      <c r="B477" s="114"/>
      <c r="C477" s="78" t="s">
        <v>117</v>
      </c>
      <c r="D477" s="80" t="s">
        <v>182</v>
      </c>
      <c r="E477" s="80">
        <v>3.40677066146531E-3</v>
      </c>
      <c r="F477" s="83" t="s">
        <v>458</v>
      </c>
      <c r="G477" s="83" t="s">
        <v>458</v>
      </c>
    </row>
    <row r="478" spans="1:7" x14ac:dyDescent="0.2">
      <c r="A478" s="76" t="s">
        <v>378</v>
      </c>
      <c r="B478" s="114"/>
      <c r="C478" s="78" t="s">
        <v>66</v>
      </c>
      <c r="D478" s="80">
        <v>3.9220291981776102E-2</v>
      </c>
      <c r="E478" s="80">
        <v>1</v>
      </c>
      <c r="F478" s="83">
        <v>1</v>
      </c>
      <c r="G478" s="83">
        <v>0</v>
      </c>
    </row>
    <row r="479" spans="1:7" x14ac:dyDescent="0.2">
      <c r="A479" s="76" t="s">
        <v>378</v>
      </c>
      <c r="B479" s="114"/>
      <c r="C479" s="78" t="s">
        <v>117</v>
      </c>
      <c r="D479" s="80">
        <v>2.0116352521084499E-2</v>
      </c>
      <c r="E479" s="80" t="s">
        <v>182</v>
      </c>
      <c r="F479" s="83" t="s">
        <v>458</v>
      </c>
      <c r="G479" s="83" t="s">
        <v>458</v>
      </c>
    </row>
    <row r="480" spans="1:7" x14ac:dyDescent="0.2">
      <c r="A480" s="76" t="s">
        <v>379</v>
      </c>
      <c r="B480" s="114"/>
      <c r="C480" s="78" t="s">
        <v>66</v>
      </c>
      <c r="D480" s="80">
        <v>0.34744148388901902</v>
      </c>
      <c r="E480" s="80">
        <v>0.13299266044055899</v>
      </c>
      <c r="F480" s="83">
        <v>1</v>
      </c>
      <c r="G480" s="83">
        <v>2</v>
      </c>
    </row>
    <row r="481" spans="1:7" x14ac:dyDescent="0.2">
      <c r="A481" s="76" t="s">
        <v>379</v>
      </c>
      <c r="B481" s="114"/>
      <c r="C481" s="78" t="s">
        <v>117</v>
      </c>
      <c r="D481" s="80">
        <v>0.90636172015600103</v>
      </c>
      <c r="E481" s="80">
        <v>0.27519449602225099</v>
      </c>
      <c r="F481" s="83" t="s">
        <v>458</v>
      </c>
      <c r="G481" s="83" t="s">
        <v>458</v>
      </c>
    </row>
    <row r="482" spans="1:7" x14ac:dyDescent="0.2">
      <c r="A482" s="76" t="s">
        <v>380</v>
      </c>
      <c r="B482" s="114"/>
      <c r="C482" s="78" t="s">
        <v>66</v>
      </c>
      <c r="D482" s="80">
        <v>1.7534217397982701E-4</v>
      </c>
      <c r="E482" s="80">
        <v>1</v>
      </c>
      <c r="F482" s="83">
        <v>2</v>
      </c>
      <c r="G482" s="83">
        <v>0</v>
      </c>
    </row>
    <row r="483" spans="1:7" x14ac:dyDescent="0.2">
      <c r="A483" s="76" t="s">
        <v>380</v>
      </c>
      <c r="B483" s="114"/>
      <c r="C483" s="78" t="s">
        <v>117</v>
      </c>
      <c r="D483" s="80">
        <v>8.0113996914125303E-20</v>
      </c>
      <c r="E483" s="80">
        <v>0.99999999999983202</v>
      </c>
      <c r="F483" s="83" t="s">
        <v>458</v>
      </c>
      <c r="G483" s="83" t="s">
        <v>458</v>
      </c>
    </row>
    <row r="484" spans="1:7" x14ac:dyDescent="0.2">
      <c r="A484" s="76" t="s">
        <v>381</v>
      </c>
      <c r="B484" s="114"/>
      <c r="C484" s="78" t="s">
        <v>66</v>
      </c>
      <c r="D484" s="80">
        <v>1.32480000000009E-2</v>
      </c>
      <c r="E484" s="80">
        <v>1</v>
      </c>
      <c r="F484" s="83">
        <v>1</v>
      </c>
      <c r="G484" s="83">
        <v>0</v>
      </c>
    </row>
    <row r="485" spans="1:7" x14ac:dyDescent="0.2">
      <c r="A485" s="76" t="s">
        <v>381</v>
      </c>
      <c r="B485" s="114"/>
      <c r="C485" s="78" t="s">
        <v>117</v>
      </c>
      <c r="D485" s="80">
        <v>2.0693690512087101E-5</v>
      </c>
      <c r="E485" s="80">
        <v>0.99999999999983202</v>
      </c>
      <c r="F485" s="83" t="s">
        <v>458</v>
      </c>
      <c r="G485" s="83" t="s">
        <v>458</v>
      </c>
    </row>
    <row r="486" spans="1:7" x14ac:dyDescent="0.2">
      <c r="A486" s="76" t="s">
        <v>382</v>
      </c>
      <c r="B486" s="114"/>
      <c r="C486" s="78" t="s">
        <v>66</v>
      </c>
      <c r="D486" s="80">
        <v>0.101202133885798</v>
      </c>
      <c r="E486" s="80">
        <v>1</v>
      </c>
      <c r="F486" s="83">
        <v>1</v>
      </c>
      <c r="G486" s="83">
        <v>0</v>
      </c>
    </row>
    <row r="487" spans="1:7" x14ac:dyDescent="0.2">
      <c r="A487" s="76" t="s">
        <v>382</v>
      </c>
      <c r="B487" s="114"/>
      <c r="C487" s="78" t="s">
        <v>117</v>
      </c>
      <c r="D487" s="80">
        <v>0.223048515914122</v>
      </c>
      <c r="E487" s="80">
        <v>0.999999999999997</v>
      </c>
      <c r="F487" s="83" t="s">
        <v>458</v>
      </c>
      <c r="G487" s="83" t="s">
        <v>458</v>
      </c>
    </row>
    <row r="488" spans="1:7" x14ac:dyDescent="0.2">
      <c r="A488" s="76" t="s">
        <v>383</v>
      </c>
      <c r="B488" s="114"/>
      <c r="C488" s="78" t="s">
        <v>66</v>
      </c>
      <c r="D488" s="80">
        <v>0.179508574003855</v>
      </c>
      <c r="E488" s="80">
        <v>3.7259433963769399E-2</v>
      </c>
      <c r="F488" s="83">
        <v>3</v>
      </c>
      <c r="G488" s="83">
        <v>5</v>
      </c>
    </row>
    <row r="489" spans="1:7" x14ac:dyDescent="0.2">
      <c r="A489" s="76" t="s">
        <v>383</v>
      </c>
      <c r="B489" s="114"/>
      <c r="C489" s="78" t="s">
        <v>117</v>
      </c>
      <c r="D489" s="80">
        <v>0.38421402644763702</v>
      </c>
      <c r="E489" s="80">
        <v>4.6483920532524099E-2</v>
      </c>
      <c r="F489" s="83" t="s">
        <v>458</v>
      </c>
      <c r="G489" s="83" t="s">
        <v>458</v>
      </c>
    </row>
    <row r="490" spans="1:7" x14ac:dyDescent="0.2">
      <c r="A490" s="76" t="s">
        <v>384</v>
      </c>
      <c r="B490" s="114"/>
      <c r="C490" s="78" t="s">
        <v>66</v>
      </c>
      <c r="D490" s="80">
        <v>0.101202133885798</v>
      </c>
      <c r="E490" s="80">
        <v>0.124861491552962</v>
      </c>
      <c r="F490" s="83">
        <v>1</v>
      </c>
      <c r="G490" s="83">
        <v>1</v>
      </c>
    </row>
    <row r="491" spans="1:7" x14ac:dyDescent="0.2">
      <c r="A491" s="76" t="s">
        <v>384</v>
      </c>
      <c r="B491" s="114"/>
      <c r="C491" s="78" t="s">
        <v>117</v>
      </c>
      <c r="D491" s="80">
        <v>0.223048515914122</v>
      </c>
      <c r="E491" s="80">
        <v>0.30936658952623802</v>
      </c>
      <c r="F491" s="83" t="s">
        <v>458</v>
      </c>
      <c r="G491" s="83" t="s">
        <v>458</v>
      </c>
    </row>
    <row r="492" spans="1:7" x14ac:dyDescent="0.2">
      <c r="A492" s="76" t="s">
        <v>385</v>
      </c>
      <c r="B492" s="114"/>
      <c r="C492" s="78" t="s">
        <v>66</v>
      </c>
      <c r="D492" s="80">
        <v>1.32480000000009E-2</v>
      </c>
      <c r="E492" s="80">
        <v>1</v>
      </c>
      <c r="F492" s="83">
        <v>1</v>
      </c>
      <c r="G492" s="83">
        <v>0</v>
      </c>
    </row>
    <row r="493" spans="1:7" x14ac:dyDescent="0.2">
      <c r="A493" s="76" t="s">
        <v>385</v>
      </c>
      <c r="B493" s="114"/>
      <c r="C493" s="78" t="s">
        <v>117</v>
      </c>
      <c r="D493" s="80">
        <v>2.0693690512087101E-5</v>
      </c>
      <c r="E493" s="80" t="s">
        <v>182</v>
      </c>
      <c r="F493" s="83" t="s">
        <v>458</v>
      </c>
      <c r="G493" s="83" t="s">
        <v>458</v>
      </c>
    </row>
    <row r="494" spans="1:7" x14ac:dyDescent="0.2">
      <c r="A494" s="76" t="s">
        <v>386</v>
      </c>
      <c r="B494" s="114"/>
      <c r="C494" s="78" t="s">
        <v>66</v>
      </c>
      <c r="D494" s="80">
        <v>1.0596667717275399E-2</v>
      </c>
      <c r="E494" s="80">
        <v>1</v>
      </c>
      <c r="F494" s="83">
        <v>2</v>
      </c>
      <c r="G494" s="83">
        <v>0</v>
      </c>
    </row>
    <row r="495" spans="1:7" x14ac:dyDescent="0.2">
      <c r="A495" s="76" t="s">
        <v>386</v>
      </c>
      <c r="B495" s="114"/>
      <c r="C495" s="78" t="s">
        <v>117</v>
      </c>
      <c r="D495" s="80">
        <v>7.0892866718947798E-4</v>
      </c>
      <c r="E495" s="80">
        <v>0.99999999998927203</v>
      </c>
      <c r="F495" s="83" t="s">
        <v>458</v>
      </c>
      <c r="G495" s="83" t="s">
        <v>458</v>
      </c>
    </row>
    <row r="496" spans="1:7" x14ac:dyDescent="0.2">
      <c r="A496" s="76" t="s">
        <v>387</v>
      </c>
      <c r="B496" s="114"/>
      <c r="C496" s="78" t="s">
        <v>66</v>
      </c>
      <c r="D496" s="80">
        <v>2.6320657826020399E-2</v>
      </c>
      <c r="E496" s="80">
        <v>1</v>
      </c>
      <c r="F496" s="83">
        <v>1</v>
      </c>
      <c r="G496" s="83">
        <v>0</v>
      </c>
    </row>
    <row r="497" spans="1:7" x14ac:dyDescent="0.2">
      <c r="A497" s="76" t="s">
        <v>387</v>
      </c>
      <c r="B497" s="114"/>
      <c r="C497" s="78" t="s">
        <v>117</v>
      </c>
      <c r="D497" s="80">
        <v>3.40677066146531E-3</v>
      </c>
      <c r="E497" s="80">
        <v>0.99999999999976197</v>
      </c>
      <c r="F497" s="83" t="s">
        <v>458</v>
      </c>
      <c r="G497" s="83" t="s">
        <v>458</v>
      </c>
    </row>
    <row r="498" spans="1:7" x14ac:dyDescent="0.2">
      <c r="A498" s="76" t="s">
        <v>388</v>
      </c>
      <c r="B498" s="114"/>
      <c r="C498" s="78" t="s">
        <v>66</v>
      </c>
      <c r="D498" s="80">
        <v>1.0335968972078799E-3</v>
      </c>
      <c r="E498" s="80">
        <v>1</v>
      </c>
      <c r="F498" s="83">
        <v>2</v>
      </c>
      <c r="G498" s="83">
        <v>0</v>
      </c>
    </row>
    <row r="499" spans="1:7" x14ac:dyDescent="0.2">
      <c r="A499" s="76" t="s">
        <v>388</v>
      </c>
      <c r="B499" s="114"/>
      <c r="C499" s="78" t="s">
        <v>117</v>
      </c>
      <c r="D499" s="80">
        <v>2.4820873507533399E-10</v>
      </c>
      <c r="E499" s="80" t="s">
        <v>182</v>
      </c>
      <c r="F499" s="83" t="s">
        <v>458</v>
      </c>
      <c r="G499" s="83" t="s">
        <v>458</v>
      </c>
    </row>
    <row r="500" spans="1:7" x14ac:dyDescent="0.2">
      <c r="A500" s="76" t="s">
        <v>389</v>
      </c>
      <c r="B500" s="114"/>
      <c r="C500" s="78" t="s">
        <v>66</v>
      </c>
      <c r="D500" s="80">
        <v>0.20294753085963399</v>
      </c>
      <c r="E500" s="80">
        <v>4.1297725037801103E-2</v>
      </c>
      <c r="F500" s="83">
        <v>3</v>
      </c>
      <c r="G500" s="83">
        <v>5</v>
      </c>
    </row>
    <row r="501" spans="1:7" x14ac:dyDescent="0.2">
      <c r="A501" s="76" t="s">
        <v>389</v>
      </c>
      <c r="B501" s="114"/>
      <c r="C501" s="78" t="s">
        <v>117</v>
      </c>
      <c r="D501" s="80">
        <v>0.44205801947544399</v>
      </c>
      <c r="E501" s="80">
        <v>5.4373289422251399E-2</v>
      </c>
      <c r="F501" s="83" t="s">
        <v>458</v>
      </c>
      <c r="G501" s="83" t="s">
        <v>458</v>
      </c>
    </row>
    <row r="502" spans="1:7" x14ac:dyDescent="0.2">
      <c r="A502" s="76" t="s">
        <v>390</v>
      </c>
      <c r="B502" s="114"/>
      <c r="C502" s="78" t="s">
        <v>66</v>
      </c>
      <c r="D502" s="80">
        <v>0.96683946050198599</v>
      </c>
      <c r="E502" s="80">
        <v>1.08123868668963E-8</v>
      </c>
      <c r="F502" s="83">
        <v>1</v>
      </c>
      <c r="G502" s="83">
        <v>19</v>
      </c>
    </row>
    <row r="503" spans="1:7" x14ac:dyDescent="0.2">
      <c r="A503" s="76" t="s">
        <v>390</v>
      </c>
      <c r="B503" s="114"/>
      <c r="C503" s="78" t="s">
        <v>117</v>
      </c>
      <c r="D503" s="80">
        <v>0.302815698681351</v>
      </c>
      <c r="E503" s="80">
        <v>1.32401178652599E-14</v>
      </c>
      <c r="F503" s="83" t="s">
        <v>458</v>
      </c>
      <c r="G503" s="83" t="s">
        <v>458</v>
      </c>
    </row>
    <row r="504" spans="1:7" x14ac:dyDescent="0.2">
      <c r="A504" s="76" t="s">
        <v>391</v>
      </c>
      <c r="B504" s="114"/>
      <c r="C504" s="78" t="s">
        <v>66</v>
      </c>
      <c r="D504" s="80">
        <v>1</v>
      </c>
      <c r="E504" s="80">
        <v>1.7534217397982701E-4</v>
      </c>
      <c r="F504" s="83">
        <v>0</v>
      </c>
      <c r="G504" s="83">
        <v>2</v>
      </c>
    </row>
    <row r="505" spans="1:7" x14ac:dyDescent="0.2">
      <c r="A505" s="76" t="s">
        <v>391</v>
      </c>
      <c r="B505" s="114"/>
      <c r="C505" s="78" t="s">
        <v>117</v>
      </c>
      <c r="D505" s="80" t="s">
        <v>182</v>
      </c>
      <c r="E505" s="80">
        <v>8.0113996914125303E-20</v>
      </c>
      <c r="F505" s="83" t="s">
        <v>458</v>
      </c>
      <c r="G505" s="83" t="s">
        <v>458</v>
      </c>
    </row>
    <row r="506" spans="1:7" x14ac:dyDescent="0.2">
      <c r="A506" s="76" t="s">
        <v>392</v>
      </c>
      <c r="B506" s="114"/>
      <c r="C506" s="78" t="s">
        <v>66</v>
      </c>
      <c r="D506" s="80">
        <v>0.47987833457373302</v>
      </c>
      <c r="E506" s="80">
        <v>0.51345168048215295</v>
      </c>
      <c r="F506" s="83">
        <v>1</v>
      </c>
      <c r="G506" s="83">
        <v>1</v>
      </c>
    </row>
    <row r="507" spans="1:7" x14ac:dyDescent="0.2">
      <c r="A507" s="76" t="s">
        <v>392</v>
      </c>
      <c r="B507" s="114"/>
      <c r="C507" s="78" t="s">
        <v>117</v>
      </c>
      <c r="D507" s="80">
        <v>0.999999999999994</v>
      </c>
      <c r="E507" s="80">
        <v>0.99999999999993805</v>
      </c>
      <c r="F507" s="83" t="s">
        <v>458</v>
      </c>
      <c r="G507" s="83" t="s">
        <v>458</v>
      </c>
    </row>
    <row r="508" spans="1:7" x14ac:dyDescent="0.2">
      <c r="A508" s="76" t="s">
        <v>393</v>
      </c>
      <c r="B508" s="114"/>
      <c r="C508" s="78" t="s">
        <v>66</v>
      </c>
      <c r="D508" s="80">
        <v>2.6320657826020399E-2</v>
      </c>
      <c r="E508" s="80">
        <v>1</v>
      </c>
      <c r="F508" s="83">
        <v>1</v>
      </c>
      <c r="G508" s="83">
        <v>0</v>
      </c>
    </row>
    <row r="509" spans="1:7" x14ac:dyDescent="0.2">
      <c r="A509" s="76" t="s">
        <v>393</v>
      </c>
      <c r="B509" s="114"/>
      <c r="C509" s="78" t="s">
        <v>117</v>
      </c>
      <c r="D509" s="80">
        <v>3.40677066146531E-3</v>
      </c>
      <c r="E509" s="80">
        <v>0.99999999999976197</v>
      </c>
      <c r="F509" s="83" t="s">
        <v>458</v>
      </c>
      <c r="G509" s="83" t="s">
        <v>458</v>
      </c>
    </row>
    <row r="510" spans="1:7" x14ac:dyDescent="0.2">
      <c r="A510" s="76" t="s">
        <v>394</v>
      </c>
      <c r="B510" s="114"/>
      <c r="C510" s="78" t="s">
        <v>66</v>
      </c>
      <c r="D510" s="80">
        <v>1.0596667717275399E-2</v>
      </c>
      <c r="E510" s="80">
        <v>1</v>
      </c>
      <c r="F510" s="83">
        <v>2</v>
      </c>
      <c r="G510" s="83">
        <v>0</v>
      </c>
    </row>
    <row r="511" spans="1:7" x14ac:dyDescent="0.2">
      <c r="A511" s="76" t="s">
        <v>394</v>
      </c>
      <c r="B511" s="114"/>
      <c r="C511" s="78" t="s">
        <v>117</v>
      </c>
      <c r="D511" s="80">
        <v>7.0892866718947798E-4</v>
      </c>
      <c r="E511" s="80">
        <v>0.99999999999997102</v>
      </c>
      <c r="F511" s="83" t="s">
        <v>458</v>
      </c>
      <c r="G511" s="83" t="s">
        <v>458</v>
      </c>
    </row>
    <row r="512" spans="1:7" x14ac:dyDescent="0.2">
      <c r="A512" s="76" t="s">
        <v>395</v>
      </c>
      <c r="B512" s="114"/>
      <c r="C512" s="78" t="s">
        <v>66</v>
      </c>
      <c r="D512" s="80">
        <v>5.97502435400728E-2</v>
      </c>
      <c r="E512" s="80">
        <v>1</v>
      </c>
      <c r="F512" s="83">
        <v>2</v>
      </c>
      <c r="G512" s="83">
        <v>0</v>
      </c>
    </row>
    <row r="513" spans="1:7" x14ac:dyDescent="0.2">
      <c r="A513" s="76" t="s">
        <v>395</v>
      </c>
      <c r="B513" s="114"/>
      <c r="C513" s="78" t="s">
        <v>117</v>
      </c>
      <c r="D513" s="80">
        <v>7.8247680445747397E-2</v>
      </c>
      <c r="E513" s="80">
        <v>0.999999999976806</v>
      </c>
      <c r="F513" s="83" t="s">
        <v>458</v>
      </c>
      <c r="G513" s="83" t="s">
        <v>458</v>
      </c>
    </row>
    <row r="514" spans="1:7" x14ac:dyDescent="0.2">
      <c r="A514" s="76" t="s">
        <v>396</v>
      </c>
      <c r="B514" s="114"/>
      <c r="C514" s="78" t="s">
        <v>66</v>
      </c>
      <c r="D514" s="80">
        <v>0.17032993266815299</v>
      </c>
      <c r="E514" s="80">
        <v>1</v>
      </c>
      <c r="F514" s="83">
        <v>1</v>
      </c>
      <c r="G514" s="83">
        <v>0</v>
      </c>
    </row>
    <row r="515" spans="1:7" x14ac:dyDescent="0.2">
      <c r="A515" s="76" t="s">
        <v>396</v>
      </c>
      <c r="B515" s="114"/>
      <c r="C515" s="78" t="s">
        <v>117</v>
      </c>
      <c r="D515" s="80">
        <v>0.46216662389566598</v>
      </c>
      <c r="E515" s="80">
        <v>0.99999999999987499</v>
      </c>
      <c r="F515" s="83" t="s">
        <v>458</v>
      </c>
      <c r="G515" s="83" t="s">
        <v>458</v>
      </c>
    </row>
    <row r="516" spans="1:7" x14ac:dyDescent="0.2">
      <c r="A516" s="76" t="s">
        <v>397</v>
      </c>
      <c r="B516" s="114"/>
      <c r="C516" s="78" t="s">
        <v>66</v>
      </c>
      <c r="D516" s="80">
        <v>0.160463044140494</v>
      </c>
      <c r="E516" s="80">
        <v>1</v>
      </c>
      <c r="F516" s="83">
        <v>2</v>
      </c>
      <c r="G516" s="83">
        <v>0</v>
      </c>
    </row>
    <row r="517" spans="1:7" x14ac:dyDescent="0.2">
      <c r="A517" s="76" t="s">
        <v>397</v>
      </c>
      <c r="B517" s="114"/>
      <c r="C517" s="78" t="s">
        <v>117</v>
      </c>
      <c r="D517" s="80">
        <v>0.35021519575459997</v>
      </c>
      <c r="E517" s="80">
        <v>0.79760294520125596</v>
      </c>
      <c r="F517" s="83" t="s">
        <v>458</v>
      </c>
      <c r="G517" s="83" t="s">
        <v>458</v>
      </c>
    </row>
    <row r="518" spans="1:7" x14ac:dyDescent="0.2">
      <c r="A518" s="76" t="s">
        <v>398</v>
      </c>
      <c r="B518" s="114"/>
      <c r="C518" s="78" t="s">
        <v>66</v>
      </c>
      <c r="D518" s="80">
        <v>5.1949190343298098E-2</v>
      </c>
      <c r="E518" s="80">
        <v>1</v>
      </c>
      <c r="F518" s="83">
        <v>1</v>
      </c>
      <c r="G518" s="83">
        <v>0</v>
      </c>
    </row>
    <row r="519" spans="1:7" x14ac:dyDescent="0.2">
      <c r="A519" s="76" t="s">
        <v>398</v>
      </c>
      <c r="B519" s="114"/>
      <c r="C519" s="78" t="s">
        <v>117</v>
      </c>
      <c r="D519" s="80">
        <v>5.0598751645934401E-2</v>
      </c>
      <c r="E519" s="80">
        <v>0.99999999999976197</v>
      </c>
      <c r="F519" s="83" t="s">
        <v>458</v>
      </c>
      <c r="G519" s="83" t="s">
        <v>458</v>
      </c>
    </row>
    <row r="520" spans="1:7" x14ac:dyDescent="0.2">
      <c r="A520" s="76" t="s">
        <v>399</v>
      </c>
      <c r="B520" s="114"/>
      <c r="C520" s="78" t="s">
        <v>66</v>
      </c>
      <c r="D520" s="80">
        <v>0.202875589605786</v>
      </c>
      <c r="E520" s="80">
        <v>0.202875589605786</v>
      </c>
      <c r="F520" s="83">
        <v>1</v>
      </c>
      <c r="G520" s="83">
        <v>1</v>
      </c>
    </row>
    <row r="521" spans="1:7" x14ac:dyDescent="0.2">
      <c r="A521" s="76" t="s">
        <v>399</v>
      </c>
      <c r="B521" s="114"/>
      <c r="C521" s="78" t="s">
        <v>117</v>
      </c>
      <c r="D521" s="80">
        <v>0.55992355964071905</v>
      </c>
      <c r="E521" s="80">
        <v>0.55992355964071905</v>
      </c>
      <c r="F521" s="83" t="s">
        <v>458</v>
      </c>
      <c r="G521" s="83" t="s">
        <v>458</v>
      </c>
    </row>
    <row r="522" spans="1:7" x14ac:dyDescent="0.2">
      <c r="A522" s="76" t="s">
        <v>400</v>
      </c>
      <c r="B522" s="114"/>
      <c r="C522" s="78" t="s">
        <v>66</v>
      </c>
      <c r="D522" s="80">
        <v>2.6320657826020399E-2</v>
      </c>
      <c r="E522" s="80">
        <v>1</v>
      </c>
      <c r="F522" s="83">
        <v>1</v>
      </c>
      <c r="G522" s="83">
        <v>0</v>
      </c>
    </row>
    <row r="523" spans="1:7" x14ac:dyDescent="0.2">
      <c r="A523" s="76" t="s">
        <v>400</v>
      </c>
      <c r="B523" s="114"/>
      <c r="C523" s="78" t="s">
        <v>117</v>
      </c>
      <c r="D523" s="80">
        <v>3.40677066146531E-3</v>
      </c>
      <c r="E523" s="80" t="s">
        <v>182</v>
      </c>
      <c r="F523" s="83" t="s">
        <v>458</v>
      </c>
      <c r="G523" s="83" t="s">
        <v>458</v>
      </c>
    </row>
    <row r="524" spans="1:7" x14ac:dyDescent="0.2">
      <c r="A524" s="76" t="s">
        <v>401</v>
      </c>
      <c r="B524" s="114"/>
      <c r="C524" s="78" t="s">
        <v>66</v>
      </c>
      <c r="D524" s="80">
        <v>6.4509610563145095E-2</v>
      </c>
      <c r="E524" s="80">
        <v>1</v>
      </c>
      <c r="F524" s="83">
        <v>1</v>
      </c>
      <c r="G524" s="83">
        <v>0</v>
      </c>
    </row>
    <row r="525" spans="1:7" x14ac:dyDescent="0.2">
      <c r="A525" s="76" t="s">
        <v>401</v>
      </c>
      <c r="B525" s="114"/>
      <c r="C525" s="78" t="s">
        <v>117</v>
      </c>
      <c r="D525" s="80">
        <v>8.9757702010338294E-2</v>
      </c>
      <c r="E525" s="80">
        <v>0.99999999999999101</v>
      </c>
      <c r="F525" s="83" t="s">
        <v>458</v>
      </c>
      <c r="G525" s="83" t="s">
        <v>458</v>
      </c>
    </row>
    <row r="526" spans="1:7" x14ac:dyDescent="0.2">
      <c r="A526" s="76" t="s">
        <v>402</v>
      </c>
      <c r="B526" s="114"/>
      <c r="C526" s="78" t="s">
        <v>66</v>
      </c>
      <c r="D526" s="80">
        <v>0.80634651565653503</v>
      </c>
      <c r="E526" s="80">
        <v>9.4197243368865705E-7</v>
      </c>
      <c r="F526" s="83">
        <v>1</v>
      </c>
      <c r="G526" s="83">
        <v>10</v>
      </c>
    </row>
    <row r="527" spans="1:7" x14ac:dyDescent="0.2">
      <c r="A527" s="76" t="s">
        <v>402</v>
      </c>
      <c r="B527" s="114"/>
      <c r="C527" s="78" t="s">
        <v>117</v>
      </c>
      <c r="D527" s="80">
        <v>0.91858994987430898</v>
      </c>
      <c r="E527" s="80">
        <v>8.3796541055072697E-13</v>
      </c>
      <c r="F527" s="83" t="s">
        <v>458</v>
      </c>
      <c r="G527" s="83" t="s">
        <v>458</v>
      </c>
    </row>
    <row r="528" spans="1:7" x14ac:dyDescent="0.2">
      <c r="A528" s="76" t="s">
        <v>403</v>
      </c>
      <c r="B528" s="114"/>
      <c r="C528" s="78" t="s">
        <v>66</v>
      </c>
      <c r="D528" s="80">
        <v>0.89242717481783795</v>
      </c>
      <c r="E528" s="80">
        <v>2.0992913440426501E-4</v>
      </c>
      <c r="F528" s="83">
        <v>1</v>
      </c>
      <c r="G528" s="83">
        <v>10</v>
      </c>
    </row>
    <row r="529" spans="1:7" x14ac:dyDescent="0.2">
      <c r="A529" s="76" t="s">
        <v>403</v>
      </c>
      <c r="B529" s="114"/>
      <c r="C529" s="78" t="s">
        <v>117</v>
      </c>
      <c r="D529" s="80">
        <v>0.62932168092642704</v>
      </c>
      <c r="E529" s="80">
        <v>6.25687127109708E-6</v>
      </c>
      <c r="F529" s="83" t="s">
        <v>458</v>
      </c>
      <c r="G529" s="83" t="s">
        <v>458</v>
      </c>
    </row>
    <row r="530" spans="1:7" x14ac:dyDescent="0.2">
      <c r="A530" s="76" t="s">
        <v>404</v>
      </c>
      <c r="B530" s="114"/>
      <c r="C530" s="78" t="s">
        <v>66</v>
      </c>
      <c r="D530" s="80">
        <v>3.9220291981776102E-2</v>
      </c>
      <c r="E530" s="80">
        <v>1</v>
      </c>
      <c r="F530" s="83">
        <v>1</v>
      </c>
      <c r="G530" s="83">
        <v>0</v>
      </c>
    </row>
    <row r="531" spans="1:7" x14ac:dyDescent="0.2">
      <c r="A531" s="76" t="s">
        <v>404</v>
      </c>
      <c r="B531" s="114"/>
      <c r="C531" s="78" t="s">
        <v>117</v>
      </c>
      <c r="D531" s="80">
        <v>2.0116352521084499E-2</v>
      </c>
      <c r="E531" s="80">
        <v>0.99999999999976197</v>
      </c>
      <c r="F531" s="83" t="s">
        <v>458</v>
      </c>
      <c r="G531" s="83" t="s">
        <v>458</v>
      </c>
    </row>
    <row r="532" spans="1:7" x14ac:dyDescent="0.2">
      <c r="A532" s="76" t="s">
        <v>405</v>
      </c>
      <c r="B532" s="114"/>
      <c r="C532" s="78" t="s">
        <v>66</v>
      </c>
      <c r="D532" s="80">
        <v>0.101202133885798</v>
      </c>
      <c r="E532" s="80">
        <v>1</v>
      </c>
      <c r="F532" s="83">
        <v>1</v>
      </c>
      <c r="G532" s="83">
        <v>0</v>
      </c>
    </row>
    <row r="533" spans="1:7" x14ac:dyDescent="0.2">
      <c r="A533" s="76" t="s">
        <v>405</v>
      </c>
      <c r="B533" s="114"/>
      <c r="C533" s="78" t="s">
        <v>117</v>
      </c>
      <c r="D533" s="80">
        <v>0.223048515914122</v>
      </c>
      <c r="E533" s="80">
        <v>0.99999999999998301</v>
      </c>
      <c r="F533" s="83" t="s">
        <v>458</v>
      </c>
      <c r="G533" s="83" t="s">
        <v>458</v>
      </c>
    </row>
    <row r="534" spans="1:7" x14ac:dyDescent="0.2">
      <c r="A534" s="76" t="s">
        <v>406</v>
      </c>
      <c r="B534" s="114"/>
      <c r="C534" s="78" t="s">
        <v>66</v>
      </c>
      <c r="D534" s="80">
        <v>0.23414575565739301</v>
      </c>
      <c r="E534" s="80">
        <v>1</v>
      </c>
      <c r="F534" s="83">
        <v>1</v>
      </c>
      <c r="G534" s="83">
        <v>0</v>
      </c>
    </row>
    <row r="535" spans="1:7" x14ac:dyDescent="0.2">
      <c r="A535" s="76" t="s">
        <v>406</v>
      </c>
      <c r="B535" s="114"/>
      <c r="C535" s="78" t="s">
        <v>117</v>
      </c>
      <c r="D535" s="80">
        <v>0.645709755784177</v>
      </c>
      <c r="E535" s="80">
        <v>0.99999999998927203</v>
      </c>
      <c r="F535" s="83" t="s">
        <v>458</v>
      </c>
      <c r="G535" s="83" t="s">
        <v>458</v>
      </c>
    </row>
    <row r="536" spans="1:7" x14ac:dyDescent="0.2">
      <c r="A536" s="76" t="s">
        <v>407</v>
      </c>
      <c r="B536" s="114"/>
      <c r="C536" s="78" t="s">
        <v>66</v>
      </c>
      <c r="D536" s="80">
        <v>1.32480000000009E-2</v>
      </c>
      <c r="E536" s="80">
        <v>1</v>
      </c>
      <c r="F536" s="83">
        <v>1</v>
      </c>
      <c r="G536" s="83">
        <v>0</v>
      </c>
    </row>
    <row r="537" spans="1:7" x14ac:dyDescent="0.2">
      <c r="A537" s="76" t="s">
        <v>407</v>
      </c>
      <c r="B537" s="114"/>
      <c r="C537" s="78" t="s">
        <v>117</v>
      </c>
      <c r="D537" s="80">
        <v>2.0693690512087101E-5</v>
      </c>
      <c r="E537" s="80">
        <v>0.99999999999983202</v>
      </c>
      <c r="F537" s="83" t="s">
        <v>458</v>
      </c>
      <c r="G537" s="83" t="s">
        <v>458</v>
      </c>
    </row>
    <row r="538" spans="1:7" x14ac:dyDescent="0.2">
      <c r="A538" s="76" t="s">
        <v>408</v>
      </c>
      <c r="B538" s="114"/>
      <c r="C538" s="78" t="s">
        <v>66</v>
      </c>
      <c r="D538" s="80">
        <v>0.14157075047065901</v>
      </c>
      <c r="E538" s="80">
        <v>2.7791306202217301E-4</v>
      </c>
      <c r="F538" s="83">
        <v>4</v>
      </c>
      <c r="G538" s="83">
        <v>8</v>
      </c>
    </row>
    <row r="539" spans="1:7" x14ac:dyDescent="0.2">
      <c r="A539" s="76" t="s">
        <v>408</v>
      </c>
      <c r="B539" s="114"/>
      <c r="C539" s="78" t="s">
        <v>117</v>
      </c>
      <c r="D539" s="80">
        <v>0.28536217040197998</v>
      </c>
      <c r="E539" s="80">
        <v>4.7543824831702602E-6</v>
      </c>
      <c r="F539" s="83" t="s">
        <v>458</v>
      </c>
      <c r="G539" s="83" t="s">
        <v>458</v>
      </c>
    </row>
    <row r="540" spans="1:7" x14ac:dyDescent="0.2">
      <c r="A540" s="76" t="s">
        <v>409</v>
      </c>
      <c r="B540" s="114"/>
      <c r="C540" s="78" t="s">
        <v>66</v>
      </c>
      <c r="D540" s="80">
        <v>3.9920209853423497E-2</v>
      </c>
      <c r="E540" s="80">
        <v>0.244294390737024</v>
      </c>
      <c r="F540" s="83">
        <v>2</v>
      </c>
      <c r="G540" s="83">
        <v>1</v>
      </c>
    </row>
    <row r="541" spans="1:7" x14ac:dyDescent="0.2">
      <c r="A541" s="76" t="s">
        <v>409</v>
      </c>
      <c r="B541" s="114"/>
      <c r="C541" s="78" t="s">
        <v>117</v>
      </c>
      <c r="D541" s="80">
        <v>3.4802063796643801E-2</v>
      </c>
      <c r="E541" s="80">
        <v>0.67202862991545897</v>
      </c>
      <c r="F541" s="83" t="s">
        <v>458</v>
      </c>
      <c r="G541" s="83" t="s">
        <v>458</v>
      </c>
    </row>
    <row r="542" spans="1:7" x14ac:dyDescent="0.2">
      <c r="A542" s="76" t="s">
        <v>410</v>
      </c>
      <c r="B542" s="114"/>
      <c r="C542" s="78" t="s">
        <v>66</v>
      </c>
      <c r="D542" s="80">
        <v>1.7075094639089901E-3</v>
      </c>
      <c r="E542" s="80">
        <v>1</v>
      </c>
      <c r="F542" s="83">
        <v>2</v>
      </c>
      <c r="G542" s="83">
        <v>0</v>
      </c>
    </row>
    <row r="543" spans="1:7" x14ac:dyDescent="0.2">
      <c r="A543" s="76" t="s">
        <v>410</v>
      </c>
      <c r="B543" s="114"/>
      <c r="C543" s="78" t="s">
        <v>117</v>
      </c>
      <c r="D543" s="80">
        <v>2.0440059760095E-8</v>
      </c>
      <c r="E543" s="80">
        <v>0.99999999999976197</v>
      </c>
      <c r="F543" s="83" t="s">
        <v>458</v>
      </c>
      <c r="G543" s="83" t="s">
        <v>458</v>
      </c>
    </row>
    <row r="544" spans="1:7" x14ac:dyDescent="0.2">
      <c r="A544" s="76" t="s">
        <v>411</v>
      </c>
      <c r="B544" s="114"/>
      <c r="C544" s="78" t="s">
        <v>66</v>
      </c>
      <c r="D544" s="80">
        <v>0.31167077269743099</v>
      </c>
      <c r="E544" s="80">
        <v>0.31167077269743099</v>
      </c>
      <c r="F544" s="83">
        <v>1</v>
      </c>
      <c r="G544" s="83">
        <v>1</v>
      </c>
    </row>
    <row r="545" spans="1:7" x14ac:dyDescent="0.2">
      <c r="A545" s="76" t="s">
        <v>411</v>
      </c>
      <c r="B545" s="114"/>
      <c r="C545" s="78" t="s">
        <v>117</v>
      </c>
      <c r="D545" s="80">
        <v>0.83105198077104303</v>
      </c>
      <c r="E545" s="80">
        <v>0.83105198077104303</v>
      </c>
      <c r="F545" s="83" t="s">
        <v>458</v>
      </c>
      <c r="G545" s="83" t="s">
        <v>458</v>
      </c>
    </row>
    <row r="546" spans="1:7" x14ac:dyDescent="0.2">
      <c r="A546" s="76" t="s">
        <v>412</v>
      </c>
      <c r="B546" s="114"/>
      <c r="C546" s="78" t="s">
        <v>66</v>
      </c>
      <c r="D546" s="80">
        <v>3.9220291981776102E-2</v>
      </c>
      <c r="E546" s="80">
        <v>1</v>
      </c>
      <c r="F546" s="83">
        <v>1</v>
      </c>
      <c r="G546" s="83">
        <v>0</v>
      </c>
    </row>
    <row r="547" spans="1:7" x14ac:dyDescent="0.2">
      <c r="A547" s="76" t="s">
        <v>412</v>
      </c>
      <c r="B547" s="114"/>
      <c r="C547" s="78" t="s">
        <v>117</v>
      </c>
      <c r="D547" s="80">
        <v>2.0116352521084499E-2</v>
      </c>
      <c r="E547" s="80">
        <v>0.999999999976806</v>
      </c>
      <c r="F547" s="83" t="s">
        <v>458</v>
      </c>
      <c r="G547" s="83" t="s">
        <v>458</v>
      </c>
    </row>
    <row r="548" spans="1:7" x14ac:dyDescent="0.2">
      <c r="A548" s="76" t="s">
        <v>413</v>
      </c>
      <c r="B548" s="114"/>
      <c r="C548" s="78" t="s">
        <v>66</v>
      </c>
      <c r="D548" s="80">
        <v>1</v>
      </c>
      <c r="E548" s="80">
        <v>0.124095672862818</v>
      </c>
      <c r="F548" s="83">
        <v>0</v>
      </c>
      <c r="G548" s="83">
        <v>2</v>
      </c>
    </row>
    <row r="549" spans="1:7" x14ac:dyDescent="0.2">
      <c r="A549" s="76" t="s">
        <v>413</v>
      </c>
      <c r="B549" s="114"/>
      <c r="C549" s="78" t="s">
        <v>117</v>
      </c>
      <c r="D549" s="80">
        <v>0.90019852019143498</v>
      </c>
      <c r="E549" s="80">
        <v>0.25063390616908399</v>
      </c>
      <c r="F549" s="83" t="s">
        <v>458</v>
      </c>
      <c r="G549" s="83" t="s">
        <v>458</v>
      </c>
    </row>
    <row r="550" spans="1:7" x14ac:dyDescent="0.2">
      <c r="A550" s="76" t="s">
        <v>414</v>
      </c>
      <c r="B550" s="114"/>
      <c r="C550" s="78" t="s">
        <v>66</v>
      </c>
      <c r="D550" s="80">
        <v>3.9220291981776102E-2</v>
      </c>
      <c r="E550" s="80">
        <v>1</v>
      </c>
      <c r="F550" s="83">
        <v>1</v>
      </c>
      <c r="G550" s="83">
        <v>0</v>
      </c>
    </row>
    <row r="551" spans="1:7" x14ac:dyDescent="0.2">
      <c r="A551" s="76" t="s">
        <v>414</v>
      </c>
      <c r="B551" s="114"/>
      <c r="C551" s="78" t="s">
        <v>117</v>
      </c>
      <c r="D551" s="80">
        <v>2.0116352521084499E-2</v>
      </c>
      <c r="E551" s="80" t="s">
        <v>182</v>
      </c>
      <c r="F551" s="83" t="s">
        <v>458</v>
      </c>
      <c r="G551" s="83" t="s">
        <v>458</v>
      </c>
    </row>
    <row r="552" spans="1:7" x14ac:dyDescent="0.2">
      <c r="A552" s="76" t="s">
        <v>415</v>
      </c>
      <c r="B552" s="114"/>
      <c r="C552" s="78" t="s">
        <v>66</v>
      </c>
      <c r="D552" s="80">
        <v>1.24141659736474E-2</v>
      </c>
      <c r="E552" s="80">
        <v>1</v>
      </c>
      <c r="F552" s="83">
        <v>2</v>
      </c>
      <c r="G552" s="83">
        <v>0</v>
      </c>
    </row>
    <row r="553" spans="1:7" x14ac:dyDescent="0.2">
      <c r="A553" s="76" t="s">
        <v>415</v>
      </c>
      <c r="B553" s="114"/>
      <c r="C553" s="78" t="s">
        <v>117</v>
      </c>
      <c r="D553" s="80">
        <v>1.2768008716066599E-3</v>
      </c>
      <c r="E553" s="80">
        <v>0.99999999999105904</v>
      </c>
      <c r="F553" s="83" t="s">
        <v>458</v>
      </c>
      <c r="G553" s="83" t="s">
        <v>458</v>
      </c>
    </row>
    <row r="554" spans="1:7" x14ac:dyDescent="0.2">
      <c r="A554" s="76" t="s">
        <v>416</v>
      </c>
      <c r="B554" s="114"/>
      <c r="C554" s="78" t="s">
        <v>66</v>
      </c>
      <c r="D554" s="80">
        <v>0.58893178660009005</v>
      </c>
      <c r="E554" s="80">
        <v>0.27659079993345997</v>
      </c>
      <c r="F554" s="83">
        <v>2</v>
      </c>
      <c r="G554" s="83">
        <v>3</v>
      </c>
    </row>
    <row r="555" spans="1:7" x14ac:dyDescent="0.2">
      <c r="A555" s="76" t="s">
        <v>416</v>
      </c>
      <c r="B555" s="114"/>
      <c r="C555" s="78" t="s">
        <v>117</v>
      </c>
      <c r="D555" s="80">
        <v>0.99999999999983902</v>
      </c>
      <c r="E555" s="80">
        <v>0.61665360666784896</v>
      </c>
      <c r="F555" s="83" t="s">
        <v>458</v>
      </c>
      <c r="G555" s="83" t="s">
        <v>458</v>
      </c>
    </row>
    <row r="556" spans="1:7" x14ac:dyDescent="0.2">
      <c r="A556" s="76" t="s">
        <v>177</v>
      </c>
      <c r="B556" s="114"/>
      <c r="C556" s="78" t="s">
        <v>66</v>
      </c>
      <c r="D556" s="80">
        <v>0.109246358456215</v>
      </c>
      <c r="E556" s="80">
        <v>1.43107088265956E-12</v>
      </c>
      <c r="F556" s="83">
        <v>24</v>
      </c>
      <c r="G556" s="83">
        <v>54</v>
      </c>
    </row>
    <row r="557" spans="1:7" x14ac:dyDescent="0.2">
      <c r="A557" s="76" t="s">
        <v>177</v>
      </c>
      <c r="B557" s="114"/>
      <c r="C557" s="78" t="s">
        <v>117</v>
      </c>
      <c r="D557" s="80">
        <v>0.21252598888176599</v>
      </c>
      <c r="E557" s="80">
        <v>1.0832906289788E-17</v>
      </c>
      <c r="F557" s="83" t="s">
        <v>458</v>
      </c>
      <c r="G557" s="83" t="s">
        <v>458</v>
      </c>
    </row>
    <row r="558" spans="1:7" x14ac:dyDescent="0.2">
      <c r="A558" s="76" t="s">
        <v>417</v>
      </c>
      <c r="B558" s="114"/>
      <c r="C558" s="78" t="s">
        <v>66</v>
      </c>
      <c r="D558" s="80">
        <v>1</v>
      </c>
      <c r="E558" s="80">
        <v>2.6320657826020399E-2</v>
      </c>
      <c r="F558" s="83">
        <v>0</v>
      </c>
      <c r="G558" s="83">
        <v>1</v>
      </c>
    </row>
    <row r="559" spans="1:7" x14ac:dyDescent="0.2">
      <c r="A559" s="76" t="s">
        <v>417</v>
      </c>
      <c r="B559" s="114"/>
      <c r="C559" s="78" t="s">
        <v>117</v>
      </c>
      <c r="D559" s="80" t="s">
        <v>182</v>
      </c>
      <c r="E559" s="80">
        <v>3.40677066146531E-3</v>
      </c>
      <c r="F559" s="83" t="s">
        <v>458</v>
      </c>
      <c r="G559" s="83" t="s">
        <v>458</v>
      </c>
    </row>
    <row r="560" spans="1:7" x14ac:dyDescent="0.2">
      <c r="A560" s="76" t="s">
        <v>418</v>
      </c>
      <c r="B560" s="114"/>
      <c r="C560" s="78" t="s">
        <v>66</v>
      </c>
      <c r="D560" s="80">
        <v>0.79842883586637603</v>
      </c>
      <c r="E560" s="80">
        <v>0.63433076970700097</v>
      </c>
      <c r="F560" s="83">
        <v>1</v>
      </c>
      <c r="G560" s="83">
        <v>2</v>
      </c>
    </row>
    <row r="561" spans="1:7" x14ac:dyDescent="0.2">
      <c r="A561" s="76" t="s">
        <v>418</v>
      </c>
      <c r="B561" s="114"/>
      <c r="C561" s="78" t="s">
        <v>117</v>
      </c>
      <c r="D561" s="80">
        <v>0.94282387634715903</v>
      </c>
      <c r="E561" s="80">
        <v>0.99999999999711298</v>
      </c>
      <c r="F561" s="83" t="s">
        <v>458</v>
      </c>
      <c r="G561" s="83" t="s">
        <v>458</v>
      </c>
    </row>
    <row r="562" spans="1:7" x14ac:dyDescent="0.2">
      <c r="A562" s="76" t="s">
        <v>419</v>
      </c>
      <c r="B562" s="114"/>
      <c r="C562" s="78" t="s">
        <v>66</v>
      </c>
      <c r="D562" s="80">
        <v>2.6320657826020399E-2</v>
      </c>
      <c r="E562" s="80">
        <v>1</v>
      </c>
      <c r="F562" s="83">
        <v>1</v>
      </c>
      <c r="G562" s="83">
        <v>0</v>
      </c>
    </row>
    <row r="563" spans="1:7" x14ac:dyDescent="0.2">
      <c r="A563" s="76" t="s">
        <v>419</v>
      </c>
      <c r="B563" s="114"/>
      <c r="C563" s="78" t="s">
        <v>117</v>
      </c>
      <c r="D563" s="80">
        <v>3.40677066146531E-3</v>
      </c>
      <c r="E563" s="80" t="s">
        <v>182</v>
      </c>
      <c r="F563" s="83" t="s">
        <v>458</v>
      </c>
      <c r="G563" s="83" t="s">
        <v>458</v>
      </c>
    </row>
    <row r="564" spans="1:7" x14ac:dyDescent="0.2">
      <c r="A564" s="76" t="s">
        <v>420</v>
      </c>
      <c r="B564" s="114"/>
      <c r="C564" s="78" t="s">
        <v>66</v>
      </c>
      <c r="D564" s="80">
        <v>5.1949190343298098E-2</v>
      </c>
      <c r="E564" s="80">
        <v>1</v>
      </c>
      <c r="F564" s="83">
        <v>1</v>
      </c>
      <c r="G564" s="83">
        <v>0</v>
      </c>
    </row>
    <row r="565" spans="1:7" x14ac:dyDescent="0.2">
      <c r="A565" s="76" t="s">
        <v>420</v>
      </c>
      <c r="B565" s="114"/>
      <c r="C565" s="78" t="s">
        <v>117</v>
      </c>
      <c r="D565" s="80">
        <v>5.0598751645934401E-2</v>
      </c>
      <c r="E565" s="80">
        <v>0.99999999999983202</v>
      </c>
      <c r="F565" s="83" t="s">
        <v>458</v>
      </c>
      <c r="G565" s="83" t="s">
        <v>458</v>
      </c>
    </row>
    <row r="566" spans="1:7" x14ac:dyDescent="0.2">
      <c r="A566" s="76" t="s">
        <v>421</v>
      </c>
      <c r="B566" s="114"/>
      <c r="C566" s="78" t="s">
        <v>66</v>
      </c>
      <c r="D566" s="80">
        <v>0.34744148388901902</v>
      </c>
      <c r="E566" s="80">
        <v>1</v>
      </c>
      <c r="F566" s="83">
        <v>1</v>
      </c>
      <c r="G566" s="83">
        <v>0</v>
      </c>
    </row>
    <row r="567" spans="1:7" x14ac:dyDescent="0.2">
      <c r="A567" s="76" t="s">
        <v>421</v>
      </c>
      <c r="B567" s="114"/>
      <c r="C567" s="78" t="s">
        <v>117</v>
      </c>
      <c r="D567" s="80">
        <v>0.90636172015600103</v>
      </c>
      <c r="E567" s="80">
        <v>0.99999999999991995</v>
      </c>
      <c r="F567" s="83" t="s">
        <v>458</v>
      </c>
      <c r="G567" s="83" t="s">
        <v>458</v>
      </c>
    </row>
    <row r="568" spans="1:7" x14ac:dyDescent="0.2">
      <c r="A568" s="76" t="s">
        <v>422</v>
      </c>
      <c r="B568" s="114"/>
      <c r="C568" s="78" t="s">
        <v>66</v>
      </c>
      <c r="D568" s="80">
        <v>1</v>
      </c>
      <c r="E568" s="80">
        <v>1.32480000000009E-2</v>
      </c>
      <c r="F568" s="83">
        <v>0</v>
      </c>
      <c r="G568" s="83">
        <v>1</v>
      </c>
    </row>
    <row r="569" spans="1:7" x14ac:dyDescent="0.2">
      <c r="A569" s="76" t="s">
        <v>422</v>
      </c>
      <c r="B569" s="114"/>
      <c r="C569" s="78" t="s">
        <v>117</v>
      </c>
      <c r="D569" s="80">
        <v>0.99999999999976197</v>
      </c>
      <c r="E569" s="80">
        <v>2.0693690512087101E-5</v>
      </c>
      <c r="F569" s="83" t="s">
        <v>458</v>
      </c>
      <c r="G569" s="83" t="s">
        <v>458</v>
      </c>
    </row>
    <row r="570" spans="1:7" x14ac:dyDescent="0.2">
      <c r="A570" s="76" t="s">
        <v>423</v>
      </c>
      <c r="B570" s="114"/>
      <c r="C570" s="78" t="s">
        <v>66</v>
      </c>
      <c r="D570" s="80">
        <v>0.32152966277816603</v>
      </c>
      <c r="E570" s="80">
        <v>0.30639023312566899</v>
      </c>
      <c r="F570" s="83">
        <v>4</v>
      </c>
      <c r="G570" s="83">
        <v>5</v>
      </c>
    </row>
    <row r="571" spans="1:7" x14ac:dyDescent="0.2">
      <c r="A571" s="76" t="s">
        <v>423</v>
      </c>
      <c r="B571" s="114"/>
      <c r="C571" s="78" t="s">
        <v>117</v>
      </c>
      <c r="D571" s="80">
        <v>0.70360346290810705</v>
      </c>
      <c r="E571" s="80">
        <v>0.66203258159865896</v>
      </c>
      <c r="F571" s="83" t="s">
        <v>458</v>
      </c>
      <c r="G571" s="83" t="s">
        <v>458</v>
      </c>
    </row>
    <row r="572" spans="1:7" x14ac:dyDescent="0.2">
      <c r="A572" s="76" t="s">
        <v>424</v>
      </c>
      <c r="B572" s="114"/>
      <c r="C572" s="78" t="s">
        <v>66</v>
      </c>
      <c r="D572" s="80">
        <v>2.6320657826020399E-2</v>
      </c>
      <c r="E572" s="80">
        <v>1</v>
      </c>
      <c r="F572" s="83">
        <v>1</v>
      </c>
      <c r="G572" s="83">
        <v>0</v>
      </c>
    </row>
    <row r="573" spans="1:7" x14ac:dyDescent="0.2">
      <c r="A573" s="76" t="s">
        <v>424</v>
      </c>
      <c r="B573" s="114"/>
      <c r="C573" s="78" t="s">
        <v>117</v>
      </c>
      <c r="D573" s="80">
        <v>3.40677066146531E-3</v>
      </c>
      <c r="E573" s="80" t="s">
        <v>182</v>
      </c>
      <c r="F573" s="83" t="s">
        <v>458</v>
      </c>
      <c r="G573" s="83" t="s">
        <v>458</v>
      </c>
    </row>
    <row r="574" spans="1:7" x14ac:dyDescent="0.2">
      <c r="A574" s="76" t="s">
        <v>425</v>
      </c>
      <c r="B574" s="114"/>
      <c r="C574" s="78" t="s">
        <v>66</v>
      </c>
      <c r="D574" s="80">
        <v>1.32480000000009E-2</v>
      </c>
      <c r="E574" s="80">
        <v>1</v>
      </c>
      <c r="F574" s="83">
        <v>1</v>
      </c>
      <c r="G574" s="83">
        <v>0</v>
      </c>
    </row>
    <row r="575" spans="1:7" x14ac:dyDescent="0.2">
      <c r="A575" s="76" t="s">
        <v>425</v>
      </c>
      <c r="B575" s="114"/>
      <c r="C575" s="78" t="s">
        <v>117</v>
      </c>
      <c r="D575" s="80">
        <v>2.0693690512087101E-5</v>
      </c>
      <c r="E575" s="80">
        <v>0.999999999976806</v>
      </c>
      <c r="F575" s="83" t="s">
        <v>458</v>
      </c>
      <c r="G575" s="83" t="s">
        <v>458</v>
      </c>
    </row>
    <row r="576" spans="1:7" x14ac:dyDescent="0.2">
      <c r="A576" s="76" t="s">
        <v>426</v>
      </c>
      <c r="B576" s="114"/>
      <c r="C576" s="78" t="s">
        <v>66</v>
      </c>
      <c r="D576" s="80">
        <v>0.85757728938586897</v>
      </c>
      <c r="E576" s="80">
        <v>0.118426249244375</v>
      </c>
      <c r="F576" s="83">
        <v>1</v>
      </c>
      <c r="G576" s="83">
        <v>4</v>
      </c>
    </row>
    <row r="577" spans="1:7" x14ac:dyDescent="0.2">
      <c r="A577" s="76" t="s">
        <v>426</v>
      </c>
      <c r="B577" s="114"/>
      <c r="C577" s="78" t="s">
        <v>117</v>
      </c>
      <c r="D577" s="80">
        <v>0.75307104948048997</v>
      </c>
      <c r="E577" s="80">
        <v>0.228904953998956</v>
      </c>
      <c r="F577" s="83" t="s">
        <v>458</v>
      </c>
      <c r="G577" s="83" t="s">
        <v>458</v>
      </c>
    </row>
    <row r="578" spans="1:7" x14ac:dyDescent="0.2">
      <c r="A578" s="76" t="s">
        <v>427</v>
      </c>
      <c r="B578" s="114"/>
      <c r="C578" s="78" t="s">
        <v>66</v>
      </c>
      <c r="D578" s="80">
        <v>2.6320657826020399E-2</v>
      </c>
      <c r="E578" s="80">
        <v>1</v>
      </c>
      <c r="F578" s="83">
        <v>1</v>
      </c>
      <c r="G578" s="83">
        <v>0</v>
      </c>
    </row>
    <row r="579" spans="1:7" x14ac:dyDescent="0.2">
      <c r="A579" s="76" t="s">
        <v>427</v>
      </c>
      <c r="B579" s="114"/>
      <c r="C579" s="78" t="s">
        <v>117</v>
      </c>
      <c r="D579" s="80">
        <v>3.40677066146531E-3</v>
      </c>
      <c r="E579" s="80" t="s">
        <v>182</v>
      </c>
      <c r="F579" s="83" t="s">
        <v>458</v>
      </c>
      <c r="G579" s="83" t="s">
        <v>458</v>
      </c>
    </row>
    <row r="580" spans="1:7" x14ac:dyDescent="0.2">
      <c r="A580" s="76" t="s">
        <v>178</v>
      </c>
      <c r="B580" s="114"/>
      <c r="C580" s="78" t="s">
        <v>66</v>
      </c>
      <c r="D580" s="80">
        <v>0.151189489786001</v>
      </c>
      <c r="E580" s="80">
        <v>0.188838891116892</v>
      </c>
      <c r="F580" s="83">
        <v>2</v>
      </c>
      <c r="G580" s="83">
        <v>2</v>
      </c>
    </row>
    <row r="581" spans="1:7" x14ac:dyDescent="0.2">
      <c r="A581" s="76" t="s">
        <v>178</v>
      </c>
      <c r="B581" s="114"/>
      <c r="C581" s="78" t="s">
        <v>117</v>
      </c>
      <c r="D581" s="80">
        <v>0.32506517333241602</v>
      </c>
      <c r="E581" s="80">
        <v>0.42575288383764998</v>
      </c>
      <c r="F581" s="83" t="s">
        <v>458</v>
      </c>
      <c r="G581" s="83" t="s">
        <v>458</v>
      </c>
    </row>
    <row r="582" spans="1:7" x14ac:dyDescent="0.2">
      <c r="A582" s="76" t="s">
        <v>428</v>
      </c>
      <c r="B582" s="114"/>
      <c r="C582" s="78" t="s">
        <v>66</v>
      </c>
      <c r="D582" s="80">
        <v>3.9220291981776102E-2</v>
      </c>
      <c r="E582" s="80">
        <v>1</v>
      </c>
      <c r="F582" s="83">
        <v>1</v>
      </c>
      <c r="G582" s="83">
        <v>0</v>
      </c>
    </row>
    <row r="583" spans="1:7" x14ac:dyDescent="0.2">
      <c r="A583" s="76" t="s">
        <v>428</v>
      </c>
      <c r="B583" s="114"/>
      <c r="C583" s="78" t="s">
        <v>117</v>
      </c>
      <c r="D583" s="80">
        <v>2.0116352521084499E-2</v>
      </c>
      <c r="E583" s="80">
        <v>0.999999999976806</v>
      </c>
      <c r="F583" s="83" t="s">
        <v>458</v>
      </c>
      <c r="G583" s="83" t="s">
        <v>458</v>
      </c>
    </row>
    <row r="584" spans="1:7" x14ac:dyDescent="0.2">
      <c r="A584" s="76" t="s">
        <v>429</v>
      </c>
      <c r="B584" s="114"/>
      <c r="C584" s="78" t="s">
        <v>66</v>
      </c>
      <c r="D584" s="80">
        <v>0.14789864189521601</v>
      </c>
      <c r="E584" s="80">
        <v>1</v>
      </c>
      <c r="F584" s="83">
        <v>1</v>
      </c>
      <c r="G584" s="83">
        <v>0</v>
      </c>
    </row>
    <row r="585" spans="1:7" x14ac:dyDescent="0.2">
      <c r="A585" s="76" t="s">
        <v>429</v>
      </c>
      <c r="B585" s="114"/>
      <c r="C585" s="78" t="s">
        <v>117</v>
      </c>
      <c r="D585" s="80">
        <v>0.38918851529506898</v>
      </c>
      <c r="E585" s="80">
        <v>0.99999999999999101</v>
      </c>
      <c r="F585" s="83" t="s">
        <v>458</v>
      </c>
      <c r="G585" s="83" t="s">
        <v>458</v>
      </c>
    </row>
    <row r="586" spans="1:7" x14ac:dyDescent="0.2">
      <c r="A586" s="76" t="s">
        <v>430</v>
      </c>
      <c r="B586" s="114"/>
      <c r="C586" s="78" t="s">
        <v>66</v>
      </c>
      <c r="D586" s="80">
        <v>1</v>
      </c>
      <c r="E586" s="80">
        <v>2.6320657826020399E-2</v>
      </c>
      <c r="F586" s="83">
        <v>0</v>
      </c>
      <c r="G586" s="83">
        <v>1</v>
      </c>
    </row>
    <row r="587" spans="1:7" x14ac:dyDescent="0.2">
      <c r="A587" s="76" t="s">
        <v>430</v>
      </c>
      <c r="B587" s="114"/>
      <c r="C587" s="78" t="s">
        <v>117</v>
      </c>
      <c r="D587" s="80">
        <v>0.99999999999983202</v>
      </c>
      <c r="E587" s="80">
        <v>3.40677066146531E-3</v>
      </c>
      <c r="F587" s="83" t="s">
        <v>458</v>
      </c>
      <c r="G587" s="83" t="s">
        <v>458</v>
      </c>
    </row>
    <row r="588" spans="1:7" x14ac:dyDescent="0.2">
      <c r="A588" s="76" t="s">
        <v>431</v>
      </c>
      <c r="B588" s="114"/>
      <c r="C588" s="78" t="s">
        <v>66</v>
      </c>
      <c r="D588" s="80">
        <v>0.50029029034016603</v>
      </c>
      <c r="E588" s="80">
        <v>0.15581298610064301</v>
      </c>
      <c r="F588" s="83">
        <v>1</v>
      </c>
      <c r="G588" s="83">
        <v>2</v>
      </c>
    </row>
    <row r="589" spans="1:7" x14ac:dyDescent="0.2">
      <c r="A589" s="76" t="s">
        <v>431</v>
      </c>
      <c r="B589" s="114"/>
      <c r="C589" s="78" t="s">
        <v>117</v>
      </c>
      <c r="D589" s="80">
        <v>0.99999999999328704</v>
      </c>
      <c r="E589" s="80">
        <v>0.337629751905276</v>
      </c>
      <c r="F589" s="83" t="s">
        <v>458</v>
      </c>
      <c r="G589" s="83" t="s">
        <v>458</v>
      </c>
    </row>
    <row r="590" spans="1:7" x14ac:dyDescent="0.2">
      <c r="A590" s="76" t="s">
        <v>432</v>
      </c>
      <c r="B590" s="114"/>
      <c r="C590" s="78" t="s">
        <v>66</v>
      </c>
      <c r="D590" s="80">
        <v>6.6651744901469606E-2</v>
      </c>
      <c r="E590" s="80">
        <v>3.6488738335669799E-8</v>
      </c>
      <c r="F590" s="83">
        <v>6</v>
      </c>
      <c r="G590" s="83">
        <v>16</v>
      </c>
    </row>
    <row r="591" spans="1:7" x14ac:dyDescent="0.2">
      <c r="A591" s="76" t="s">
        <v>432</v>
      </c>
      <c r="B591" s="114"/>
      <c r="C591" s="78" t="s">
        <v>117</v>
      </c>
      <c r="D591" s="80">
        <v>0.110601912120737</v>
      </c>
      <c r="E591" s="80">
        <v>3.3896465190835397E-14</v>
      </c>
      <c r="F591" s="83" t="s">
        <v>458</v>
      </c>
      <c r="G591" s="83" t="s">
        <v>458</v>
      </c>
    </row>
    <row r="592" spans="1:7" x14ac:dyDescent="0.2">
      <c r="A592" s="76" t="s">
        <v>433</v>
      </c>
      <c r="B592" s="114"/>
      <c r="C592" s="78" t="s">
        <v>66</v>
      </c>
      <c r="D592" s="80">
        <v>6.4509610563145095E-2</v>
      </c>
      <c r="E592" s="80">
        <v>1</v>
      </c>
      <c r="F592" s="83">
        <v>1</v>
      </c>
      <c r="G592" s="83">
        <v>0</v>
      </c>
    </row>
    <row r="593" spans="1:7" x14ac:dyDescent="0.2">
      <c r="A593" s="76" t="s">
        <v>433</v>
      </c>
      <c r="B593" s="114"/>
      <c r="C593" s="78" t="s">
        <v>117</v>
      </c>
      <c r="D593" s="80">
        <v>8.9757702010338294E-2</v>
      </c>
      <c r="E593" s="80">
        <v>0.999999999999997</v>
      </c>
      <c r="F593" s="83" t="s">
        <v>458</v>
      </c>
      <c r="G593" s="83" t="s">
        <v>458</v>
      </c>
    </row>
    <row r="594" spans="1:7" x14ac:dyDescent="0.2">
      <c r="A594" s="76" t="s">
        <v>434</v>
      </c>
      <c r="B594" s="114"/>
      <c r="C594" s="78" t="s">
        <v>66</v>
      </c>
      <c r="D594" s="80">
        <v>0.17032993266815299</v>
      </c>
      <c r="E594" s="80">
        <v>0.29305742584574002</v>
      </c>
      <c r="F594" s="83">
        <v>1</v>
      </c>
      <c r="G594" s="83">
        <v>1</v>
      </c>
    </row>
    <row r="595" spans="1:7" x14ac:dyDescent="0.2">
      <c r="A595" s="76" t="s">
        <v>434</v>
      </c>
      <c r="B595" s="114"/>
      <c r="C595" s="78" t="s">
        <v>117</v>
      </c>
      <c r="D595" s="80">
        <v>0.46216662389566598</v>
      </c>
      <c r="E595" s="80">
        <v>0.78957763911933798</v>
      </c>
      <c r="F595" s="83" t="s">
        <v>458</v>
      </c>
      <c r="G595" s="83" t="s">
        <v>458</v>
      </c>
    </row>
    <row r="596" spans="1:7" x14ac:dyDescent="0.2">
      <c r="A596" s="76" t="s">
        <v>435</v>
      </c>
      <c r="B596" s="114"/>
      <c r="C596" s="78" t="s">
        <v>66</v>
      </c>
      <c r="D596" s="80">
        <v>1.6136188673221401E-2</v>
      </c>
      <c r="E596" s="80">
        <v>0.110549382147694</v>
      </c>
      <c r="F596" s="83">
        <v>8</v>
      </c>
      <c r="G596" s="83">
        <v>6</v>
      </c>
    </row>
    <row r="597" spans="1:7" x14ac:dyDescent="0.2">
      <c r="A597" s="76" t="s">
        <v>435</v>
      </c>
      <c r="B597" s="114"/>
      <c r="C597" s="78" t="s">
        <v>117</v>
      </c>
      <c r="D597" s="80">
        <v>1.56082369525707E-2</v>
      </c>
      <c r="E597" s="80">
        <v>0.210702140398248</v>
      </c>
      <c r="F597" s="83" t="s">
        <v>458</v>
      </c>
      <c r="G597" s="83" t="s">
        <v>458</v>
      </c>
    </row>
    <row r="598" spans="1:7" x14ac:dyDescent="0.2">
      <c r="A598" s="76" t="s">
        <v>436</v>
      </c>
      <c r="B598" s="114"/>
      <c r="C598" s="78" t="s">
        <v>66</v>
      </c>
      <c r="D598" s="80">
        <v>1</v>
      </c>
      <c r="E598" s="80">
        <v>2.53876103247799E-3</v>
      </c>
      <c r="F598" s="83">
        <v>0</v>
      </c>
      <c r="G598" s="83">
        <v>2</v>
      </c>
    </row>
    <row r="599" spans="1:7" x14ac:dyDescent="0.2">
      <c r="A599" s="76" t="s">
        <v>436</v>
      </c>
      <c r="B599" s="114"/>
      <c r="C599" s="78" t="s">
        <v>117</v>
      </c>
      <c r="D599" s="80">
        <v>0.99999999999976197</v>
      </c>
      <c r="E599" s="80">
        <v>3.9299124549538901E-7</v>
      </c>
      <c r="F599" s="83" t="s">
        <v>458</v>
      </c>
      <c r="G599" s="83" t="s">
        <v>458</v>
      </c>
    </row>
    <row r="600" spans="1:7" x14ac:dyDescent="0.2">
      <c r="A600" s="76" t="s">
        <v>437</v>
      </c>
      <c r="B600" s="114"/>
      <c r="C600" s="78" t="s">
        <v>66</v>
      </c>
      <c r="D600" s="80">
        <v>5.1949190343298098E-2</v>
      </c>
      <c r="E600" s="80">
        <v>1</v>
      </c>
      <c r="F600" s="83">
        <v>1</v>
      </c>
      <c r="G600" s="83">
        <v>0</v>
      </c>
    </row>
    <row r="601" spans="1:7" x14ac:dyDescent="0.2">
      <c r="A601" s="76" t="s">
        <v>437</v>
      </c>
      <c r="B601" s="114"/>
      <c r="C601" s="78" t="s">
        <v>117</v>
      </c>
      <c r="D601" s="80">
        <v>5.0598751645934401E-2</v>
      </c>
      <c r="E601" s="80">
        <v>0.99999999999976197</v>
      </c>
      <c r="F601" s="83" t="s">
        <v>458</v>
      </c>
      <c r="G601" s="83" t="s">
        <v>458</v>
      </c>
    </row>
    <row r="602" spans="1:7" x14ac:dyDescent="0.2">
      <c r="A602" s="76" t="s">
        <v>438</v>
      </c>
      <c r="B602" s="114"/>
      <c r="C602" s="78" t="s">
        <v>66</v>
      </c>
      <c r="D602" s="80">
        <v>2.6320657826020399E-2</v>
      </c>
      <c r="E602" s="80">
        <v>1</v>
      </c>
      <c r="F602" s="83">
        <v>1</v>
      </c>
      <c r="G602" s="83">
        <v>0</v>
      </c>
    </row>
    <row r="603" spans="1:7" x14ac:dyDescent="0.2">
      <c r="A603" s="76" t="s">
        <v>438</v>
      </c>
      <c r="B603" s="114"/>
      <c r="C603" s="78" t="s">
        <v>117</v>
      </c>
      <c r="D603" s="80">
        <v>3.40677066146531E-3</v>
      </c>
      <c r="E603" s="80" t="s">
        <v>182</v>
      </c>
      <c r="F603" s="83" t="s">
        <v>458</v>
      </c>
      <c r="G603" s="83" t="s">
        <v>458</v>
      </c>
    </row>
    <row r="604" spans="1:7" x14ac:dyDescent="0.2">
      <c r="A604" s="76" t="s">
        <v>439</v>
      </c>
      <c r="B604" s="114"/>
      <c r="C604" s="78" t="s">
        <v>66</v>
      </c>
      <c r="D604" s="80">
        <v>3.9220291981776102E-2</v>
      </c>
      <c r="E604" s="80">
        <v>2.6320657826020399E-2</v>
      </c>
      <c r="F604" s="83">
        <v>1</v>
      </c>
      <c r="G604" s="83">
        <v>1</v>
      </c>
    </row>
    <row r="605" spans="1:7" x14ac:dyDescent="0.2">
      <c r="A605" s="76" t="s">
        <v>439</v>
      </c>
      <c r="B605" s="114"/>
      <c r="C605" s="78" t="s">
        <v>117</v>
      </c>
      <c r="D605" s="80">
        <v>2.0116352521084499E-2</v>
      </c>
      <c r="E605" s="80">
        <v>3.40677066146531E-3</v>
      </c>
      <c r="F605" s="83" t="s">
        <v>458</v>
      </c>
      <c r="G605" s="83" t="s">
        <v>458</v>
      </c>
    </row>
    <row r="606" spans="1:7" x14ac:dyDescent="0.2">
      <c r="A606" s="76" t="s">
        <v>440</v>
      </c>
      <c r="B606" s="114"/>
      <c r="C606" s="78" t="s">
        <v>66</v>
      </c>
      <c r="D606" s="80">
        <v>0.30242611896920701</v>
      </c>
      <c r="E606" s="80">
        <v>7.6903780469279301E-2</v>
      </c>
      <c r="F606" s="83">
        <v>1</v>
      </c>
      <c r="G606" s="83">
        <v>1</v>
      </c>
    </row>
    <row r="607" spans="1:7" x14ac:dyDescent="0.2">
      <c r="A607" s="76" t="s">
        <v>440</v>
      </c>
      <c r="B607" s="114"/>
      <c r="C607" s="78" t="s">
        <v>117</v>
      </c>
      <c r="D607" s="80">
        <v>0.81066418670785401</v>
      </c>
      <c r="E607" s="80">
        <v>0.133212935401367</v>
      </c>
      <c r="F607" s="83" t="s">
        <v>458</v>
      </c>
      <c r="G607" s="83" t="s">
        <v>458</v>
      </c>
    </row>
    <row r="608" spans="1:7" x14ac:dyDescent="0.2">
      <c r="A608" s="76" t="s">
        <v>183</v>
      </c>
      <c r="B608" s="114"/>
      <c r="C608" s="78" t="s">
        <v>66</v>
      </c>
      <c r="D608" s="80">
        <v>0.55124421973621496</v>
      </c>
      <c r="E608" s="80">
        <v>6.8009425724442006E-5</v>
      </c>
      <c r="F608" s="83">
        <v>2</v>
      </c>
      <c r="G608" s="83">
        <v>9</v>
      </c>
    </row>
    <row r="609" spans="1:7" x14ac:dyDescent="0.2">
      <c r="A609" s="76" t="s">
        <v>183</v>
      </c>
      <c r="B609" s="114"/>
      <c r="C609" s="78" t="s">
        <v>117</v>
      </c>
      <c r="D609" s="80">
        <v>0.99999999999996003</v>
      </c>
      <c r="E609" s="80">
        <v>2.29725368715904E-7</v>
      </c>
      <c r="F609" s="83" t="s">
        <v>458</v>
      </c>
      <c r="G609" s="83" t="s">
        <v>458</v>
      </c>
    </row>
    <row r="610" spans="1:7" x14ac:dyDescent="0.2">
      <c r="A610" s="76" t="s">
        <v>441</v>
      </c>
      <c r="B610" s="114"/>
      <c r="C610" s="78" t="s">
        <v>66</v>
      </c>
      <c r="D610" s="80">
        <v>2.38486774049506E-2</v>
      </c>
      <c r="E610" s="80">
        <v>1</v>
      </c>
      <c r="F610" s="83">
        <v>6</v>
      </c>
      <c r="G610" s="83">
        <v>0</v>
      </c>
    </row>
    <row r="611" spans="1:7" x14ac:dyDescent="0.2">
      <c r="A611" s="76" t="s">
        <v>441</v>
      </c>
      <c r="B611" s="114"/>
      <c r="C611" s="78" t="s">
        <v>117</v>
      </c>
      <c r="D611" s="80">
        <v>2.4889214729997802E-2</v>
      </c>
      <c r="E611" s="80">
        <v>0.36904160638570999</v>
      </c>
      <c r="F611" s="83" t="s">
        <v>458</v>
      </c>
      <c r="G611" s="83" t="s">
        <v>458</v>
      </c>
    </row>
    <row r="612" spans="1:7" x14ac:dyDescent="0.2">
      <c r="D612" s="85"/>
      <c r="E612" s="85"/>
    </row>
    <row r="613" spans="1:7" x14ac:dyDescent="0.2">
      <c r="D613" s="85"/>
      <c r="E613" s="85"/>
    </row>
    <row r="614" spans="1:7" x14ac:dyDescent="0.2">
      <c r="D614" s="85"/>
      <c r="E614" s="85"/>
    </row>
    <row r="615" spans="1:7" x14ac:dyDescent="0.2">
      <c r="D615" s="85"/>
      <c r="E615" s="85"/>
    </row>
    <row r="616" spans="1:7" x14ac:dyDescent="0.2">
      <c r="D616" s="85"/>
      <c r="E616" s="85"/>
    </row>
    <row r="617" spans="1:7" x14ac:dyDescent="0.2">
      <c r="D617" s="85"/>
      <c r="E617" s="85"/>
    </row>
    <row r="618" spans="1:7" x14ac:dyDescent="0.2">
      <c r="D618" s="85"/>
      <c r="E618" s="85"/>
    </row>
    <row r="619" spans="1:7" x14ac:dyDescent="0.2">
      <c r="D619" s="85"/>
      <c r="E619" s="85"/>
    </row>
    <row r="620" spans="1:7" x14ac:dyDescent="0.2">
      <c r="D620" s="85"/>
      <c r="E620" s="85"/>
    </row>
    <row r="621" spans="1:7" x14ac:dyDescent="0.2">
      <c r="D621" s="85"/>
      <c r="E621" s="85"/>
    </row>
    <row r="622" spans="1:7" x14ac:dyDescent="0.2">
      <c r="D622" s="85"/>
      <c r="E622" s="85"/>
    </row>
    <row r="623" spans="1:7" x14ac:dyDescent="0.2">
      <c r="D623" s="85"/>
      <c r="E623" s="85"/>
    </row>
    <row r="624" spans="1:7" x14ac:dyDescent="0.2">
      <c r="D624" s="85"/>
      <c r="E624" s="85"/>
    </row>
  </sheetData>
  <mergeCells count="305">
    <mergeCell ref="B2:B3"/>
    <mergeCell ref="B4:B5"/>
    <mergeCell ref="B6:B7"/>
    <mergeCell ref="B8:B9"/>
    <mergeCell ref="B10:B11"/>
    <mergeCell ref="B12:B13"/>
    <mergeCell ref="B26:B27"/>
    <mergeCell ref="B28:B29"/>
    <mergeCell ref="B30:B31"/>
    <mergeCell ref="B32:B33"/>
    <mergeCell ref="B34:B35"/>
    <mergeCell ref="B36:B37"/>
    <mergeCell ref="B14:B15"/>
    <mergeCell ref="B16:B17"/>
    <mergeCell ref="B18:B19"/>
    <mergeCell ref="B20:B21"/>
    <mergeCell ref="B22:B23"/>
    <mergeCell ref="B24:B25"/>
    <mergeCell ref="B50:B51"/>
    <mergeCell ref="B52:B53"/>
    <mergeCell ref="B54:B55"/>
    <mergeCell ref="B56:B57"/>
    <mergeCell ref="B58:B59"/>
    <mergeCell ref="B60:B61"/>
    <mergeCell ref="B38:B39"/>
    <mergeCell ref="B40:B41"/>
    <mergeCell ref="B42:B43"/>
    <mergeCell ref="B44:B45"/>
    <mergeCell ref="B46:B47"/>
    <mergeCell ref="B48:B49"/>
    <mergeCell ref="B74:B75"/>
    <mergeCell ref="B76:B77"/>
    <mergeCell ref="B78:B79"/>
    <mergeCell ref="B80:B81"/>
    <mergeCell ref="B82:B83"/>
    <mergeCell ref="B84:B85"/>
    <mergeCell ref="B62:B63"/>
    <mergeCell ref="B64:B65"/>
    <mergeCell ref="B66:B67"/>
    <mergeCell ref="B68:B69"/>
    <mergeCell ref="B70:B71"/>
    <mergeCell ref="B72:B73"/>
    <mergeCell ref="B98:B99"/>
    <mergeCell ref="B100:B101"/>
    <mergeCell ref="B102:B103"/>
    <mergeCell ref="B104:B105"/>
    <mergeCell ref="B106:B107"/>
    <mergeCell ref="B108:B109"/>
    <mergeCell ref="B86:B87"/>
    <mergeCell ref="B88:B89"/>
    <mergeCell ref="B90:B91"/>
    <mergeCell ref="B92:B93"/>
    <mergeCell ref="B94:B95"/>
    <mergeCell ref="B96:B97"/>
    <mergeCell ref="B122:B123"/>
    <mergeCell ref="B124:B125"/>
    <mergeCell ref="B126:B127"/>
    <mergeCell ref="B128:B129"/>
    <mergeCell ref="B130:B131"/>
    <mergeCell ref="B132:B133"/>
    <mergeCell ref="B110:B111"/>
    <mergeCell ref="B112:B113"/>
    <mergeCell ref="B114:B115"/>
    <mergeCell ref="B116:B117"/>
    <mergeCell ref="B118:B119"/>
    <mergeCell ref="B120:B121"/>
    <mergeCell ref="B146:B147"/>
    <mergeCell ref="B148:B149"/>
    <mergeCell ref="B150:B151"/>
    <mergeCell ref="B152:B153"/>
    <mergeCell ref="B154:B155"/>
    <mergeCell ref="B156:B157"/>
    <mergeCell ref="B134:B135"/>
    <mergeCell ref="B136:B137"/>
    <mergeCell ref="B138:B139"/>
    <mergeCell ref="B140:B141"/>
    <mergeCell ref="B142:B143"/>
    <mergeCell ref="B144:B145"/>
    <mergeCell ref="B170:B171"/>
    <mergeCell ref="B172:B173"/>
    <mergeCell ref="B174:B175"/>
    <mergeCell ref="B176:B177"/>
    <mergeCell ref="B178:B179"/>
    <mergeCell ref="B180:B181"/>
    <mergeCell ref="B158:B159"/>
    <mergeCell ref="B160:B161"/>
    <mergeCell ref="B162:B163"/>
    <mergeCell ref="B164:B165"/>
    <mergeCell ref="B166:B167"/>
    <mergeCell ref="B168:B169"/>
    <mergeCell ref="B194:B195"/>
    <mergeCell ref="B196:B197"/>
    <mergeCell ref="B198:B199"/>
    <mergeCell ref="B200:B201"/>
    <mergeCell ref="B202:B203"/>
    <mergeCell ref="B204:B205"/>
    <mergeCell ref="B182:B183"/>
    <mergeCell ref="B184:B185"/>
    <mergeCell ref="B186:B187"/>
    <mergeCell ref="B188:B189"/>
    <mergeCell ref="B190:B191"/>
    <mergeCell ref="B192:B193"/>
    <mergeCell ref="B218:B219"/>
    <mergeCell ref="B220:B221"/>
    <mergeCell ref="B222:B223"/>
    <mergeCell ref="B224:B225"/>
    <mergeCell ref="B226:B227"/>
    <mergeCell ref="B228:B229"/>
    <mergeCell ref="B206:B207"/>
    <mergeCell ref="B208:B209"/>
    <mergeCell ref="B210:B211"/>
    <mergeCell ref="B212:B213"/>
    <mergeCell ref="B214:B215"/>
    <mergeCell ref="B216:B217"/>
    <mergeCell ref="B242:B243"/>
    <mergeCell ref="B244:B245"/>
    <mergeCell ref="B246:B247"/>
    <mergeCell ref="B248:B249"/>
    <mergeCell ref="B250:B251"/>
    <mergeCell ref="B252:B253"/>
    <mergeCell ref="B230:B231"/>
    <mergeCell ref="B232:B233"/>
    <mergeCell ref="B234:B235"/>
    <mergeCell ref="B236:B237"/>
    <mergeCell ref="B238:B239"/>
    <mergeCell ref="B240:B241"/>
    <mergeCell ref="B266:B267"/>
    <mergeCell ref="B268:B269"/>
    <mergeCell ref="B270:B271"/>
    <mergeCell ref="B272:B273"/>
    <mergeCell ref="B274:B275"/>
    <mergeCell ref="B276:B277"/>
    <mergeCell ref="B254:B255"/>
    <mergeCell ref="B256:B257"/>
    <mergeCell ref="B258:B259"/>
    <mergeCell ref="B260:B261"/>
    <mergeCell ref="B262:B263"/>
    <mergeCell ref="B264:B265"/>
    <mergeCell ref="B290:B291"/>
    <mergeCell ref="B292:B293"/>
    <mergeCell ref="B294:B295"/>
    <mergeCell ref="B296:B297"/>
    <mergeCell ref="B298:B299"/>
    <mergeCell ref="B300:B301"/>
    <mergeCell ref="B278:B279"/>
    <mergeCell ref="B280:B281"/>
    <mergeCell ref="B282:B283"/>
    <mergeCell ref="B284:B285"/>
    <mergeCell ref="B286:B287"/>
    <mergeCell ref="B288:B289"/>
    <mergeCell ref="B314:B315"/>
    <mergeCell ref="B316:B317"/>
    <mergeCell ref="B318:B319"/>
    <mergeCell ref="B320:B321"/>
    <mergeCell ref="B322:B323"/>
    <mergeCell ref="B324:B325"/>
    <mergeCell ref="B302:B303"/>
    <mergeCell ref="B304:B305"/>
    <mergeCell ref="B306:B307"/>
    <mergeCell ref="B308:B309"/>
    <mergeCell ref="B310:B311"/>
    <mergeCell ref="B312:B313"/>
    <mergeCell ref="B338:B339"/>
    <mergeCell ref="B340:B341"/>
    <mergeCell ref="B342:B343"/>
    <mergeCell ref="B344:B345"/>
    <mergeCell ref="B346:B347"/>
    <mergeCell ref="B348:B349"/>
    <mergeCell ref="B326:B327"/>
    <mergeCell ref="B328:B329"/>
    <mergeCell ref="B330:B331"/>
    <mergeCell ref="B332:B333"/>
    <mergeCell ref="B334:B335"/>
    <mergeCell ref="B336:B337"/>
    <mergeCell ref="B362:B363"/>
    <mergeCell ref="B364:B365"/>
    <mergeCell ref="B366:B367"/>
    <mergeCell ref="B368:B369"/>
    <mergeCell ref="B370:B371"/>
    <mergeCell ref="B372:B373"/>
    <mergeCell ref="B350:B351"/>
    <mergeCell ref="B352:B353"/>
    <mergeCell ref="B354:B355"/>
    <mergeCell ref="B356:B357"/>
    <mergeCell ref="B358:B359"/>
    <mergeCell ref="B360:B361"/>
    <mergeCell ref="B386:B387"/>
    <mergeCell ref="B388:B389"/>
    <mergeCell ref="B390:B391"/>
    <mergeCell ref="B392:B393"/>
    <mergeCell ref="B394:B395"/>
    <mergeCell ref="B396:B397"/>
    <mergeCell ref="B374:B375"/>
    <mergeCell ref="B376:B377"/>
    <mergeCell ref="B378:B379"/>
    <mergeCell ref="B380:B381"/>
    <mergeCell ref="B382:B383"/>
    <mergeCell ref="B384:B385"/>
    <mergeCell ref="B410:B411"/>
    <mergeCell ref="B412:B413"/>
    <mergeCell ref="B414:B415"/>
    <mergeCell ref="B416:B417"/>
    <mergeCell ref="B418:B419"/>
    <mergeCell ref="B420:B421"/>
    <mergeCell ref="B398:B399"/>
    <mergeCell ref="B400:B401"/>
    <mergeCell ref="B402:B403"/>
    <mergeCell ref="B404:B405"/>
    <mergeCell ref="B406:B407"/>
    <mergeCell ref="B408:B409"/>
    <mergeCell ref="B434:B435"/>
    <mergeCell ref="B436:B437"/>
    <mergeCell ref="B438:B439"/>
    <mergeCell ref="B440:B441"/>
    <mergeCell ref="B442:B443"/>
    <mergeCell ref="B444:B445"/>
    <mergeCell ref="B422:B423"/>
    <mergeCell ref="B424:B425"/>
    <mergeCell ref="B426:B427"/>
    <mergeCell ref="B428:B429"/>
    <mergeCell ref="B430:B431"/>
    <mergeCell ref="B432:B433"/>
    <mergeCell ref="B458:B459"/>
    <mergeCell ref="B460:B461"/>
    <mergeCell ref="B462:B463"/>
    <mergeCell ref="B464:B465"/>
    <mergeCell ref="B466:B467"/>
    <mergeCell ref="B468:B469"/>
    <mergeCell ref="B446:B447"/>
    <mergeCell ref="B448:B449"/>
    <mergeCell ref="B450:B451"/>
    <mergeCell ref="B452:B453"/>
    <mergeCell ref="B454:B455"/>
    <mergeCell ref="B456:B457"/>
    <mergeCell ref="B482:B483"/>
    <mergeCell ref="B484:B485"/>
    <mergeCell ref="B486:B487"/>
    <mergeCell ref="B488:B489"/>
    <mergeCell ref="B490:B491"/>
    <mergeCell ref="B492:B493"/>
    <mergeCell ref="B470:B471"/>
    <mergeCell ref="B472:B473"/>
    <mergeCell ref="B474:B475"/>
    <mergeCell ref="B476:B477"/>
    <mergeCell ref="B478:B479"/>
    <mergeCell ref="B480:B481"/>
    <mergeCell ref="B506:B507"/>
    <mergeCell ref="B508:B509"/>
    <mergeCell ref="B510:B511"/>
    <mergeCell ref="B512:B513"/>
    <mergeCell ref="B514:B515"/>
    <mergeCell ref="B516:B517"/>
    <mergeCell ref="B494:B495"/>
    <mergeCell ref="B496:B497"/>
    <mergeCell ref="B498:B499"/>
    <mergeCell ref="B500:B501"/>
    <mergeCell ref="B502:B503"/>
    <mergeCell ref="B504:B505"/>
    <mergeCell ref="B530:B531"/>
    <mergeCell ref="B532:B533"/>
    <mergeCell ref="B534:B535"/>
    <mergeCell ref="B536:B537"/>
    <mergeCell ref="B538:B539"/>
    <mergeCell ref="B540:B541"/>
    <mergeCell ref="B518:B519"/>
    <mergeCell ref="B520:B521"/>
    <mergeCell ref="B522:B523"/>
    <mergeCell ref="B524:B525"/>
    <mergeCell ref="B526:B527"/>
    <mergeCell ref="B528:B529"/>
    <mergeCell ref="B554:B555"/>
    <mergeCell ref="B556:B557"/>
    <mergeCell ref="B558:B559"/>
    <mergeCell ref="B560:B561"/>
    <mergeCell ref="B562:B563"/>
    <mergeCell ref="B564:B565"/>
    <mergeCell ref="B542:B543"/>
    <mergeCell ref="B544:B545"/>
    <mergeCell ref="B546:B547"/>
    <mergeCell ref="B548:B549"/>
    <mergeCell ref="B550:B551"/>
    <mergeCell ref="B552:B553"/>
    <mergeCell ref="B578:B579"/>
    <mergeCell ref="B580:B581"/>
    <mergeCell ref="B582:B583"/>
    <mergeCell ref="B584:B585"/>
    <mergeCell ref="B586:B587"/>
    <mergeCell ref="B588:B589"/>
    <mergeCell ref="B566:B567"/>
    <mergeCell ref="B568:B569"/>
    <mergeCell ref="B570:B571"/>
    <mergeCell ref="B572:B573"/>
    <mergeCell ref="B574:B575"/>
    <mergeCell ref="B576:B577"/>
    <mergeCell ref="B602:B603"/>
    <mergeCell ref="B604:B605"/>
    <mergeCell ref="B606:B607"/>
    <mergeCell ref="B608:B609"/>
    <mergeCell ref="B610:B611"/>
    <mergeCell ref="B590:B591"/>
    <mergeCell ref="B592:B593"/>
    <mergeCell ref="B594:B595"/>
    <mergeCell ref="B596:B597"/>
    <mergeCell ref="B598:B599"/>
    <mergeCell ref="B600:B601"/>
  </mergeCells>
  <conditionalFormatting sqref="D2:E611">
    <cfRule type="colorScale" priority="1">
      <colorScale>
        <cfvo type="num" val="0"/>
        <cfvo type="num" val="3.0000000000000001E-5"/>
        <color theme="8" tint="0.59999389629810485"/>
        <color theme="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F813A-1746-5640-B1CB-023D844381F7}">
  <dimension ref="A1:G58"/>
  <sheetViews>
    <sheetView workbookViewId="0">
      <selection activeCell="C1" sqref="C1:C1048576"/>
    </sheetView>
  </sheetViews>
  <sheetFormatPr baseColWidth="10" defaultRowHeight="16" x14ac:dyDescent="0.2"/>
  <cols>
    <col min="1" max="1" width="18.83203125" style="57" bestFit="1" customWidth="1"/>
    <col min="2" max="2" width="5.33203125" style="56" bestFit="1" customWidth="1"/>
    <col min="3" max="3" width="27" style="49" bestFit="1" customWidth="1"/>
    <col min="4" max="4" width="11.33203125" style="49" bestFit="1" customWidth="1"/>
    <col min="5" max="6" width="13" style="49" bestFit="1" customWidth="1"/>
    <col min="7" max="7" width="12" style="49" bestFit="1" customWidth="1"/>
  </cols>
  <sheetData>
    <row r="1" spans="1:7" x14ac:dyDescent="0.2">
      <c r="A1" s="115" t="s">
        <v>19</v>
      </c>
      <c r="B1" s="54" t="s">
        <v>73</v>
      </c>
      <c r="C1" s="48" t="s">
        <v>74</v>
      </c>
      <c r="D1" s="75" t="s">
        <v>91</v>
      </c>
      <c r="E1" s="75" t="s">
        <v>88</v>
      </c>
      <c r="F1" s="75" t="s">
        <v>89</v>
      </c>
      <c r="G1" s="75" t="s">
        <v>90</v>
      </c>
    </row>
    <row r="2" spans="1:7" x14ac:dyDescent="0.2">
      <c r="A2" s="116"/>
      <c r="B2" s="55">
        <v>1</v>
      </c>
      <c r="C2" s="51" t="s">
        <v>75</v>
      </c>
      <c r="D2" s="50">
        <v>0.26381447375875999</v>
      </c>
      <c r="E2" s="50">
        <v>1.0287972294512501E-8</v>
      </c>
      <c r="F2" s="50">
        <v>0.201940037212537</v>
      </c>
      <c r="G2" s="50">
        <v>1</v>
      </c>
    </row>
    <row r="3" spans="1:7" x14ac:dyDescent="0.2">
      <c r="A3" s="116"/>
      <c r="B3" s="55">
        <v>2</v>
      </c>
      <c r="C3" s="51" t="s">
        <v>76</v>
      </c>
      <c r="D3" s="50">
        <v>1</v>
      </c>
      <c r="E3" s="50">
        <v>0.28265689771522201</v>
      </c>
      <c r="F3" s="50">
        <v>1</v>
      </c>
      <c r="G3" s="50">
        <v>1</v>
      </c>
    </row>
    <row r="4" spans="1:7" x14ac:dyDescent="0.2">
      <c r="A4" s="116"/>
      <c r="B4" s="55">
        <v>3</v>
      </c>
      <c r="C4" s="51" t="s">
        <v>76</v>
      </c>
      <c r="D4" s="50">
        <v>1</v>
      </c>
      <c r="E4" s="50">
        <v>1</v>
      </c>
      <c r="F4" s="50">
        <v>1</v>
      </c>
      <c r="G4" s="50">
        <v>1</v>
      </c>
    </row>
    <row r="5" spans="1:7" x14ac:dyDescent="0.2">
      <c r="A5" s="116"/>
      <c r="B5" s="55">
        <v>4</v>
      </c>
      <c r="C5" s="51" t="s">
        <v>77</v>
      </c>
      <c r="D5" s="50">
        <v>0.99537922184138505</v>
      </c>
      <c r="E5" s="50">
        <v>2.5590303400096201E-6</v>
      </c>
      <c r="F5" s="50">
        <v>0.88580705439873397</v>
      </c>
      <c r="G5" s="50">
        <v>0.99934380876580398</v>
      </c>
    </row>
    <row r="6" spans="1:7" x14ac:dyDescent="0.2">
      <c r="A6" s="116"/>
      <c r="B6" s="55">
        <v>5</v>
      </c>
      <c r="C6" s="51" t="s">
        <v>76</v>
      </c>
      <c r="D6" s="50">
        <v>1</v>
      </c>
      <c r="E6" s="50">
        <v>0.28265689771522201</v>
      </c>
      <c r="F6" s="50">
        <v>1</v>
      </c>
      <c r="G6" s="50">
        <v>1</v>
      </c>
    </row>
    <row r="7" spans="1:7" x14ac:dyDescent="0.2">
      <c r="A7" s="116"/>
      <c r="B7" s="55">
        <v>6</v>
      </c>
      <c r="C7" s="51" t="s">
        <v>445</v>
      </c>
      <c r="D7" s="50">
        <v>0.99409817452214799</v>
      </c>
      <c r="E7" s="50">
        <v>5.1387741595836003E-3</v>
      </c>
      <c r="F7" s="50">
        <v>6.5429838469072299E-2</v>
      </c>
      <c r="G7" s="50">
        <v>1</v>
      </c>
    </row>
    <row r="8" spans="1:7" x14ac:dyDescent="0.2">
      <c r="A8" s="116"/>
      <c r="B8" s="55">
        <v>7</v>
      </c>
      <c r="C8" s="51" t="s">
        <v>80</v>
      </c>
      <c r="D8" s="50">
        <v>1</v>
      </c>
      <c r="E8" s="50">
        <v>1</v>
      </c>
      <c r="F8" s="50">
        <v>1</v>
      </c>
      <c r="G8" s="50">
        <v>0.28304251421960902</v>
      </c>
    </row>
    <row r="9" spans="1:7" x14ac:dyDescent="0.2">
      <c r="A9" s="116"/>
      <c r="B9" s="55">
        <v>8</v>
      </c>
      <c r="C9" s="51" t="s">
        <v>78</v>
      </c>
      <c r="D9" s="50">
        <v>0.990372933647231</v>
      </c>
      <c r="E9" s="50">
        <v>4.1847099509908798E-8</v>
      </c>
      <c r="F9" s="50">
        <v>0.99044031341018302</v>
      </c>
      <c r="G9" s="50">
        <v>1</v>
      </c>
    </row>
    <row r="10" spans="1:7" x14ac:dyDescent="0.2">
      <c r="A10" s="116"/>
      <c r="B10" s="55">
        <v>9</v>
      </c>
      <c r="C10" s="51" t="s">
        <v>76</v>
      </c>
      <c r="D10" s="50">
        <v>1</v>
      </c>
      <c r="E10" s="50">
        <v>1</v>
      </c>
      <c r="F10" s="50">
        <v>1</v>
      </c>
      <c r="G10" s="50">
        <v>1</v>
      </c>
    </row>
    <row r="11" spans="1:7" x14ac:dyDescent="0.2">
      <c r="A11" s="117"/>
      <c r="B11" s="55">
        <v>10</v>
      </c>
      <c r="C11" s="51" t="s">
        <v>79</v>
      </c>
      <c r="D11" s="50">
        <v>0.98429799650563399</v>
      </c>
      <c r="E11" s="50">
        <v>4.21884225408138E-7</v>
      </c>
      <c r="F11" s="50">
        <v>0.98439635070013098</v>
      </c>
      <c r="G11" s="50">
        <v>1</v>
      </c>
    </row>
    <row r="12" spans="1:7" x14ac:dyDescent="0.2">
      <c r="A12" s="115" t="s">
        <v>52</v>
      </c>
      <c r="B12" s="54" t="s">
        <v>73</v>
      </c>
      <c r="C12" s="48" t="s">
        <v>74</v>
      </c>
      <c r="D12" s="75" t="s">
        <v>91</v>
      </c>
      <c r="E12" s="75" t="s">
        <v>88</v>
      </c>
      <c r="F12" s="75" t="s">
        <v>89</v>
      </c>
      <c r="G12" s="75" t="s">
        <v>90</v>
      </c>
    </row>
    <row r="13" spans="1:7" x14ac:dyDescent="0.2">
      <c r="A13" s="116"/>
      <c r="B13" s="55">
        <v>1</v>
      </c>
      <c r="C13" s="51" t="s">
        <v>75</v>
      </c>
      <c r="D13" s="50">
        <v>0.99437280271608497</v>
      </c>
      <c r="E13" s="50">
        <v>4.3658341891120003E-5</v>
      </c>
      <c r="F13" s="50">
        <v>0.50178901147835397</v>
      </c>
      <c r="G13" s="50">
        <v>1</v>
      </c>
    </row>
    <row r="14" spans="1:7" x14ac:dyDescent="0.2">
      <c r="A14" s="116"/>
      <c r="B14" s="55">
        <v>2</v>
      </c>
      <c r="C14" s="51" t="s">
        <v>76</v>
      </c>
      <c r="D14" s="50">
        <v>0.99992189462191705</v>
      </c>
      <c r="E14" s="50">
        <v>8.2629604320986107E-27</v>
      </c>
      <c r="F14" s="50">
        <v>0.99992744463610095</v>
      </c>
      <c r="G14" s="50">
        <v>0.99999999999868305</v>
      </c>
    </row>
    <row r="15" spans="1:7" x14ac:dyDescent="0.2">
      <c r="A15" s="116"/>
      <c r="B15" s="55">
        <v>3</v>
      </c>
      <c r="C15" s="51" t="s">
        <v>76</v>
      </c>
      <c r="D15" s="50">
        <v>0.99999953929055296</v>
      </c>
      <c r="E15" s="50">
        <v>2.2015271136523801E-23</v>
      </c>
      <c r="F15" s="50">
        <v>0.99836303810932403</v>
      </c>
      <c r="G15" s="50">
        <v>1</v>
      </c>
    </row>
    <row r="16" spans="1:7" x14ac:dyDescent="0.2">
      <c r="A16" s="116"/>
      <c r="B16" s="55">
        <v>4</v>
      </c>
      <c r="C16" s="51" t="s">
        <v>77</v>
      </c>
      <c r="D16" s="50">
        <v>0.772676760157466</v>
      </c>
      <c r="E16" s="50">
        <v>0.92041698034435304</v>
      </c>
      <c r="F16" s="50">
        <v>4.6816117810506201E-2</v>
      </c>
      <c r="G16" s="50">
        <v>0.65579393174953804</v>
      </c>
    </row>
    <row r="17" spans="1:7" x14ac:dyDescent="0.2">
      <c r="A17" s="116"/>
      <c r="B17" s="55">
        <v>5</v>
      </c>
      <c r="C17" s="51" t="s">
        <v>76</v>
      </c>
      <c r="D17" s="50">
        <v>0.99993523367263304</v>
      </c>
      <c r="E17" s="50">
        <v>1.39896274929121E-17</v>
      </c>
      <c r="F17" s="50">
        <v>0.99774859921147296</v>
      </c>
      <c r="G17" s="50">
        <v>0.99999992764434897</v>
      </c>
    </row>
    <row r="18" spans="1:7" x14ac:dyDescent="0.2">
      <c r="A18" s="116"/>
      <c r="B18" s="55">
        <v>6</v>
      </c>
      <c r="C18" s="51" t="s">
        <v>445</v>
      </c>
      <c r="D18" s="50">
        <v>0.31065151949726</v>
      </c>
      <c r="E18" s="50">
        <v>0.51523325284996302</v>
      </c>
      <c r="F18" s="50">
        <v>0.56757666940473295</v>
      </c>
      <c r="G18" s="50">
        <v>0.91487539388447003</v>
      </c>
    </row>
    <row r="19" spans="1:7" x14ac:dyDescent="0.2">
      <c r="A19" s="116"/>
      <c r="B19" s="55">
        <v>7</v>
      </c>
      <c r="C19" s="51" t="s">
        <v>80</v>
      </c>
      <c r="D19" s="50">
        <v>0.88883139717374104</v>
      </c>
      <c r="E19" s="50">
        <v>2.1712226272006798E-3</v>
      </c>
      <c r="F19" s="50">
        <v>0.54697959223828196</v>
      </c>
      <c r="G19" s="50">
        <v>0.99926843161751699</v>
      </c>
    </row>
    <row r="20" spans="1:7" x14ac:dyDescent="0.2">
      <c r="A20" s="116"/>
      <c r="B20" s="55">
        <v>8</v>
      </c>
      <c r="C20" s="51" t="s">
        <v>78</v>
      </c>
      <c r="D20" s="50">
        <v>1</v>
      </c>
      <c r="E20" s="50">
        <v>1.7798424462226198E-2</v>
      </c>
      <c r="F20" s="50">
        <v>0.89236934113234201</v>
      </c>
      <c r="G20" s="50">
        <v>0.76500910237125597</v>
      </c>
    </row>
    <row r="21" spans="1:7" x14ac:dyDescent="0.2">
      <c r="A21" s="116"/>
      <c r="B21" s="55">
        <v>9</v>
      </c>
      <c r="C21" s="51" t="s">
        <v>76</v>
      </c>
      <c r="D21" s="50">
        <v>0.99656673176168797</v>
      </c>
      <c r="E21" s="50">
        <v>5.7910602151531404E-9</v>
      </c>
      <c r="F21" s="50">
        <v>0.97501134526809996</v>
      </c>
      <c r="G21" s="50">
        <v>1</v>
      </c>
    </row>
    <row r="22" spans="1:7" x14ac:dyDescent="0.2">
      <c r="A22" s="116"/>
      <c r="B22" s="55">
        <v>10</v>
      </c>
      <c r="C22" s="51" t="s">
        <v>79</v>
      </c>
      <c r="D22" s="50">
        <v>1</v>
      </c>
      <c r="E22" s="50">
        <v>0.73118832767644404</v>
      </c>
      <c r="F22" s="50">
        <v>0.211059080144854</v>
      </c>
      <c r="G22" s="50">
        <v>0.73049119101363202</v>
      </c>
    </row>
    <row r="23" spans="1:7" x14ac:dyDescent="0.2">
      <c r="A23" s="116" t="s">
        <v>21</v>
      </c>
      <c r="B23" s="54" t="s">
        <v>73</v>
      </c>
      <c r="C23" s="48" t="s">
        <v>74</v>
      </c>
      <c r="D23" s="75" t="s">
        <v>91</v>
      </c>
      <c r="E23" s="75" t="s">
        <v>88</v>
      </c>
      <c r="F23" s="75" t="s">
        <v>89</v>
      </c>
      <c r="G23" s="75" t="s">
        <v>90</v>
      </c>
    </row>
    <row r="24" spans="1:7" x14ac:dyDescent="0.2">
      <c r="A24" s="116"/>
      <c r="B24" s="55">
        <v>1</v>
      </c>
      <c r="C24" s="51" t="s">
        <v>75</v>
      </c>
      <c r="D24" s="50">
        <v>1</v>
      </c>
      <c r="E24" s="50">
        <v>7.1170632879981904E-2</v>
      </c>
      <c r="F24" s="50">
        <v>1</v>
      </c>
      <c r="G24" s="50">
        <v>1</v>
      </c>
    </row>
    <row r="25" spans="1:7" x14ac:dyDescent="0.2">
      <c r="A25" s="116"/>
      <c r="B25" s="55">
        <v>2</v>
      </c>
      <c r="C25" s="51" t="s">
        <v>76</v>
      </c>
      <c r="D25" s="50">
        <v>1</v>
      </c>
      <c r="E25" s="50">
        <v>1</v>
      </c>
      <c r="F25" s="50">
        <v>1</v>
      </c>
      <c r="G25" s="50">
        <v>1</v>
      </c>
    </row>
    <row r="26" spans="1:7" x14ac:dyDescent="0.2">
      <c r="A26" s="116"/>
      <c r="B26" s="55">
        <v>3</v>
      </c>
      <c r="C26" s="51" t="s">
        <v>76</v>
      </c>
      <c r="D26" s="50">
        <v>1</v>
      </c>
      <c r="E26" s="50">
        <v>1</v>
      </c>
      <c r="F26" s="50">
        <v>1</v>
      </c>
      <c r="G26" s="50">
        <v>1</v>
      </c>
    </row>
    <row r="27" spans="1:7" x14ac:dyDescent="0.2">
      <c r="A27" s="116"/>
      <c r="B27" s="55">
        <v>4</v>
      </c>
      <c r="C27" s="51" t="s">
        <v>77</v>
      </c>
      <c r="D27" s="50">
        <v>0.13698056171179701</v>
      </c>
      <c r="E27" s="50">
        <v>1</v>
      </c>
      <c r="F27" s="50">
        <v>1</v>
      </c>
      <c r="G27" s="50">
        <v>0.60591993909104003</v>
      </c>
    </row>
    <row r="28" spans="1:7" x14ac:dyDescent="0.2">
      <c r="A28" s="116"/>
      <c r="B28" s="55">
        <v>5</v>
      </c>
      <c r="C28" s="51" t="s">
        <v>76</v>
      </c>
      <c r="D28" s="50">
        <v>1</v>
      </c>
      <c r="E28" s="50">
        <v>1</v>
      </c>
      <c r="F28" s="50">
        <v>1</v>
      </c>
      <c r="G28" s="50">
        <v>1</v>
      </c>
    </row>
    <row r="29" spans="1:7" x14ac:dyDescent="0.2">
      <c r="A29" s="116"/>
      <c r="B29" s="55">
        <v>6</v>
      </c>
      <c r="C29" s="51" t="s">
        <v>445</v>
      </c>
      <c r="D29" s="50">
        <v>0.54790887368404195</v>
      </c>
      <c r="E29" s="50">
        <v>0.60591993909104003</v>
      </c>
      <c r="F29" s="50">
        <v>1</v>
      </c>
      <c r="G29" s="50">
        <v>0.60591993909104003</v>
      </c>
    </row>
    <row r="30" spans="1:7" x14ac:dyDescent="0.2">
      <c r="A30" s="116"/>
      <c r="B30" s="55">
        <v>7</v>
      </c>
      <c r="C30" s="51" t="s">
        <v>80</v>
      </c>
      <c r="D30" s="50">
        <v>1</v>
      </c>
      <c r="E30" s="50">
        <v>1</v>
      </c>
      <c r="F30" s="50">
        <v>1</v>
      </c>
      <c r="G30" s="50">
        <v>7.1170632879981904E-2</v>
      </c>
    </row>
    <row r="31" spans="1:7" x14ac:dyDescent="0.2">
      <c r="A31" s="116"/>
      <c r="B31" s="55">
        <v>8</v>
      </c>
      <c r="C31" s="51" t="s">
        <v>78</v>
      </c>
      <c r="D31" s="50">
        <v>1</v>
      </c>
      <c r="E31" s="50">
        <v>1</v>
      </c>
      <c r="F31" s="50">
        <v>1</v>
      </c>
      <c r="G31" s="50">
        <v>1</v>
      </c>
    </row>
    <row r="32" spans="1:7" x14ac:dyDescent="0.2">
      <c r="A32" s="116"/>
      <c r="B32" s="55">
        <v>9</v>
      </c>
      <c r="C32" s="51" t="s">
        <v>76</v>
      </c>
      <c r="D32" s="50">
        <v>1</v>
      </c>
      <c r="E32" s="50">
        <v>1</v>
      </c>
      <c r="F32" s="50">
        <v>1</v>
      </c>
      <c r="G32" s="50">
        <v>1</v>
      </c>
    </row>
    <row r="33" spans="1:7" x14ac:dyDescent="0.2">
      <c r="A33" s="117"/>
      <c r="B33" s="55">
        <v>10</v>
      </c>
      <c r="C33" s="51" t="s">
        <v>79</v>
      </c>
      <c r="D33" s="50">
        <v>0.65304520928117504</v>
      </c>
      <c r="E33" s="50">
        <v>0.71110160149177903</v>
      </c>
      <c r="F33" s="50">
        <v>0.65245897207139303</v>
      </c>
      <c r="G33" s="50">
        <v>0.71110160149177903</v>
      </c>
    </row>
    <row r="34" spans="1:7" x14ac:dyDescent="0.2">
      <c r="A34" s="115" t="s">
        <v>20</v>
      </c>
      <c r="B34" s="54" t="s">
        <v>73</v>
      </c>
      <c r="C34" s="48" t="s">
        <v>74</v>
      </c>
      <c r="D34" s="75" t="s">
        <v>91</v>
      </c>
      <c r="E34" s="75" t="s">
        <v>88</v>
      </c>
      <c r="F34" s="75" t="s">
        <v>89</v>
      </c>
      <c r="G34" s="75" t="s">
        <v>90</v>
      </c>
    </row>
    <row r="35" spans="1:7" x14ac:dyDescent="0.2">
      <c r="A35" s="116"/>
      <c r="B35" s="55">
        <v>1</v>
      </c>
      <c r="C35" s="51" t="s">
        <v>75</v>
      </c>
      <c r="D35" s="50">
        <v>1</v>
      </c>
      <c r="E35" s="50">
        <v>0.261072261072261</v>
      </c>
      <c r="F35" s="50">
        <v>1</v>
      </c>
      <c r="G35" s="50">
        <v>1</v>
      </c>
    </row>
    <row r="36" spans="1:7" x14ac:dyDescent="0.2">
      <c r="A36" s="116"/>
      <c r="B36" s="55">
        <v>2</v>
      </c>
      <c r="C36" s="51" t="s">
        <v>76</v>
      </c>
      <c r="D36" s="50">
        <v>1</v>
      </c>
      <c r="E36" s="50">
        <v>1</v>
      </c>
      <c r="F36" s="50">
        <v>1</v>
      </c>
      <c r="G36" s="50">
        <v>1</v>
      </c>
    </row>
    <row r="37" spans="1:7" x14ac:dyDescent="0.2">
      <c r="A37" s="116"/>
      <c r="B37" s="55">
        <v>3</v>
      </c>
      <c r="C37" s="51" t="s">
        <v>76</v>
      </c>
      <c r="D37" s="50">
        <v>1</v>
      </c>
      <c r="E37" s="50">
        <v>1</v>
      </c>
      <c r="F37" s="50">
        <v>1</v>
      </c>
      <c r="G37" s="50">
        <v>1</v>
      </c>
    </row>
    <row r="38" spans="1:7" x14ac:dyDescent="0.2">
      <c r="A38" s="116"/>
      <c r="B38" s="55">
        <v>4</v>
      </c>
      <c r="C38" s="51" t="s">
        <v>77</v>
      </c>
      <c r="D38" s="50">
        <v>0.55720930606088703</v>
      </c>
      <c r="E38" s="50">
        <v>0.59661165953475703</v>
      </c>
      <c r="F38" s="50">
        <v>1</v>
      </c>
      <c r="G38" s="50">
        <v>0.595435600926288</v>
      </c>
    </row>
    <row r="39" spans="1:7" x14ac:dyDescent="0.2">
      <c r="A39" s="116"/>
      <c r="B39" s="55">
        <v>5</v>
      </c>
      <c r="C39" s="51" t="s">
        <v>76</v>
      </c>
      <c r="D39" s="50">
        <v>1</v>
      </c>
      <c r="E39" s="50">
        <v>1</v>
      </c>
      <c r="F39" s="50">
        <v>1</v>
      </c>
      <c r="G39" s="50">
        <v>1</v>
      </c>
    </row>
    <row r="40" spans="1:7" x14ac:dyDescent="0.2">
      <c r="A40" s="116"/>
      <c r="B40" s="55">
        <v>6</v>
      </c>
      <c r="C40" s="51" t="s">
        <v>445</v>
      </c>
      <c r="D40" s="50">
        <v>0.80403517296903504</v>
      </c>
      <c r="E40" s="50">
        <v>0.18722754245213399</v>
      </c>
      <c r="F40" s="50">
        <v>0.80458802985994005</v>
      </c>
      <c r="G40" s="50">
        <v>0.836420692309781</v>
      </c>
    </row>
    <row r="41" spans="1:7" x14ac:dyDescent="0.2">
      <c r="A41" s="116"/>
      <c r="B41" s="55">
        <v>7</v>
      </c>
      <c r="C41" s="51" t="s">
        <v>80</v>
      </c>
      <c r="D41" s="50">
        <v>1</v>
      </c>
      <c r="E41" s="50">
        <v>1</v>
      </c>
      <c r="F41" s="50">
        <v>1</v>
      </c>
      <c r="G41" s="50">
        <v>1</v>
      </c>
    </row>
    <row r="42" spans="1:7" x14ac:dyDescent="0.2">
      <c r="A42" s="116"/>
      <c r="B42" s="55">
        <v>8</v>
      </c>
      <c r="C42" s="51" t="s">
        <v>78</v>
      </c>
      <c r="D42" s="50">
        <v>0.66254487480205304</v>
      </c>
      <c r="E42" s="50">
        <v>0.28050109779235</v>
      </c>
      <c r="F42" s="50">
        <v>0.663179710884648</v>
      </c>
      <c r="G42" s="50">
        <v>1</v>
      </c>
    </row>
    <row r="43" spans="1:7" x14ac:dyDescent="0.2">
      <c r="A43" s="116"/>
      <c r="B43" s="55">
        <v>9</v>
      </c>
      <c r="C43" s="51" t="s">
        <v>76</v>
      </c>
      <c r="D43" s="50">
        <v>1</v>
      </c>
      <c r="E43" s="50">
        <v>1</v>
      </c>
      <c r="F43" s="50">
        <v>1</v>
      </c>
      <c r="G43" s="50">
        <v>1</v>
      </c>
    </row>
    <row r="44" spans="1:7" x14ac:dyDescent="0.2">
      <c r="A44" s="117"/>
      <c r="B44" s="55">
        <v>10</v>
      </c>
      <c r="C44" s="51" t="s">
        <v>79</v>
      </c>
      <c r="D44" s="50">
        <v>1</v>
      </c>
      <c r="E44" s="50">
        <v>1</v>
      </c>
      <c r="F44" s="50">
        <v>1</v>
      </c>
      <c r="G44" s="50">
        <v>1</v>
      </c>
    </row>
    <row r="45" spans="1:7" x14ac:dyDescent="0.2">
      <c r="A45" s="67"/>
    </row>
    <row r="46" spans="1:7" x14ac:dyDescent="0.2">
      <c r="A46" s="67"/>
    </row>
    <row r="47" spans="1:7" x14ac:dyDescent="0.2">
      <c r="A47" s="67"/>
    </row>
    <row r="48" spans="1:7" x14ac:dyDescent="0.2">
      <c r="A48" s="67"/>
    </row>
    <row r="49" spans="1:1" x14ac:dyDescent="0.2">
      <c r="A49" s="67"/>
    </row>
    <row r="50" spans="1:1" x14ac:dyDescent="0.2">
      <c r="A50" s="67"/>
    </row>
    <row r="51" spans="1:1" x14ac:dyDescent="0.2">
      <c r="A51" s="67"/>
    </row>
    <row r="52" spans="1:1" x14ac:dyDescent="0.2">
      <c r="A52" s="67"/>
    </row>
    <row r="53" spans="1:1" x14ac:dyDescent="0.2">
      <c r="A53" s="67"/>
    </row>
    <row r="54" spans="1:1" x14ac:dyDescent="0.2">
      <c r="A54" s="67"/>
    </row>
    <row r="55" spans="1:1" x14ac:dyDescent="0.2">
      <c r="A55" s="67"/>
    </row>
    <row r="56" spans="1:1" x14ac:dyDescent="0.2">
      <c r="A56" s="67"/>
    </row>
    <row r="57" spans="1:1" x14ac:dyDescent="0.2">
      <c r="A57" s="67"/>
    </row>
    <row r="58" spans="1:1" x14ac:dyDescent="0.2">
      <c r="A58" s="67"/>
    </row>
  </sheetData>
  <mergeCells count="4">
    <mergeCell ref="A1:A11"/>
    <mergeCell ref="A12:A22"/>
    <mergeCell ref="A23:A33"/>
    <mergeCell ref="A34:A44"/>
  </mergeCells>
  <conditionalFormatting sqref="D13:G22 D24:G33 D35:G44 D2:G11">
    <cfRule type="colorScale" priority="5">
      <colorScale>
        <cfvo type="num" val="0"/>
        <cfvo type="num" val="2.5000000000000001E-3"/>
        <color theme="8" tint="0.59999389629810485"/>
        <color theme="0"/>
      </colorScale>
    </cfRule>
  </conditionalFormatting>
  <conditionalFormatting sqref="D1:G1">
    <cfRule type="colorScale" priority="4">
      <colorScale>
        <cfvo type="num" val="0"/>
        <cfvo type="num" val="6.2500000000000001E-4"/>
        <color theme="8" tint="0.59999389629810485"/>
        <color theme="0"/>
      </colorScale>
    </cfRule>
  </conditionalFormatting>
  <conditionalFormatting sqref="D12:G12">
    <cfRule type="colorScale" priority="3">
      <colorScale>
        <cfvo type="num" val="0"/>
        <cfvo type="num" val="6.2500000000000001E-4"/>
        <color theme="8" tint="0.59999389629810485"/>
        <color theme="0"/>
      </colorScale>
    </cfRule>
  </conditionalFormatting>
  <conditionalFormatting sqref="D23:G23">
    <cfRule type="colorScale" priority="2">
      <colorScale>
        <cfvo type="num" val="0"/>
        <cfvo type="num" val="6.2500000000000001E-4"/>
        <color theme="8" tint="0.59999389629810485"/>
        <color theme="0"/>
      </colorScale>
    </cfRule>
  </conditionalFormatting>
  <conditionalFormatting sqref="D34:G34">
    <cfRule type="colorScale" priority="1">
      <colorScale>
        <cfvo type="num" val="0"/>
        <cfvo type="num" val="6.2500000000000001E-4"/>
        <color theme="8" tint="0.59999389629810485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) Numbers_of_Genes_per_Feature</vt:lpstr>
      <vt:lpstr>B) HypergeometricTests_Features</vt:lpstr>
      <vt:lpstr>C) Chi_Squared_Tests_Features</vt:lpstr>
      <vt:lpstr>D)Wilcoxon_rank-sum_Features</vt:lpstr>
      <vt:lpstr>E) Hypergeom_ChiSquared_dNdS</vt:lpstr>
      <vt:lpstr>F)Hypergeom_ChiSquare_Repeatfam</vt:lpstr>
      <vt:lpstr>G) Hypergeom_Chi_RepeatFam_M36s</vt:lpstr>
      <vt:lpstr>H) Hypergeom_Chi_RepeatFam_secr</vt:lpstr>
      <vt:lpstr>I) HypergeomTest_Tribes</vt:lpstr>
      <vt:lpstr>J) No_genes_and_PFAMS_in_Tribes</vt:lpstr>
      <vt:lpstr>K)10kbwindows</vt:lpstr>
      <vt:lpstr>All_hypergeom_test_pvalue_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4-15T12:16:01Z</dcterms:created>
  <dcterms:modified xsi:type="dcterms:W3CDTF">2021-11-03T21:36:41Z</dcterms:modified>
</cp:coreProperties>
</file>